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1"/>
  <workbookPr/>
  <mc:AlternateContent xmlns:mc="http://schemas.openxmlformats.org/markup-compatibility/2006">
    <mc:Choice Requires="x15">
      <x15ac:absPath xmlns:x15ac="http://schemas.microsoft.com/office/spreadsheetml/2010/11/ac" url="F:\Parttime\微生物组相关\牡蛎微生物组\frontiers_version\"/>
    </mc:Choice>
  </mc:AlternateContent>
  <xr:revisionPtr revIDLastSave="0" documentId="13_ncr:1_{BB54429B-3D7E-4EAA-971D-63F8247DC9F7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428" i="1" l="1"/>
  <c r="BC427" i="1"/>
  <c r="BC426" i="1"/>
  <c r="BC425" i="1"/>
  <c r="BC424" i="1"/>
  <c r="BC423" i="1"/>
  <c r="BC422" i="1"/>
  <c r="BC421" i="1"/>
  <c r="BC420" i="1"/>
  <c r="BC419" i="1"/>
  <c r="BC418" i="1"/>
  <c r="BC417" i="1"/>
  <c r="BC416" i="1"/>
  <c r="BC415" i="1"/>
  <c r="BC414" i="1"/>
  <c r="BC413" i="1"/>
  <c r="BC412" i="1"/>
  <c r="BC411" i="1"/>
  <c r="BC410" i="1"/>
  <c r="BC409" i="1"/>
  <c r="BC408" i="1"/>
  <c r="BC407" i="1"/>
  <c r="BC406" i="1"/>
  <c r="BC405" i="1"/>
  <c r="BC404" i="1"/>
  <c r="BC403" i="1"/>
  <c r="BC402" i="1"/>
  <c r="BC401" i="1"/>
  <c r="BC400" i="1"/>
  <c r="BC399" i="1"/>
  <c r="BC398" i="1"/>
  <c r="BC397" i="1"/>
  <c r="BC396" i="1"/>
  <c r="BC395" i="1"/>
  <c r="BC394" i="1"/>
  <c r="BC393" i="1"/>
  <c r="BC392" i="1"/>
  <c r="BC391" i="1"/>
  <c r="BC390" i="1"/>
  <c r="BC389" i="1"/>
  <c r="BC388" i="1"/>
  <c r="BC387" i="1"/>
  <c r="BC386" i="1"/>
  <c r="BC385" i="1"/>
  <c r="BC384" i="1"/>
  <c r="BC383" i="1"/>
  <c r="BC382" i="1"/>
  <c r="BC381" i="1"/>
  <c r="BC380" i="1"/>
  <c r="BC379" i="1"/>
  <c r="BC378" i="1"/>
  <c r="BC377" i="1"/>
  <c r="BC376" i="1"/>
  <c r="BC375" i="1"/>
  <c r="BC374" i="1"/>
  <c r="BC373" i="1"/>
  <c r="BC372" i="1"/>
  <c r="BC371" i="1"/>
  <c r="BC370" i="1"/>
  <c r="BC369" i="1"/>
  <c r="BC368" i="1"/>
  <c r="BC367" i="1"/>
  <c r="BC366" i="1"/>
  <c r="BC365" i="1"/>
  <c r="BC364" i="1"/>
  <c r="BC363" i="1"/>
  <c r="BC362" i="1"/>
  <c r="BC361" i="1"/>
  <c r="BC360" i="1"/>
  <c r="BC359" i="1"/>
  <c r="BC358" i="1"/>
  <c r="BC357" i="1"/>
  <c r="BC356" i="1"/>
  <c r="BC355" i="1"/>
  <c r="BC354" i="1"/>
  <c r="BC353" i="1"/>
  <c r="BC352" i="1"/>
  <c r="BC351" i="1"/>
  <c r="BC350" i="1"/>
  <c r="BC349" i="1"/>
  <c r="BC348" i="1"/>
  <c r="BC347" i="1"/>
  <c r="BC346" i="1"/>
  <c r="BC345" i="1"/>
  <c r="BC344" i="1"/>
  <c r="BC343" i="1"/>
  <c r="BC342" i="1"/>
  <c r="BC341" i="1"/>
  <c r="BC340" i="1"/>
  <c r="BC339" i="1"/>
  <c r="BC338" i="1"/>
  <c r="BC337" i="1"/>
  <c r="BC336" i="1"/>
  <c r="BC335" i="1"/>
  <c r="BC334" i="1"/>
  <c r="BC333" i="1"/>
  <c r="BC332" i="1"/>
  <c r="BC331" i="1"/>
  <c r="BC330" i="1"/>
  <c r="BC329" i="1"/>
  <c r="BC328" i="1"/>
  <c r="BC327" i="1"/>
  <c r="BC326" i="1"/>
  <c r="BC325" i="1"/>
  <c r="BC324" i="1"/>
  <c r="BC323" i="1"/>
  <c r="BC322" i="1"/>
  <c r="BC321" i="1"/>
  <c r="BC320" i="1"/>
  <c r="BC319" i="1"/>
  <c r="BC318" i="1"/>
  <c r="BC317" i="1"/>
  <c r="BC316" i="1"/>
  <c r="BC315" i="1"/>
  <c r="BC314" i="1"/>
  <c r="BC313" i="1"/>
  <c r="BC312" i="1"/>
  <c r="BC311" i="1"/>
  <c r="BC310" i="1"/>
  <c r="BC309" i="1"/>
  <c r="BC308" i="1"/>
  <c r="BC307" i="1"/>
  <c r="BC306" i="1"/>
  <c r="BC305" i="1"/>
  <c r="BC304" i="1"/>
  <c r="BC303" i="1"/>
  <c r="BC302" i="1"/>
  <c r="BC301" i="1"/>
  <c r="BC300" i="1"/>
  <c r="BC299" i="1"/>
  <c r="BC298" i="1"/>
  <c r="BC297" i="1"/>
  <c r="BC296" i="1"/>
  <c r="BC295" i="1"/>
  <c r="BC294" i="1"/>
  <c r="BC293" i="1"/>
  <c r="BC292" i="1"/>
  <c r="BC291" i="1"/>
  <c r="BC290" i="1"/>
  <c r="BC289" i="1"/>
  <c r="BC288" i="1"/>
  <c r="BC287" i="1"/>
  <c r="BC286" i="1"/>
  <c r="BC285" i="1"/>
  <c r="BC284" i="1"/>
  <c r="BC283" i="1"/>
  <c r="BC282" i="1"/>
  <c r="BC281" i="1"/>
  <c r="BC280" i="1"/>
  <c r="BC279" i="1"/>
  <c r="BC278" i="1"/>
  <c r="BC277" i="1"/>
  <c r="BC276" i="1"/>
  <c r="BC275" i="1"/>
  <c r="BC274" i="1"/>
  <c r="BC273" i="1"/>
  <c r="BC272" i="1"/>
  <c r="BC271" i="1"/>
  <c r="BC270" i="1"/>
  <c r="BC269" i="1"/>
  <c r="BC268" i="1"/>
  <c r="BC267" i="1"/>
  <c r="BC266" i="1"/>
  <c r="BC265" i="1"/>
  <c r="BC264" i="1"/>
  <c r="BC263" i="1"/>
  <c r="BC262" i="1"/>
  <c r="BC261" i="1"/>
  <c r="BC260" i="1"/>
  <c r="BC259" i="1"/>
  <c r="BC258" i="1"/>
  <c r="BC257" i="1"/>
  <c r="BC256" i="1"/>
  <c r="BC255" i="1"/>
  <c r="BC254" i="1"/>
  <c r="BC253" i="1"/>
  <c r="BC252" i="1"/>
  <c r="BC251" i="1"/>
  <c r="BC250" i="1"/>
  <c r="BC249" i="1"/>
  <c r="BC248" i="1"/>
  <c r="BC247" i="1"/>
  <c r="BC246" i="1"/>
  <c r="BC245" i="1"/>
  <c r="BC244" i="1"/>
  <c r="BC243" i="1"/>
  <c r="BC242" i="1"/>
  <c r="BC241" i="1"/>
  <c r="BC240" i="1"/>
  <c r="BC239" i="1"/>
  <c r="BC238" i="1"/>
  <c r="BC237" i="1"/>
  <c r="BC236" i="1"/>
  <c r="BC235" i="1"/>
  <c r="BC234" i="1"/>
  <c r="BC233" i="1"/>
  <c r="BC232" i="1"/>
  <c r="BC231" i="1"/>
  <c r="BC230" i="1"/>
  <c r="BC229" i="1"/>
  <c r="BC228" i="1"/>
  <c r="BC227" i="1"/>
  <c r="BC226" i="1"/>
  <c r="BC225" i="1"/>
  <c r="BC224" i="1"/>
  <c r="BC223" i="1"/>
  <c r="BC222" i="1"/>
  <c r="BC221" i="1"/>
  <c r="BC220" i="1"/>
  <c r="BC219" i="1"/>
  <c r="BC218" i="1"/>
  <c r="BC217" i="1"/>
  <c r="BC216" i="1"/>
  <c r="BC215" i="1"/>
  <c r="BC214" i="1"/>
  <c r="BC213" i="1"/>
  <c r="BC212" i="1"/>
  <c r="BC211" i="1"/>
  <c r="BC210" i="1"/>
  <c r="BC209" i="1"/>
  <c r="BC208" i="1"/>
  <c r="BC207" i="1"/>
  <c r="BC206" i="1"/>
  <c r="BC205" i="1"/>
  <c r="BC204" i="1"/>
  <c r="BC203" i="1"/>
  <c r="BC202" i="1"/>
  <c r="BC201" i="1"/>
  <c r="BC200" i="1"/>
  <c r="BC199" i="1"/>
  <c r="BC198" i="1"/>
  <c r="BC197" i="1"/>
  <c r="BC196" i="1"/>
  <c r="BC195" i="1"/>
  <c r="BC194" i="1"/>
  <c r="BC193" i="1"/>
  <c r="BC192" i="1"/>
  <c r="BC191" i="1"/>
  <c r="BC190" i="1"/>
  <c r="BC189" i="1"/>
  <c r="BC188" i="1"/>
  <c r="BC187" i="1"/>
  <c r="BC186" i="1"/>
  <c r="BC185" i="1"/>
  <c r="BC184" i="1"/>
  <c r="BC183" i="1"/>
  <c r="BC182" i="1"/>
  <c r="BC181" i="1"/>
  <c r="BC180" i="1"/>
  <c r="BC179" i="1"/>
  <c r="BC178" i="1"/>
  <c r="BC177" i="1"/>
  <c r="BC176" i="1"/>
  <c r="BC175" i="1"/>
  <c r="BC174" i="1"/>
  <c r="BC173" i="1"/>
  <c r="BC172" i="1"/>
  <c r="BC171" i="1"/>
  <c r="BC170" i="1"/>
  <c r="BC169" i="1"/>
  <c r="BC168" i="1"/>
  <c r="BC167" i="1"/>
  <c r="BC166" i="1"/>
  <c r="BC165" i="1"/>
  <c r="BC164" i="1"/>
  <c r="BC163" i="1"/>
  <c r="BC162" i="1"/>
  <c r="BC161" i="1"/>
  <c r="BC160" i="1"/>
  <c r="BC159" i="1"/>
  <c r="BC158" i="1"/>
  <c r="BC157" i="1"/>
  <c r="BC156" i="1"/>
  <c r="BC155" i="1"/>
  <c r="BC154" i="1"/>
  <c r="BC153" i="1"/>
  <c r="BC152" i="1"/>
  <c r="BC151" i="1"/>
  <c r="BC150" i="1"/>
  <c r="BC149" i="1"/>
  <c r="BC148" i="1"/>
  <c r="BC147" i="1"/>
  <c r="BC146" i="1"/>
  <c r="BC145" i="1"/>
  <c r="BC144" i="1"/>
  <c r="BC143" i="1"/>
  <c r="BC142" i="1"/>
  <c r="BC141" i="1"/>
  <c r="BC140" i="1"/>
  <c r="BC139" i="1"/>
  <c r="BC138" i="1"/>
  <c r="BC137" i="1"/>
  <c r="BC136" i="1"/>
  <c r="BC135" i="1"/>
  <c r="BC134" i="1"/>
  <c r="BC133" i="1"/>
  <c r="BC132" i="1"/>
  <c r="BC131" i="1"/>
  <c r="BC130" i="1"/>
  <c r="BC129" i="1"/>
  <c r="BC128" i="1"/>
  <c r="BC127" i="1"/>
  <c r="BC126" i="1"/>
  <c r="BC125" i="1"/>
  <c r="BC124" i="1"/>
  <c r="BC123" i="1"/>
  <c r="BC122" i="1"/>
  <c r="BC121" i="1"/>
  <c r="BC120" i="1"/>
  <c r="BC119" i="1"/>
  <c r="BC118" i="1"/>
  <c r="BC117" i="1"/>
  <c r="BC116" i="1"/>
  <c r="BC115" i="1"/>
  <c r="BC114" i="1"/>
  <c r="BC113" i="1"/>
  <c r="BC112" i="1"/>
  <c r="BC111" i="1"/>
  <c r="BC110" i="1"/>
  <c r="BC109" i="1"/>
  <c r="BC108" i="1"/>
  <c r="BC107" i="1"/>
  <c r="BC106" i="1"/>
  <c r="BC105" i="1"/>
  <c r="BC104" i="1"/>
  <c r="BC103" i="1"/>
  <c r="BC102" i="1"/>
  <c r="BC101" i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</calcChain>
</file>

<file path=xl/sharedStrings.xml><?xml version="1.0" encoding="utf-8"?>
<sst xmlns="http://schemas.openxmlformats.org/spreadsheetml/2006/main" count="910" uniqueCount="910">
  <si>
    <t>pathway</t>
  </si>
  <si>
    <t>description</t>
  </si>
  <si>
    <t>Combine</t>
    <phoneticPr fontId="1" type="noConversion"/>
  </si>
  <si>
    <t>PWY-7663</t>
  </si>
  <si>
    <t>gondoate biosynthesis (anaerobic)</t>
  </si>
  <si>
    <t>PWY-5973</t>
  </si>
  <si>
    <t>cis-vaccenate biosynthesis</t>
  </si>
  <si>
    <t>PWY-3781</t>
  </si>
  <si>
    <t>aerobic respiration I (cytochrome c)</t>
  </si>
  <si>
    <t>NONOXIPENT-PWY</t>
  </si>
  <si>
    <t>pentose phosphate pathway (non-oxidative branch)</t>
  </si>
  <si>
    <t>FASYN-ELONG-PWY</t>
  </si>
  <si>
    <t>fatty acid elongation -- saturated</t>
  </si>
  <si>
    <t>PWY-7219</t>
  </si>
  <si>
    <t>adenosine ribonucleotides de novo biosynthesis</t>
  </si>
  <si>
    <t>PWY-7111</t>
  </si>
  <si>
    <t>pyruvate fermentation to isobutanol (engineered)</t>
  </si>
  <si>
    <t>PWY-7229</t>
  </si>
  <si>
    <t>superpathway of adenosine nucleotides de novo biosynthesis I</t>
  </si>
  <si>
    <t>CALVIN-PWY</t>
  </si>
  <si>
    <t>Calvin-Benson-Bassham cycle</t>
  </si>
  <si>
    <t>PWY-7208</t>
  </si>
  <si>
    <t>superpathway of pyrimidine nucleobases salvage</t>
  </si>
  <si>
    <t>THRESYN-PWY</t>
  </si>
  <si>
    <t>superpathway of L-threonine biosynthesis</t>
  </si>
  <si>
    <t>PWY-2942</t>
  </si>
  <si>
    <t>L-lysine biosynthesis III</t>
  </si>
  <si>
    <t>PWY-5101</t>
  </si>
  <si>
    <t>L-isoleucine biosynthesis II</t>
  </si>
  <si>
    <t>PWY-6609</t>
  </si>
  <si>
    <t>adenine and adenosine salvage III</t>
  </si>
  <si>
    <t>PWY-6126</t>
  </si>
  <si>
    <t>superpathway of adenosine nucleotides de novo biosynthesis II</t>
  </si>
  <si>
    <t>PWY-5667</t>
  </si>
  <si>
    <t>CDP-diacylglycerol biosynthesis I</t>
  </si>
  <si>
    <t>PWY0-1319</t>
  </si>
  <si>
    <t>CDP-diacylglycerol biosynthesis II</t>
  </si>
  <si>
    <t>PWY-6121</t>
  </si>
  <si>
    <t>5-aminoimidazole ribonucleotide biosynthesis I</t>
  </si>
  <si>
    <t>PWY-5686</t>
  </si>
  <si>
    <t>UMP biosynthesis</t>
  </si>
  <si>
    <t>PWY-3001</t>
  </si>
  <si>
    <t>superpathway of L-isoleucine biosynthesis I</t>
  </si>
  <si>
    <t>PWY-6122</t>
  </si>
  <si>
    <t>5-aminoimidazole ribonucleotide biosynthesis II</t>
  </si>
  <si>
    <t>PWY-6277</t>
  </si>
  <si>
    <t>superpathway of 5-aminoimidazole ribonucleotide biosynthesis</t>
  </si>
  <si>
    <t>ILEUSYN-PWY</t>
  </si>
  <si>
    <t>L-isoleucine biosynthesis I (from threonine)</t>
  </si>
  <si>
    <t>VALSYN-PWY</t>
  </si>
  <si>
    <t>L-valine biosynthesis</t>
  </si>
  <si>
    <t>PHOSLIPSYN-PWY</t>
  </si>
  <si>
    <t>superpathway of phospholipid biosynthesis I (bacteria)</t>
  </si>
  <si>
    <t>PWY0-1586</t>
  </si>
  <si>
    <t>peptidoglycan maturation (meso-diaminopimelate containing)</t>
  </si>
  <si>
    <t>PWY-7220</t>
  </si>
  <si>
    <t>adenosine deoxyribonucleotides de novo biosynthesis II</t>
  </si>
  <si>
    <t>PWY-7222</t>
  </si>
  <si>
    <t>guanosine deoxyribonucleotides de novo biosynthesis II</t>
  </si>
  <si>
    <t>DTDPRHAMSYN-PWY</t>
  </si>
  <si>
    <t>dTDP-L-rhamnose biosynthesis I</t>
  </si>
  <si>
    <t>BRANCHED-CHAIN-AA-SYN-PWY</t>
  </si>
  <si>
    <t>superpathway of branched amino acid biosynthesis</t>
  </si>
  <si>
    <t>ANAGLYCOLYSIS-PWY</t>
  </si>
  <si>
    <t>glycolysis III (from glucose)</t>
  </si>
  <si>
    <t>PWY-5695</t>
  </si>
  <si>
    <t>urate biosynthesis/inosine 5'-phosphate degradation</t>
  </si>
  <si>
    <t>PWY-6387</t>
  </si>
  <si>
    <t>UDP-N-acetylmuramoyl-pentapeptide biosynthesis I (meso-diaminopimelate containing)</t>
  </si>
  <si>
    <t>PEPTIDOGLYCANSYN-PWY</t>
  </si>
  <si>
    <t>peptidoglycan biosynthesis I (meso-diaminopimelate containing)</t>
  </si>
  <si>
    <t>COMPLETE-ARO-PWY</t>
  </si>
  <si>
    <t>superpathway of aromatic amino acid biosynthesis</t>
  </si>
  <si>
    <t>PWY-5104</t>
  </si>
  <si>
    <t>L-isoleucine biosynthesis IV</t>
  </si>
  <si>
    <t>PWY-6385</t>
  </si>
  <si>
    <t>peptidoglycan biosynthesis III (mycobacteria)</t>
  </si>
  <si>
    <t>PWY-5103</t>
  </si>
  <si>
    <t>L-isoleucine biosynthesis III</t>
  </si>
  <si>
    <t>PWY0-162</t>
  </si>
  <si>
    <t>superpathway of pyrimidine ribonucleotides de novo biosynthesis</t>
  </si>
  <si>
    <t>PWY-6386</t>
  </si>
  <si>
    <t>UDP-N-acetylmuramoyl-pentapeptide biosynthesis II (lysine-containing)</t>
  </si>
  <si>
    <t>GLYCOLYSIS</t>
  </si>
  <si>
    <t>glycolysis I (from glucose 6-phosphate)</t>
  </si>
  <si>
    <t>SER-GLYSYN-PWY</t>
  </si>
  <si>
    <t>superpathway of L-serine and glycine biosynthesis I</t>
  </si>
  <si>
    <t>PWY-7221</t>
  </si>
  <si>
    <t>guanosine ribonucleotides de novo biosynthesis</t>
  </si>
  <si>
    <t>PWY4FS-7</t>
  </si>
  <si>
    <t>phosphatidylglycerol biosynthesis I (plastidic)</t>
  </si>
  <si>
    <t>PWY4FS-8</t>
  </si>
  <si>
    <t>phosphatidylglycerol biosynthesis II (non-plastidic)</t>
  </si>
  <si>
    <t>PWY-841</t>
  </si>
  <si>
    <t>superpathway of purine nucleotides de novo biosynthesis I</t>
  </si>
  <si>
    <t>COA-PWY</t>
  </si>
  <si>
    <t>coenzyme A biosynthesis I</t>
  </si>
  <si>
    <t>PWY-6123</t>
  </si>
  <si>
    <t>inosine-5'-phosphate biosynthesis I</t>
  </si>
  <si>
    <t>ARO-PWY</t>
  </si>
  <si>
    <t>chorismate biosynthesis I</t>
  </si>
  <si>
    <t>FOLSYN-PWY</t>
  </si>
  <si>
    <t>superpathway of tetrahydrofolate biosynthesis and salvage</t>
  </si>
  <si>
    <t>PWY-5097</t>
  </si>
  <si>
    <t>L-lysine biosynthesis VI</t>
  </si>
  <si>
    <t>PWY-6163</t>
  </si>
  <si>
    <t>chorismate biosynthesis from 3-dehydroquinate</t>
  </si>
  <si>
    <t>DENOVOPURINE2-PWY</t>
  </si>
  <si>
    <t>superpathway of purine nucleotides de novo biosynthesis II</t>
  </si>
  <si>
    <t>TRNA-CHARGING-PWY</t>
  </si>
  <si>
    <t>tRNA charging</t>
  </si>
  <si>
    <t>GLUCONEO-PWY</t>
  </si>
  <si>
    <t>gluconeogenesis I</t>
  </si>
  <si>
    <t>P161-PWY</t>
  </si>
  <si>
    <t>acetylene degradation</t>
  </si>
  <si>
    <t>PWY-5100</t>
  </si>
  <si>
    <t>pyruvate fermentation to acetate and lactate II</t>
  </si>
  <si>
    <t>PWY-5484</t>
  </si>
  <si>
    <t>glycolysis II (from fructose 6-phosphate)</t>
  </si>
  <si>
    <t>1CMET2-PWY</t>
  </si>
  <si>
    <t>N10-formyl-tetrahydrofolate biosynthesis</t>
  </si>
  <si>
    <t>PWY-6612</t>
  </si>
  <si>
    <t>superpathway of tetrahydrofolate biosynthesis</t>
  </si>
  <si>
    <t>PWY-7228</t>
  </si>
  <si>
    <t>superpathway of guanosine nucleotides de novo biosynthesis I</t>
  </si>
  <si>
    <t>POLYISOPRENSYN-PWY</t>
  </si>
  <si>
    <t>polyisoprenoid biosynthesis (E. coli)</t>
  </si>
  <si>
    <t>PWY-6125</t>
  </si>
  <si>
    <t>superpathway of guanosine nucleotides de novo biosynthesis II</t>
  </si>
  <si>
    <t>PWY-7539</t>
  </si>
  <si>
    <t>6-hydroxymethyl-dihydropterin diphosphate biosynthesis III (Chlamydia)</t>
  </si>
  <si>
    <t>PWY-6147</t>
  </si>
  <si>
    <t>6-hydroxymethyl-dihydropterin diphosphate biosynthesis I</t>
  </si>
  <si>
    <t>TRPSYN-PWY</t>
  </si>
  <si>
    <t>L-tryptophan biosynthesis</t>
  </si>
  <si>
    <t>PWY-7234</t>
  </si>
  <si>
    <t>inosine-5'-phosphate biosynthesis III</t>
  </si>
  <si>
    <t>PWY-7664</t>
  </si>
  <si>
    <t>oleate biosynthesis IV (anaerobic)</t>
  </si>
  <si>
    <t>PWY-7196</t>
  </si>
  <si>
    <t>superpathway of pyrimidine ribonucleosides salvage</t>
  </si>
  <si>
    <t>PWY0-1061</t>
  </si>
  <si>
    <t>superpathway of L-alanine biosynthesis</t>
  </si>
  <si>
    <t>TCA</t>
  </si>
  <si>
    <t>TCA cycle I (prokaryotic)</t>
  </si>
  <si>
    <t>PWY-7199</t>
  </si>
  <si>
    <t>pyrimidine deoxyribonucleosides salvage</t>
  </si>
  <si>
    <t>PWY-6969</t>
  </si>
  <si>
    <t>TCA cycle V (2-oxoglutarate:ferredoxin oxidoreductase)</t>
  </si>
  <si>
    <t>HISTSYN-PWY</t>
  </si>
  <si>
    <t>L-histidine biosynthesis</t>
  </si>
  <si>
    <t>PWY-5989</t>
  </si>
  <si>
    <t>stearate biosynthesis II (bacteria and plants)</t>
  </si>
  <si>
    <t>PWY0-1296</t>
  </si>
  <si>
    <t>purine ribonucleosides degradation</t>
  </si>
  <si>
    <t>PWY-6282</t>
  </si>
  <si>
    <t>palmitoleate biosynthesis I (from (5Z)-dodec-5-enoate)</t>
  </si>
  <si>
    <t>PWY-6700</t>
  </si>
  <si>
    <t>queuosine biosynthesis</t>
  </si>
  <si>
    <t>PWY-6737</t>
  </si>
  <si>
    <t>starch degradation V</t>
  </si>
  <si>
    <t>PWY-6317</t>
  </si>
  <si>
    <t>galactose degradation I (Leloir pathway)</t>
  </si>
  <si>
    <t>MET-SAM-PWY</t>
  </si>
  <si>
    <t>superpathway of S-adenosyl-L-methionine biosynthesis</t>
  </si>
  <si>
    <t>PWY-5347</t>
  </si>
  <si>
    <t>superpathway of L-methionine biosynthesis (transsulfuration)</t>
  </si>
  <si>
    <t>GLUTORN-PWY</t>
  </si>
  <si>
    <t>L-ornithine biosynthesis</t>
  </si>
  <si>
    <t>PWY0-862</t>
  </si>
  <si>
    <t>(5Z)-dodec-5-enoate biosynthesis</t>
  </si>
  <si>
    <t>PENTOSE-P-PWY</t>
  </si>
  <si>
    <t>pentose phosphate pathway</t>
  </si>
  <si>
    <t>PWY0-1261</t>
  </si>
  <si>
    <t>anhydromuropeptides recycling</t>
  </si>
  <si>
    <t>ARGSYNBSUB-PWY</t>
  </si>
  <si>
    <t>L-arginine biosynthesis II (acetyl cycle)</t>
  </si>
  <si>
    <t>ARGSYN-PWY</t>
  </si>
  <si>
    <t>L-arginine biosynthesis I (via L-ornithine)</t>
  </si>
  <si>
    <t>GLYCOGENSYNTH-PWY</t>
  </si>
  <si>
    <t>glycogen biosynthesis I (from ADP-D-Glucose)</t>
  </si>
  <si>
    <t>PWY-7400</t>
  </si>
  <si>
    <t>L-arginine biosynthesis IV (archaebacteria)</t>
  </si>
  <si>
    <t>PWYG-321</t>
  </si>
  <si>
    <t>mycolate biosynthesis</t>
  </si>
  <si>
    <t>FAO-PWY</t>
  </si>
  <si>
    <t>fatty acid &amp;beta;-oxidation I</t>
  </si>
  <si>
    <t>OANTIGEN-PWY</t>
  </si>
  <si>
    <t>O-antigen building blocks biosynthesis (E. coli)</t>
  </si>
  <si>
    <t>RIBOSYN2-PWY</t>
  </si>
  <si>
    <t>flavin biosynthesis I (bacteria and plants)</t>
  </si>
  <si>
    <t>PWY0-1297</t>
  </si>
  <si>
    <t>superpathway of purine deoxyribonucleosides degradation</t>
  </si>
  <si>
    <t>PRPP-PWY</t>
  </si>
  <si>
    <t>superpathway of histidine, purine, and pyrimidine biosynthesis</t>
  </si>
  <si>
    <t>DAPLYSINESYN-PWY</t>
  </si>
  <si>
    <t>L-lysine biosynthesis I</t>
  </si>
  <si>
    <t>FERMENTATION-PWY</t>
  </si>
  <si>
    <t>mixed acid fermentation</t>
  </si>
  <si>
    <t>UDPNAGSYN-PWY</t>
  </si>
  <si>
    <t>UDP-N-acetyl-D-glucosamine biosynthesis I</t>
  </si>
  <si>
    <t>GLYCOCAT-PWY</t>
  </si>
  <si>
    <t>glycogen degradation I (bacterial)</t>
  </si>
  <si>
    <t>PWY0-166</t>
  </si>
  <si>
    <t>superpathway of pyrimidine deoxyribonucleotides de novo biosynthesis (E. coli)</t>
  </si>
  <si>
    <t>PWY-5913</t>
  </si>
  <si>
    <t>TCA cycle VI (obligate autotrophs)</t>
  </si>
  <si>
    <t>PWY-7197</t>
  </si>
  <si>
    <t>pyrimidine deoxyribonucleotide phosphorylation</t>
  </si>
  <si>
    <t>ANAEROFRUCAT-PWY</t>
  </si>
  <si>
    <t>homolactic fermentation</t>
  </si>
  <si>
    <t>NONMEVIPP-PWY</t>
  </si>
  <si>
    <t>methylerythritol phosphate pathway I</t>
  </si>
  <si>
    <t>PWY-7560</t>
  </si>
  <si>
    <t>methylerythritol phosphate pathway II</t>
  </si>
  <si>
    <t>PWY-7184</t>
  </si>
  <si>
    <t>pyrimidine deoxyribonucleotides de novo biosynthesis I</t>
  </si>
  <si>
    <t>SULFATE-CYS-PWY</t>
  </si>
  <si>
    <t>superpathway of sulfate assimilation and cysteine biosynthesis</t>
  </si>
  <si>
    <t>P42-PWY</t>
  </si>
  <si>
    <t>incomplete reductive TCA cycle</t>
  </si>
  <si>
    <t>PWY-5121</t>
  </si>
  <si>
    <t>superpathway of geranylgeranyl diphosphate biosynthesis II (via MEP)</t>
  </si>
  <si>
    <t>PWY-7211</t>
  </si>
  <si>
    <t>superpathway of pyrimidine deoxyribonucleotides de novo biosynthesis</t>
  </si>
  <si>
    <t>PWY-6628</t>
  </si>
  <si>
    <t>superpathway of L-phenylalanine biosynthesis</t>
  </si>
  <si>
    <t>PWY-7200</t>
  </si>
  <si>
    <t>superpathway of pyrimidine deoxyribonucleoside salvage</t>
  </si>
  <si>
    <t>PWY-6151</t>
  </si>
  <si>
    <t>S-adenosyl-L-methionine cycle I</t>
  </si>
  <si>
    <t>PANTOSYN-PWY</t>
  </si>
  <si>
    <t>pantothenate and coenzyme A biosynthesis I</t>
  </si>
  <si>
    <t>PWY-7187</t>
  </si>
  <si>
    <t>pyrimidine deoxyribonucleotides de novo biosynthesis II</t>
  </si>
  <si>
    <t>P4-PWY</t>
  </si>
  <si>
    <t>superpathway of L-lysine, L-threonine and L-methionine biosynthesis I</t>
  </si>
  <si>
    <t>PWY-5659</t>
  </si>
  <si>
    <t>GDP-mannose biosynthesis</t>
  </si>
  <si>
    <t>PWY-6630</t>
  </si>
  <si>
    <t>superpathway of L-tyrosine biosynthesis</t>
  </si>
  <si>
    <t>PWY0-1298</t>
  </si>
  <si>
    <t>superpathway of pyrimidine deoxyribonucleosides degradation</t>
  </si>
  <si>
    <t>PWY-6519</t>
  </si>
  <si>
    <t>8-amino-7-oxononanoate biosynthesis I</t>
  </si>
  <si>
    <t>PWY-6897</t>
  </si>
  <si>
    <t>thiamin salvage II</t>
  </si>
  <si>
    <t>PWY0-781</t>
  </si>
  <si>
    <t>aspartate superpathway</t>
  </si>
  <si>
    <t>FASYN-INITIAL-PWY</t>
  </si>
  <si>
    <t>superpathway of fatty acid biosynthesis initiation (E. coli)</t>
  </si>
  <si>
    <t>PWY-5971</t>
  </si>
  <si>
    <t>palmitate biosynthesis II (bacteria and plants)</t>
  </si>
  <si>
    <t>PWY-621</t>
  </si>
  <si>
    <t>sucrose degradation III (sucrose invertase)</t>
  </si>
  <si>
    <t>ASPASN-PWY</t>
  </si>
  <si>
    <t>superpathway of L-aspartate and L-asparagine biosynthesis</t>
  </si>
  <si>
    <t>SO4ASSIM-PWY</t>
  </si>
  <si>
    <t>sulfate reduction I (assimilatory)</t>
  </si>
  <si>
    <t>PANTO-PWY</t>
  </si>
  <si>
    <t>phosphopantothenate biosynthesis I</t>
  </si>
  <si>
    <t>PYRIDNUCSYN-PWY</t>
  </si>
  <si>
    <t>NAD biosynthesis I (from aspartate)</t>
  </si>
  <si>
    <t>P105-PWY</t>
  </si>
  <si>
    <t>TCA cycle IV (2-oxoglutarate decarboxylase)</t>
  </si>
  <si>
    <t>THISYN-PWY</t>
  </si>
  <si>
    <t>superpathway of thiamin diphosphate biosynthesis I</t>
  </si>
  <si>
    <t>PWY-5345</t>
  </si>
  <si>
    <t>superpathway of L-methionine biosynthesis (by sulfhydrylation)</t>
  </si>
  <si>
    <t>HEMESYN2-PWY</t>
  </si>
  <si>
    <t>heme biosynthesis II (anaerobic)</t>
  </si>
  <si>
    <t>GLYCOLYSIS-E-D</t>
  </si>
  <si>
    <t>superpathway of glycolysis and Entner-Doudoroff</t>
  </si>
  <si>
    <t>BIOTIN-BIOSYNTHESIS-PWY</t>
  </si>
  <si>
    <t>biotin biosynthesis I</t>
  </si>
  <si>
    <t>HOMOSER-METSYN-PWY</t>
  </si>
  <si>
    <t>L-methionine biosynthesis I</t>
  </si>
  <si>
    <t>NAGLIPASYN-PWY</t>
  </si>
  <si>
    <t>lipid IVA biosynthesis</t>
  </si>
  <si>
    <t>PWY-5188</t>
  </si>
  <si>
    <t>tetrapyrrole biosynthesis I (from glutamate)</t>
  </si>
  <si>
    <t>PWY-5189</t>
  </si>
  <si>
    <t>tetrapyrrole biosynthesis II (from glycine)</t>
  </si>
  <si>
    <t>PWY-1269</t>
  </si>
  <si>
    <t>CMP-3-deoxy-D-manno-octulosonate biosynthesis I</t>
  </si>
  <si>
    <t>PWY-5154</t>
  </si>
  <si>
    <t>L-arginine biosynthesis III (via N-acetyl-L-citrulline)</t>
  </si>
  <si>
    <t>PWY-6892</t>
  </si>
  <si>
    <t>thiazole biosynthesis I (E. coli)</t>
  </si>
  <si>
    <t>PWY-6703</t>
  </si>
  <si>
    <t>preQ0 biosynthesis</t>
  </si>
  <si>
    <t>PWY-6467</t>
  </si>
  <si>
    <t>Kdo transfer to lipid IVA III (Chlamydia)</t>
  </si>
  <si>
    <t>PYRIDOXSYN-PWY</t>
  </si>
  <si>
    <t>pyridoxal 5'-phosphate biosynthesis I</t>
  </si>
  <si>
    <t>HSERMETANA-PWY</t>
  </si>
  <si>
    <t>L-methionine biosynthesis III</t>
  </si>
  <si>
    <t>PWY-5918</t>
  </si>
  <si>
    <t>superpathay of heme biosynthesis from glutamate</t>
  </si>
  <si>
    <t>PYRIDNUCSAL-PWY</t>
  </si>
  <si>
    <t>NAD salvage pathway I</t>
  </si>
  <si>
    <t>PWY-7392</t>
  </si>
  <si>
    <t>taxadiene biosynthesis (engineered)</t>
  </si>
  <si>
    <t>TCA-GLYOX-BYPASS</t>
  </si>
  <si>
    <t>superpathway of glyoxylate bypass and TCA</t>
  </si>
  <si>
    <t>PWY-5897</t>
  </si>
  <si>
    <t>superpathway of menaquinol-11 biosynthesis</t>
  </si>
  <si>
    <t>PWY-5898</t>
  </si>
  <si>
    <t>superpathway of menaquinol-12 biosynthesis</t>
  </si>
  <si>
    <t>PWY-5899</t>
  </si>
  <si>
    <t>superpathway of menaquinol-13 biosynthesis</t>
  </si>
  <si>
    <t>PWY-6895</t>
  </si>
  <si>
    <t>superpathway of thiamin diphosphate biosynthesis II</t>
  </si>
  <si>
    <t>PWY0-845</t>
  </si>
  <si>
    <t>superpathway of pyridoxal 5'-phosphate biosynthesis and salvage</t>
  </si>
  <si>
    <t>HISDEG-PWY</t>
  </si>
  <si>
    <t>L-histidine degradation I</t>
  </si>
  <si>
    <t>PPGPPMET-PWY</t>
  </si>
  <si>
    <t>ppGpp biosynthesis</t>
  </si>
  <si>
    <t>HEME-BIOSYNTHESIS-II</t>
  </si>
  <si>
    <t>heme biosynthesis I (aerobic)</t>
  </si>
  <si>
    <t>PWY-6353</t>
  </si>
  <si>
    <t>purine nucleotides degradation II (aerobic)</t>
  </si>
  <si>
    <t>PWY-5838</t>
  </si>
  <si>
    <t>superpathway of menaquinol-8 biosynthesis I</t>
  </si>
  <si>
    <t>GLYOXYLATE-BYPASS</t>
  </si>
  <si>
    <t>glyoxylate cycle</t>
  </si>
  <si>
    <t>P124-PWY</t>
  </si>
  <si>
    <t>Bifidobacterium shunt</t>
  </si>
  <si>
    <t>COBALSYN-PWY</t>
  </si>
  <si>
    <t>adenosylcobalamin salvage from cobinamide I</t>
  </si>
  <si>
    <t>GLYCOLYSIS-TCA-GLYOX-BYPASS</t>
  </si>
  <si>
    <t>superpathway of glycolysis, pyruvate dehydrogenase, TCA, and glyoxylate bypass</t>
  </si>
  <si>
    <t>PWY-5840</t>
  </si>
  <si>
    <t>superpathway of menaquinol-7 biosynthesis</t>
  </si>
  <si>
    <t>P23-PWY</t>
  </si>
  <si>
    <t>reductive TCA cycle I</t>
  </si>
  <si>
    <t>PWY-5837</t>
  </si>
  <si>
    <t>1,4-dihydroxy-2-naphthoate biosynthesis I</t>
  </si>
  <si>
    <t>PWY-6269</t>
  </si>
  <si>
    <t>adenosylcobalamin salvage from cobinamide II</t>
  </si>
  <si>
    <t>PWY-5509</t>
  </si>
  <si>
    <t>adenosylcobalamin biosynthesis from cobyrinate a,c-diamide I</t>
  </si>
  <si>
    <t>PWY-7328</t>
  </si>
  <si>
    <t>superpathway of UDP-glucose-derived O-antigen building blocks biosynthesis</t>
  </si>
  <si>
    <t>PWY-5861</t>
  </si>
  <si>
    <t>superpathway of demethylmenaquinol-8 biosynthesis</t>
  </si>
  <si>
    <t>PWY-5855</t>
  </si>
  <si>
    <t>ubiquinol-7 biosynthesis (prokaryotic)</t>
  </si>
  <si>
    <t>PWY-5856</t>
  </si>
  <si>
    <t>ubiquinol-9 biosynthesis (prokaryotic)</t>
  </si>
  <si>
    <t>PWY-5857</t>
  </si>
  <si>
    <t>ubiquinol-10 biosynthesis (prokaryotic)</t>
  </si>
  <si>
    <t>PWY-6708</t>
  </si>
  <si>
    <t>ubiquinol-8 biosynthesis (prokaryotic)</t>
  </si>
  <si>
    <t>PWY-5384</t>
  </si>
  <si>
    <t>sucrose degradation IV (sucrose phosphorylase)</t>
  </si>
  <si>
    <t>REDCITCYC</t>
  </si>
  <si>
    <t>TCA cycle VIII (helicobacter)</t>
  </si>
  <si>
    <t>UBISYN-PWY</t>
  </si>
  <si>
    <t>superpathway of ubiquinol-8 biosynthesis (prokaryotic)</t>
  </si>
  <si>
    <t>P108-PWY</t>
  </si>
  <si>
    <t>pyruvate fermentation to propanoate I</t>
  </si>
  <si>
    <t>SALVADEHYPOX-PWY</t>
  </si>
  <si>
    <t>adenosine nucleotides degradation II</t>
  </si>
  <si>
    <t>PWY-6608</t>
  </si>
  <si>
    <t>guanosine nucleotides degradation III</t>
  </si>
  <si>
    <t>PWY-6471</t>
  </si>
  <si>
    <t>peptidoglycan biosynthesis IV (Enterococcus faecium)</t>
  </si>
  <si>
    <t>KDO-NAGLIPASYN-PWY</t>
  </si>
  <si>
    <t>superpathway of (Kdo)2-lipid A biosynthesis</t>
  </si>
  <si>
    <t>PWY0-1479</t>
  </si>
  <si>
    <t>tRNA processing</t>
  </si>
  <si>
    <t>PWY0-1415</t>
  </si>
  <si>
    <t>superpathway of heme biosynthesis from uroporphyrinogen-III</t>
  </si>
  <si>
    <t>GLUCOSE1PMETAB-PWY</t>
  </si>
  <si>
    <t>glucose and glucose-1-phosphate degradation</t>
  </si>
  <si>
    <t>PWY-6901</t>
  </si>
  <si>
    <t>superpathway of glucose and xylose degradation</t>
  </si>
  <si>
    <t>PWY-7323</t>
  </si>
  <si>
    <t>superpathway of GDP-mannose-derived O-antigen building blocks biosynthesis</t>
  </si>
  <si>
    <t>COLANSYN-PWY</t>
  </si>
  <si>
    <t>colanic acid building blocks biosynthesis</t>
  </si>
  <si>
    <t>PWY-6891</t>
  </si>
  <si>
    <t>thiazole biosynthesis II (Bacillus)</t>
  </si>
  <si>
    <t>PWY-5863</t>
  </si>
  <si>
    <t>superpathway of phylloquinol biosynthesis</t>
  </si>
  <si>
    <t>PWY-5022</t>
  </si>
  <si>
    <t>4-aminobutanoate degradation V</t>
  </si>
  <si>
    <t>LEU-DEG2-PWY</t>
  </si>
  <si>
    <t>L-leucine degradation I</t>
  </si>
  <si>
    <t>PWY0-1241</t>
  </si>
  <si>
    <t>ADP-L-glycero-&amp;beta;-D-manno-heptose biosynthesis</t>
  </si>
  <si>
    <t>PWY-7242</t>
  </si>
  <si>
    <t>D-fructuronate degradation</t>
  </si>
  <si>
    <t>P122-PWY</t>
  </si>
  <si>
    <t>heterolactic fermentation</t>
  </si>
  <si>
    <t>PWY-5747</t>
  </si>
  <si>
    <t>2-methylcitrate cycle II</t>
  </si>
  <si>
    <t>P441-PWY</t>
  </si>
  <si>
    <t>superpathway of N-acetylneuraminate degradation</t>
  </si>
  <si>
    <t>GALACTUROCAT-PWY</t>
  </si>
  <si>
    <t>D-galacturonate degradation I</t>
  </si>
  <si>
    <t>PWY-7094</t>
  </si>
  <si>
    <t>fatty acid salvage</t>
  </si>
  <si>
    <t>PWY-2941</t>
  </si>
  <si>
    <t>L-lysine biosynthesis II</t>
  </si>
  <si>
    <t>TYRFUMCAT-PWY</t>
  </si>
  <si>
    <t>L-tyrosine degradation I</t>
  </si>
  <si>
    <t>ALL-CHORISMATE-PWY</t>
  </si>
  <si>
    <t>superpathway of chorismate metabolism</t>
  </si>
  <si>
    <t>PWY-6507</t>
  </si>
  <si>
    <t>4-deoxy-L-threo-hex-4-enopyranuronate degradation</t>
  </si>
  <si>
    <t>PWY0-42</t>
  </si>
  <si>
    <t>2-methylcitrate cycle I</t>
  </si>
  <si>
    <t>PWY-5845</t>
  </si>
  <si>
    <t>superpathway of menaquinol-9 biosynthesis</t>
  </si>
  <si>
    <t>PWY-5850</t>
  </si>
  <si>
    <t>superpathway of menaquinol-6 biosynthesis I</t>
  </si>
  <si>
    <t>PWY-5896</t>
  </si>
  <si>
    <t>superpathway of menaquinol-10 biosynthesis</t>
  </si>
  <si>
    <t>P461-PWY</t>
  </si>
  <si>
    <t>hexitol fermentation to lactate, formate, ethanol and acetate</t>
  </si>
  <si>
    <t>ARG+POLYAMINE-SYN</t>
  </si>
  <si>
    <t>superpathway of arginine and polyamine biosynthesis</t>
  </si>
  <si>
    <t>AST-PWY</t>
  </si>
  <si>
    <t>L-arginine degradation II (AST pathway)</t>
  </si>
  <si>
    <t>PWY-5910</t>
  </si>
  <si>
    <t>superpathway of geranylgeranyldiphosphate biosynthesis I (via mevalonate)</t>
  </si>
  <si>
    <t>PWY-6565</t>
  </si>
  <si>
    <t>superpathway of polyamine biosynthesis III</t>
  </si>
  <si>
    <t>PWY-6562</t>
  </si>
  <si>
    <t>norspermidine biosynthesis</t>
  </si>
  <si>
    <t>GLCMANNANAUT-PWY</t>
  </si>
  <si>
    <t>superpathway of N-acetylglucosamine, N-acetylmannosamine and N-acetylneuraminate degradation</t>
  </si>
  <si>
    <t>PWY-5860</t>
  </si>
  <si>
    <t>superpathway of demethylmenaquinol-6 biosynthesis I</t>
  </si>
  <si>
    <t>PWY-5862</t>
  </si>
  <si>
    <t>superpathway of demethylmenaquinol-9 biosynthesis</t>
  </si>
  <si>
    <t>HEXITOLDEGSUPER-PWY</t>
  </si>
  <si>
    <t>superpathway of hexitol degradation (bacteria)</t>
  </si>
  <si>
    <t>P101-PWY</t>
  </si>
  <si>
    <t>ectoine biosynthesis</t>
  </si>
  <si>
    <t>PWY-7254</t>
  </si>
  <si>
    <t>TCA cycle VII (acetate-producers)</t>
  </si>
  <si>
    <t>PWY-181</t>
  </si>
  <si>
    <t>photorespiration</t>
  </si>
  <si>
    <t>PWY-922</t>
  </si>
  <si>
    <t>mevalonate pathway I</t>
  </si>
  <si>
    <t>PWY-5505</t>
  </si>
  <si>
    <t>L-glutamate and L-glutamine biosynthesis</t>
  </si>
  <si>
    <t>ENTBACSYN-PWY</t>
  </si>
  <si>
    <t>enterobactin biosynthesis</t>
  </si>
  <si>
    <t>PWY-6590</t>
  </si>
  <si>
    <t>superpathway of Clostridium acetobutylicum acidogenic fermentation</t>
  </si>
  <si>
    <t>PWY-6545</t>
  </si>
  <si>
    <t>pyrimidine deoxyribonucleotides de novo biosynthesis III</t>
  </si>
  <si>
    <t>ARGORNPROST-PWY</t>
  </si>
  <si>
    <t>arginine, ornithine and proline interconversion</t>
  </si>
  <si>
    <t>PWY-6906</t>
  </si>
  <si>
    <t>chitin derivatives degradation</t>
  </si>
  <si>
    <t>POLYAMSYN-PWY</t>
  </si>
  <si>
    <t>superpathway of polyamine biosynthesis I</t>
  </si>
  <si>
    <t>PWY-6588</t>
  </si>
  <si>
    <t>pyruvate fermentation to acetone</t>
  </si>
  <si>
    <t>PWY-5676</t>
  </si>
  <si>
    <t>acetyl-CoA fermentation to butanoate II</t>
  </si>
  <si>
    <t>CENTFERM-PWY</t>
  </si>
  <si>
    <t>pyruvate fermentation to butanoate</t>
  </si>
  <si>
    <t>P164-PWY</t>
  </si>
  <si>
    <t>purine nucleobases degradation I (anaerobic)</t>
  </si>
  <si>
    <t>PWY-5920</t>
  </si>
  <si>
    <t>superpathway of heme biosynthesis from glycine</t>
  </si>
  <si>
    <t>PWY-7456</t>
  </si>
  <si>
    <t>mannan degradation</t>
  </si>
  <si>
    <t>PWY-4984</t>
  </si>
  <si>
    <t>urea cycle</t>
  </si>
  <si>
    <t>GLUCUROCAT-PWY</t>
  </si>
  <si>
    <t>superpathway of &amp;beta;-D-glucuronide and D-glucuronate degradation</t>
  </si>
  <si>
    <t>P221-PWY</t>
  </si>
  <si>
    <t>octane oxidation</t>
  </si>
  <si>
    <t>ORNDEG-PWY</t>
  </si>
  <si>
    <t>superpathway of ornithine degradation</t>
  </si>
  <si>
    <t>GALACT-GLUCUROCAT-PWY</t>
  </si>
  <si>
    <t>superpathway of hexuronide and hexuronate degradation</t>
  </si>
  <si>
    <t>POLYAMINSYN3-PWY</t>
  </si>
  <si>
    <t>superpathway of polyamine biosynthesis II</t>
  </si>
  <si>
    <t>RHAMCAT-PWY</t>
  </si>
  <si>
    <t>L-rhamnose degradation I</t>
  </si>
  <si>
    <t>TEICHOICACID-PWY</t>
  </si>
  <si>
    <t>teichoic acid (poly-glycerol) biosynthesis</t>
  </si>
  <si>
    <t>PWY-7377</t>
  </si>
  <si>
    <t>cob(II)yrinate a,c-diamide biosynthesis I (early cobalt insertion)</t>
  </si>
  <si>
    <t>PWY0-1533</t>
  </si>
  <si>
    <t>methylphosphonate degradation I</t>
  </si>
  <si>
    <t>PWY-6731</t>
  </si>
  <si>
    <t>starch degradation III</t>
  </si>
  <si>
    <t>FUCCAT-PWY</t>
  </si>
  <si>
    <t>fucose degradation</t>
  </si>
  <si>
    <t>NAD-BIOSYNTHESIS-II</t>
  </si>
  <si>
    <t>NAD salvage pathway II</t>
  </si>
  <si>
    <t>PWY0-1338</t>
  </si>
  <si>
    <t>polymyxin resistance</t>
  </si>
  <si>
    <t>PWY-7332</t>
  </si>
  <si>
    <t>superpathway of UDP-N-acetylglucosamine-derived O-antigen building blocks biosynthesis</t>
  </si>
  <si>
    <t>NADSYN-PWY</t>
  </si>
  <si>
    <t>NAD biosynthesis II (from tryptophan)</t>
  </si>
  <si>
    <t>PWY-6470</t>
  </si>
  <si>
    <t>peptidoglycan biosynthesis V (&amp;beta;-lactam resistance)</t>
  </si>
  <si>
    <t>PROTOCATECHUATE-ORTHO-CLEAVAGE-PWY</t>
  </si>
  <si>
    <t>protocatechuate degradation II (ortho-cleavage pathway)</t>
  </si>
  <si>
    <t>PWY490-3</t>
  </si>
  <si>
    <t>nitrate reduction VI (assimilatory)</t>
  </si>
  <si>
    <t>PWY-5941</t>
  </si>
  <si>
    <t>glycogen degradation II (eukaryotic)</t>
  </si>
  <si>
    <t>PWY-6629</t>
  </si>
  <si>
    <t>superpathway of L-tryptophan biosynthesis</t>
  </si>
  <si>
    <t>PWY-6263</t>
  </si>
  <si>
    <t>superpathway of menaquinol-8 biosynthesis II</t>
  </si>
  <si>
    <t>PWY-7391</t>
  </si>
  <si>
    <t>isoprene biosynthesis II (engineered)</t>
  </si>
  <si>
    <t>PWY-1861</t>
  </si>
  <si>
    <t>formaldehyde assimilation II (RuMP Cycle)</t>
  </si>
  <si>
    <t>FUC-RHAMCAT-PWY</t>
  </si>
  <si>
    <t>superpathway of fucose and rhamnose degradation</t>
  </si>
  <si>
    <t>SUCSYN-PWY</t>
  </si>
  <si>
    <t>sucrose biosynthesis I (from photosynthesis)</t>
  </si>
  <si>
    <t>PWY-7003</t>
  </si>
  <si>
    <t>glycerol degradation to butanol</t>
  </si>
  <si>
    <t>PWY-5651</t>
  </si>
  <si>
    <t>L-tryptophan degradation to 2-amino-3-carboxymuconate semialdehyde</t>
  </si>
  <si>
    <t>PWY-7315</t>
  </si>
  <si>
    <t>dTDP-N-acetylthomosamine biosynthesis</t>
  </si>
  <si>
    <t>PWY-5507</t>
  </si>
  <si>
    <t>adenosylcobalamin biosynthesis I (early cobalt insertion)</t>
  </si>
  <si>
    <t>P163-PWY</t>
  </si>
  <si>
    <t>L-lysine fermentation to acetate and butanoate</t>
  </si>
  <si>
    <t>PWY-3661</t>
  </si>
  <si>
    <t>glycine betaine degradation I</t>
  </si>
  <si>
    <t>PWY-6728</t>
  </si>
  <si>
    <t>methylaspartate cycle</t>
  </si>
  <si>
    <t>PWY-5417</t>
  </si>
  <si>
    <t>catechol degradation III (ortho-cleavage pathway)</t>
  </si>
  <si>
    <t>PWY-5431</t>
  </si>
  <si>
    <t>aromatic compounds degradation via &amp;beta;-ketoadipate</t>
  </si>
  <si>
    <t>CATECHOL-ORTHO-CLEAVAGE-PWY</t>
  </si>
  <si>
    <t>catechol degradation to &amp;beta;-ketoadipate</t>
  </si>
  <si>
    <t>DENITRIFICATION-PWY</t>
  </si>
  <si>
    <t>nitrate reduction I (denitrification)</t>
  </si>
  <si>
    <t>RUMP-PWY</t>
  </si>
  <si>
    <t>formaldehyde oxidation I</t>
  </si>
  <si>
    <t>PWY-6478</t>
  </si>
  <si>
    <t>GDP-D-glycero-&amp;alpha;-D-manno-heptose biosynthesis</t>
  </si>
  <si>
    <t>PWY-7376</t>
  </si>
  <si>
    <t>cob(II)yrinate a,c-diamide biosynthesis II (late cobalt incorporation)</t>
  </si>
  <si>
    <t>PWY-5705</t>
  </si>
  <si>
    <t>allantoin degradation to glyoxylate III</t>
  </si>
  <si>
    <t>P125-PWY</t>
  </si>
  <si>
    <t>superpathway of (R,R)-butanediol biosynthesis</t>
  </si>
  <si>
    <t>LPSSYN-PWY</t>
  </si>
  <si>
    <t>superpathway of lipopolysaccharide biosynthesis</t>
  </si>
  <si>
    <t>PWY-6572</t>
  </si>
  <si>
    <t>chondroitin sulfate degradation I (bacterial)</t>
  </si>
  <si>
    <t>PWY-7431</t>
  </si>
  <si>
    <t>aromatic biogenic amine degradation (bacteria)</t>
  </si>
  <si>
    <t>GLYCOL-GLYOXDEG-PWY</t>
  </si>
  <si>
    <t>superpathway of glycol metabolism and degradation</t>
  </si>
  <si>
    <t>PWY-7013</t>
  </si>
  <si>
    <t>L-1,2-propanediol degradation</t>
  </si>
  <si>
    <t>P381-PWY</t>
  </si>
  <si>
    <t>adenosylcobalamin biosynthesis II (late cobalt incorporation)</t>
  </si>
  <si>
    <t>PWY-7237</t>
  </si>
  <si>
    <t>myo-, chiro- and scillo-inositol degradation</t>
  </si>
  <si>
    <t>ARGDEG-PWY</t>
  </si>
  <si>
    <t>superpathway of L-arginine, putrescine, and 4-aminobutanoate degradation</t>
  </si>
  <si>
    <t>ORNARGDEG-PWY</t>
  </si>
  <si>
    <t>superpathway of L-arginine and L-ornithine degradation</t>
  </si>
  <si>
    <t>PWY-5180</t>
  </si>
  <si>
    <t>toluene degradation I (aerobic) (via o-cresol)</t>
  </si>
  <si>
    <t>PWY-5182</t>
  </si>
  <si>
    <t>toluene degradation II (aerobic) (via 4-methylcatechol)</t>
  </si>
  <si>
    <t>KETOGLUCONMET-PWY</t>
  </si>
  <si>
    <t>ketogluconate metabolism</t>
  </si>
  <si>
    <t>PWY-6396</t>
  </si>
  <si>
    <t>superpathway of 2,3-butanediol biosynthesis</t>
  </si>
  <si>
    <t>ECASYN-PWY</t>
  </si>
  <si>
    <t>enterobacterial common antigen biosynthesis</t>
  </si>
  <si>
    <t>GLUCARDEG-PWY</t>
  </si>
  <si>
    <t>D-glucarate degradation I</t>
  </si>
  <si>
    <t>GALACTARDEG-PWY</t>
  </si>
  <si>
    <t>D-galactarate degradation I</t>
  </si>
  <si>
    <t>GLUCARGALACTSUPER-PWY</t>
  </si>
  <si>
    <t>superpathway of D-glucarate and D-galactarate degradation</t>
  </si>
  <si>
    <t>METHGLYUT-PWY</t>
  </si>
  <si>
    <t>superpathway of methylglyoxal degradation</t>
  </si>
  <si>
    <t>PWY-6182</t>
  </si>
  <si>
    <t>superpathway of salicylate degradation</t>
  </si>
  <si>
    <t>PWY-7371</t>
  </si>
  <si>
    <t>1,4-dihydroxy-6-naphthoate biosynthesis II</t>
  </si>
  <si>
    <t>PWY0-41</t>
  </si>
  <si>
    <t>allantoin degradation IV (anaerobic)</t>
  </si>
  <si>
    <t>PWY-5181</t>
  </si>
  <si>
    <t>toluene degradation III (aerobic) (via p-cresol)</t>
  </si>
  <si>
    <t>PWY0-321</t>
  </si>
  <si>
    <t>phenylacetate degradation I (aerobic)</t>
  </si>
  <si>
    <t>PWY-7347</t>
  </si>
  <si>
    <t>sucrose biosynthesis III</t>
  </si>
  <si>
    <t>PWY-6876</t>
  </si>
  <si>
    <t>isopropanol biosynthesis</t>
  </si>
  <si>
    <t>PWY-6185</t>
  </si>
  <si>
    <t>4-methylcatechol degradation (ortho cleavage)</t>
  </si>
  <si>
    <t>PWY-6749</t>
  </si>
  <si>
    <t>CMP-legionaminate biosynthesis I</t>
  </si>
  <si>
    <t>PWY-1622</t>
  </si>
  <si>
    <t>formaldehyde assimilation I (serine pathway)</t>
  </si>
  <si>
    <t>P281-PWY</t>
  </si>
  <si>
    <t>3-phenylpropanoate degradation</t>
  </si>
  <si>
    <t>PWY-5028</t>
  </si>
  <si>
    <t>L-histidine degradation II</t>
  </si>
  <si>
    <t>PWY-5531</t>
  </si>
  <si>
    <t>chlorophyllide a biosynthesis II (anaerobic)</t>
  </si>
  <si>
    <t>PWY-7159</t>
  </si>
  <si>
    <t>chlorophyllide a biosynthesis III (aerobic, light independent)</t>
  </si>
  <si>
    <t>PWY-7374</t>
  </si>
  <si>
    <t>1,4-dihydroxy-6-naphthoate biosynthesis I</t>
  </si>
  <si>
    <t>PWY-5741</t>
  </si>
  <si>
    <t>ethylmalonyl-CoA pathway</t>
  </si>
  <si>
    <t>PWY-7373</t>
  </si>
  <si>
    <t>superpathway of demethylmenaquinol-6 biosynthesis II</t>
  </si>
  <si>
    <t>METH-ACETATE-PWY</t>
  </si>
  <si>
    <t>methanogenesis from acetate</t>
  </si>
  <si>
    <t>3-HYDROXYPHENYLACETATE-DEGRADATION-PWY</t>
  </si>
  <si>
    <t>4-hydroxyphenylacetate degradation</t>
  </si>
  <si>
    <t>PWY-7446</t>
  </si>
  <si>
    <t>sulfoglycolysis</t>
  </si>
  <si>
    <t>P562-PWY</t>
  </si>
  <si>
    <t>myo-inositol degradation I</t>
  </si>
  <si>
    <t>PWY-6071</t>
  </si>
  <si>
    <t>superpathway of phenylethylamine degradation</t>
  </si>
  <si>
    <t>CRNFORCAT-PWY</t>
  </si>
  <si>
    <t>creatinine degradation I</t>
  </si>
  <si>
    <t>PWY-5177</t>
  </si>
  <si>
    <t>glutaryl-CoA degradation</t>
  </si>
  <si>
    <t>PWY-5005</t>
  </si>
  <si>
    <t>biotin biosynthesis II</t>
  </si>
  <si>
    <t>LACTOSECAT-PWY</t>
  </si>
  <si>
    <t>lactose and galactose degradation I</t>
  </si>
  <si>
    <t>PWY-5415</t>
  </si>
  <si>
    <t>catechol degradation I (meta-cleavage pathway)</t>
  </si>
  <si>
    <t>PWY-5304</t>
  </si>
  <si>
    <t>superpathway of sulfur oxidation (Acidianus ambivalens)</t>
  </si>
  <si>
    <t>CHLOROPHYLL-SYN</t>
  </si>
  <si>
    <t>chlorophyllide a biosynthesis I (aerobic, light-dependent)</t>
  </si>
  <si>
    <t>PWY-7527</t>
  </si>
  <si>
    <t>L-methionine salvage cycle III</t>
  </si>
  <si>
    <t>THREOCAT-PWY</t>
  </si>
  <si>
    <t>superpathway of L-threonine metabolism</t>
  </si>
  <si>
    <t>PWY-5419</t>
  </si>
  <si>
    <t>catechol degradation to 2-oxopent-4-enoate II</t>
  </si>
  <si>
    <t>PWY-5420</t>
  </si>
  <si>
    <t>catechol degradation II (meta-cleavage pathway)</t>
  </si>
  <si>
    <t>P162-PWY</t>
  </si>
  <si>
    <t>L-glutamate degradation V (via hydroxyglutarate)</t>
  </si>
  <si>
    <t>PWY-5529</t>
  </si>
  <si>
    <t>superpathway of bacteriochlorophyll a biosynthesis</t>
  </si>
  <si>
    <t>PWY-5178</t>
  </si>
  <si>
    <t>toluene degradation IV (aerobic) (via catechol)</t>
  </si>
  <si>
    <t>PWY-6339</t>
  </si>
  <si>
    <t>syringate degradation</t>
  </si>
  <si>
    <t>PWY-7007</t>
  </si>
  <si>
    <t>methyl ketone biosynthesis</t>
  </si>
  <si>
    <t>PWY-1541</t>
  </si>
  <si>
    <t>superpathway of taurine degradation</t>
  </si>
  <si>
    <t>PWY-5655</t>
  </si>
  <si>
    <t>L-tryptophan degradation IX</t>
  </si>
  <si>
    <t>PWY-5088</t>
  </si>
  <si>
    <t>L-glutamate degradation VIII (to propanoate)</t>
  </si>
  <si>
    <t>PWY-6383</t>
  </si>
  <si>
    <t>mono-trans, poly-cis decaprenyl phosphate biosynthesis</t>
  </si>
  <si>
    <t>METHYLGALLATE-DEGRADATION-PWY</t>
  </si>
  <si>
    <t>methylgallate degradation</t>
  </si>
  <si>
    <t>P184-PWY</t>
  </si>
  <si>
    <t>protocatechuate degradation I (meta-cleavage pathway)</t>
  </si>
  <si>
    <t>PWY-4361</t>
  </si>
  <si>
    <t>S-methyl-5-thio-&amp;alpha;-D-ribose 1-phosphate degradation</t>
  </si>
  <si>
    <t>PWY-5430</t>
  </si>
  <si>
    <t>meta cleavage pathway of aromatic compounds</t>
  </si>
  <si>
    <t>PWY1G-0</t>
  </si>
  <si>
    <t>mycothiol biosynthesis</t>
  </si>
  <si>
    <t>PWY-7098</t>
  </si>
  <si>
    <t>vanillin and vanillate degradation II</t>
  </si>
  <si>
    <t>PWY-6641</t>
  </si>
  <si>
    <t>superpathway of sulfolactate degradation</t>
  </si>
  <si>
    <t>PWY-6338</t>
  </si>
  <si>
    <t>superpathway of vanillin and vanillate degradation</t>
  </si>
  <si>
    <t>PWY-7097</t>
  </si>
  <si>
    <t>vanillin and vanillate degradation I</t>
  </si>
  <si>
    <t>PWY-5647</t>
  </si>
  <si>
    <t>2-nitrobenzoate degradation I</t>
  </si>
  <si>
    <t>GALLATE-DEGRADATION-I-PWY</t>
  </si>
  <si>
    <t>gallate degradation II</t>
  </si>
  <si>
    <t>PWY-5677</t>
  </si>
  <si>
    <t>succinate fermentation to butanoate</t>
  </si>
  <si>
    <t>PWY-6992</t>
  </si>
  <si>
    <t>1,5-anhydrofructose degradation</t>
  </si>
  <si>
    <t>P621-PWY</t>
  </si>
  <si>
    <t>nylon-6 oligomer degradation</t>
  </si>
  <si>
    <t>PWY-5654</t>
  </si>
  <si>
    <t>2-amino-3-carboxymuconate semialdehyde degradation to 2-oxopentenoate</t>
  </si>
  <si>
    <t>PWY-6505</t>
  </si>
  <si>
    <t>L-tryptophan degradation XII (Geobacillus)</t>
  </si>
  <si>
    <t>GALLATE-DEGRADATION-II-PWY</t>
  </si>
  <si>
    <t>gallate degradation I</t>
  </si>
  <si>
    <t>CODH-PWY</t>
  </si>
  <si>
    <t>reductive acetyl coenzyme A pathway</t>
  </si>
  <si>
    <t>PWY-7090</t>
  </si>
  <si>
    <t>UDP-2,3-diacetamido-2,3-dideoxy-&amp;alpha;-D-mannuronate biosynthesis</t>
  </si>
  <si>
    <t>GOLPDLCAT-PWY</t>
  </si>
  <si>
    <t>superpathway of glycerol degradation to 1,3-propanediol</t>
  </si>
  <si>
    <t>PWY-6107</t>
  </si>
  <si>
    <t>chlorosalicylate degradation</t>
  </si>
  <si>
    <t>PWY-5743</t>
  </si>
  <si>
    <t>3-hydroxypropanoate cycle</t>
  </si>
  <si>
    <t>DHGLUCONATE-PYR-CAT-PWY</t>
  </si>
  <si>
    <t>glucose degradation (oxidative)</t>
  </si>
  <si>
    <t>PWY-622</t>
  </si>
  <si>
    <t>starch biosynthesis</t>
  </si>
  <si>
    <t>PWY-5744</t>
  </si>
  <si>
    <t>glyoxylate assimilation</t>
  </si>
  <si>
    <t>PWY-722</t>
  </si>
  <si>
    <t>nicotinate degradation I</t>
  </si>
  <si>
    <t>P261-PWY</t>
  </si>
  <si>
    <t>coenzyme M biosynthesis I</t>
  </si>
  <si>
    <t>PWY-5183</t>
  </si>
  <si>
    <t>superpathway of aerobic toluene degradation</t>
  </si>
  <si>
    <t>PWY0-1277</t>
  </si>
  <si>
    <t>3-phenylpropanoate and 3-(3-hydroxyphenyl)propanoate degradation</t>
  </si>
  <si>
    <t>PWY-5265</t>
  </si>
  <si>
    <t>peptidoglycan biosynthesis II (staphylococci)</t>
  </si>
  <si>
    <t>PWY-7024</t>
  </si>
  <si>
    <t>superpathway of the 3-hydroxypropanoate cycle</t>
  </si>
  <si>
    <t>PWY-6210</t>
  </si>
  <si>
    <t>2-aminophenol degradation</t>
  </si>
  <si>
    <t>PWY-7210</t>
  </si>
  <si>
    <t>pyrimidine deoxyribonucleotides biosynthesis from CTP</t>
  </si>
  <si>
    <t>PWY-7616</t>
  </si>
  <si>
    <t>methanol oxidation to carbon dioxide</t>
  </si>
  <si>
    <t>PWY-7295</t>
  </si>
  <si>
    <t>L-arabinose degradation IV</t>
  </si>
  <si>
    <t>PWY-6713</t>
  </si>
  <si>
    <t>L-rhamnose degradation II</t>
  </si>
  <si>
    <t>LIPASYN-PWY</t>
  </si>
  <si>
    <t>phospholipases</t>
  </si>
  <si>
    <t>PWY-3801</t>
  </si>
  <si>
    <t>sucrose degradation II (sucrose synthase)</t>
  </si>
  <si>
    <t>PWY-7198</t>
  </si>
  <si>
    <t>pyrimidine deoxyribonucleotides de novo biosynthesis IV</t>
  </si>
  <si>
    <t>PWY-1882</t>
  </si>
  <si>
    <t>superpathway of C1 compounds oxidation to CO2</t>
  </si>
  <si>
    <t>VALDEG-PWY</t>
  </si>
  <si>
    <t>L-valine degradation I</t>
  </si>
  <si>
    <t>PWY-6957</t>
  </si>
  <si>
    <t>mandelate degradation to acetyl-CoA</t>
  </si>
  <si>
    <t>PWY-1361</t>
  </si>
  <si>
    <t>benzoyl-CoA degradation I (aerobic)</t>
  </si>
  <si>
    <t>HCAMHPDEG-PWY</t>
  </si>
  <si>
    <t>3-phenylpropanoate and 3-(3-hydroxyphenyl)propanoate degradation to 2-oxopent-4-enoate</t>
  </si>
  <si>
    <t>PWY-6690</t>
  </si>
  <si>
    <t>cinnamate and 3-hydroxycinnamate degradation to 2-oxopent-4-enoate</t>
  </si>
  <si>
    <t>AEROBACTINSYN-PWY</t>
  </si>
  <si>
    <t>aerobactin biosynthesis</t>
  </si>
  <si>
    <t>PWY-6143</t>
  </si>
  <si>
    <t>CMP-pseudaminate biosynthesis</t>
  </si>
  <si>
    <t>PWY-6944</t>
  </si>
  <si>
    <t>androstenedione degradation</t>
  </si>
  <si>
    <t>PWY-5532</t>
  </si>
  <si>
    <t>adenosine nucleotides degradation IV</t>
  </si>
  <si>
    <t>PWY-6581</t>
  </si>
  <si>
    <t>spirilloxanthin and 2,2'-diketo-spirilloxanthin biosynthesis</t>
  </si>
  <si>
    <t>PWY-1501</t>
  </si>
  <si>
    <t>mandelate degradation I</t>
  </si>
  <si>
    <t>PWY-5198</t>
  </si>
  <si>
    <t>factor 420 biosynthesis</t>
  </si>
  <si>
    <t>PWY-3941</t>
  </si>
  <si>
    <t>&amp;beta;-alanine biosynthesis II</t>
  </si>
  <si>
    <t>PWY-5392</t>
  </si>
  <si>
    <t>reductive TCA cycle II</t>
  </si>
  <si>
    <t>PWY-6174</t>
  </si>
  <si>
    <t>mevalonate pathway II (archaea)</t>
  </si>
  <si>
    <t>PWY-7255</t>
  </si>
  <si>
    <t>ergothioneine biosynthesis I (bacteria)</t>
  </si>
  <si>
    <t>P341-PWY</t>
  </si>
  <si>
    <t>glycolysis V (Pyrococcus)</t>
  </si>
  <si>
    <t>PWY-6404</t>
  </si>
  <si>
    <t>superpathway of mycolyl-arabinogalactan-peptidoglycan complex biosynthesis</t>
  </si>
  <si>
    <t>PWY-7084</t>
  </si>
  <si>
    <t>nitrifier denitrification</t>
  </si>
  <si>
    <t>PWY-1422</t>
  </si>
  <si>
    <t>vitamin E biosynthesis (tocopherols)</t>
  </si>
  <si>
    <t>PWY-4722</t>
  </si>
  <si>
    <t>creatinine degradation II</t>
  </si>
  <si>
    <t>PWY-6948</t>
  </si>
  <si>
    <t>sitosterol degradation to androstenedione</t>
  </si>
  <si>
    <t>PWY-7046</t>
  </si>
  <si>
    <t>4-coumarate degradation (anaerobic)</t>
  </si>
  <si>
    <t>P241-PWY</t>
  </si>
  <si>
    <t>coenzyme B biosynthesis</t>
  </si>
  <si>
    <t>PWY-7528</t>
  </si>
  <si>
    <t>L-methionine salvage cycle I (bacteria and plants)</t>
  </si>
  <si>
    <t>PWY-6397</t>
  </si>
  <si>
    <t>mycolyl-arabinogalactan-peptidoglycan complex biosynthesis</t>
  </si>
  <si>
    <t>METHANOGENESIS-PWY</t>
  </si>
  <si>
    <t>methanogenesis from H2 and CO2</t>
  </si>
  <si>
    <t>PWY-6165</t>
  </si>
  <si>
    <t>chorismate biosynthesis II (archaea)</t>
  </si>
  <si>
    <t>PWY-2221</t>
  </si>
  <si>
    <t>Entner-Doudoroff pathway III (semi-phosphorylative)</t>
  </si>
  <si>
    <t>CENTBENZCOA-PWY</t>
  </si>
  <si>
    <t>benzoyl-CoA degradation II (anaerobic)</t>
  </si>
  <si>
    <t>PWY-5789</t>
  </si>
  <si>
    <t>3-hydroxypropanoate/4-hydroxybutanate cycle</t>
  </si>
  <si>
    <t>PWY-7644</t>
  </si>
  <si>
    <t>heparin degradation</t>
  </si>
  <si>
    <t>PWY-7185</t>
  </si>
  <si>
    <t>UTP and CTP dephosphorylation I</t>
  </si>
  <si>
    <t>PWY-7031</t>
  </si>
  <si>
    <t>protein N-glycosylation (bacterial)</t>
  </si>
  <si>
    <t>PWY-6349</t>
  </si>
  <si>
    <t>CDP-archaeol biosynthesis</t>
  </si>
  <si>
    <t>PWY-6350</t>
  </si>
  <si>
    <t>archaetidylinositol biosynthesis</t>
  </si>
  <si>
    <t>PWY-7385</t>
  </si>
  <si>
    <t>1,3-propanediol biosynthesis (engineered)</t>
  </si>
  <si>
    <t>PWY-7524</t>
  </si>
  <si>
    <t>mevalonate pathway III (archaea)</t>
  </si>
  <si>
    <t>PWY-7002</t>
  </si>
  <si>
    <t>4-hydroxyacetophenone degradation</t>
  </si>
  <si>
    <t>PWY-7286</t>
  </si>
  <si>
    <t>7-(3-amino-3-carboxypropyl)-wyosine biosynthesis</t>
  </si>
  <si>
    <t>PWY-6654</t>
  </si>
  <si>
    <t>phosphopantothenate biosynthesis III</t>
  </si>
  <si>
    <t>PWY-6167</t>
  </si>
  <si>
    <t>flavin biosynthesis II (archaea)</t>
  </si>
  <si>
    <t>PWY-3081</t>
  </si>
  <si>
    <t>L-lysine biosynthesis V</t>
  </si>
  <si>
    <t>PWY-5675</t>
  </si>
  <si>
    <t>nitrate reduction V (assimilatory)</t>
  </si>
  <si>
    <t>PWY-6148</t>
  </si>
  <si>
    <t>tetrahydromethanopterin biosynthesis</t>
  </si>
  <si>
    <t>PWY-7274</t>
  </si>
  <si>
    <t>D-cycloserine biosynthesis</t>
  </si>
  <si>
    <t>PWY-5737</t>
  </si>
  <si>
    <t>(5R)-carbapenem carboxylate biosynthesis</t>
  </si>
  <si>
    <t>PWY-6141</t>
  </si>
  <si>
    <t>archaetidylserine and archaetidylethanolamine biosynthesis</t>
  </si>
  <si>
    <t>Jiangmen</t>
    <phoneticPr fontId="1" type="noConversion"/>
  </si>
  <si>
    <t>Guangzhou</t>
    <phoneticPr fontId="1" type="noConversion"/>
  </si>
  <si>
    <t>Zhuhai</t>
    <phoneticPr fontId="1" type="noConversion"/>
  </si>
  <si>
    <t>B2.1</t>
  </si>
  <si>
    <t>B3.1</t>
  </si>
  <si>
    <t>B3.4</t>
  </si>
  <si>
    <t>B3.5</t>
  </si>
  <si>
    <t>B4.5</t>
  </si>
  <si>
    <t>A2.1</t>
  </si>
  <si>
    <t>A2.2</t>
  </si>
  <si>
    <t>A2.3</t>
  </si>
  <si>
    <t>A2.4</t>
  </si>
  <si>
    <t>A2.5</t>
  </si>
  <si>
    <t>A3.2</t>
  </si>
  <si>
    <t>A3.3</t>
  </si>
  <si>
    <t>A3.4</t>
  </si>
  <si>
    <t>A1.1</t>
  </si>
  <si>
    <t>A1.5</t>
  </si>
  <si>
    <t>A3.1</t>
  </si>
  <si>
    <t>A3.5</t>
  </si>
  <si>
    <t>C1.5</t>
  </si>
  <si>
    <t>C2.3</t>
  </si>
  <si>
    <t>C3.1</t>
  </si>
  <si>
    <t>C4.2</t>
  </si>
  <si>
    <t>C5.2</t>
  </si>
  <si>
    <t>D1.1</t>
  </si>
  <si>
    <t>D1.3</t>
  </si>
  <si>
    <t>D1.4</t>
  </si>
  <si>
    <t>D2.3</t>
  </si>
  <si>
    <t>D3.3</t>
  </si>
  <si>
    <t>D3.4</t>
  </si>
  <si>
    <t>D3.5</t>
  </si>
  <si>
    <t>D4.4</t>
  </si>
  <si>
    <t>D4.5</t>
  </si>
  <si>
    <t>E1.1</t>
  </si>
  <si>
    <t>E1.2</t>
  </si>
  <si>
    <t>E1.4</t>
  </si>
  <si>
    <t>E1.5</t>
  </si>
  <si>
    <t>F1.1</t>
  </si>
  <si>
    <t>F1.2</t>
  </si>
  <si>
    <t>F1.3</t>
  </si>
  <si>
    <t>F1.4</t>
  </si>
  <si>
    <t>F1.5</t>
  </si>
  <si>
    <t>F2.1</t>
  </si>
  <si>
    <t>F2.2</t>
  </si>
  <si>
    <t>F2.3</t>
  </si>
  <si>
    <t>F2.5</t>
  </si>
  <si>
    <t>F3.1</t>
  </si>
  <si>
    <t>F3.2</t>
  </si>
  <si>
    <t>F3.3</t>
  </si>
  <si>
    <t>F3.4</t>
  </si>
  <si>
    <t>F3.5</t>
  </si>
  <si>
    <t>F4.1</t>
  </si>
  <si>
    <t>F4.2</t>
  </si>
  <si>
    <t>F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E667225C-C339-42FA-BC72-41AE04F06488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428"/>
  <sheetViews>
    <sheetView tabSelected="1" topLeftCell="V1" workbookViewId="0">
      <selection activeCell="AS34" sqref="AS34"/>
    </sheetView>
  </sheetViews>
  <sheetFormatPr defaultRowHeight="14.25" x14ac:dyDescent="0.2"/>
  <sheetData>
    <row r="1" spans="1:55" x14ac:dyDescent="0.2">
      <c r="A1" s="1" t="s">
        <v>0</v>
      </c>
      <c r="B1" s="1" t="s">
        <v>1</v>
      </c>
      <c r="C1" s="2" t="s">
        <v>856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 t="s">
        <v>855</v>
      </c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 t="s">
        <v>857</v>
      </c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</row>
    <row r="2" spans="1:55" x14ac:dyDescent="0.2">
      <c r="A2" s="1"/>
      <c r="B2" s="1"/>
      <c r="C2" t="s">
        <v>858</v>
      </c>
      <c r="D2" t="s">
        <v>859</v>
      </c>
      <c r="E2" t="s">
        <v>860</v>
      </c>
      <c r="F2" t="s">
        <v>861</v>
      </c>
      <c r="G2" t="s">
        <v>862</v>
      </c>
      <c r="H2" t="s">
        <v>863</v>
      </c>
      <c r="I2" t="s">
        <v>864</v>
      </c>
      <c r="J2" t="s">
        <v>865</v>
      </c>
      <c r="K2" t="s">
        <v>866</v>
      </c>
      <c r="L2" t="s">
        <v>867</v>
      </c>
      <c r="M2" t="s">
        <v>868</v>
      </c>
      <c r="N2" t="s">
        <v>869</v>
      </c>
      <c r="O2" t="s">
        <v>870</v>
      </c>
      <c r="P2" t="s">
        <v>871</v>
      </c>
      <c r="Q2" t="s">
        <v>872</v>
      </c>
      <c r="R2" t="s">
        <v>873</v>
      </c>
      <c r="S2" t="s">
        <v>874</v>
      </c>
      <c r="T2" t="s">
        <v>875</v>
      </c>
      <c r="U2" t="s">
        <v>876</v>
      </c>
      <c r="V2" t="s">
        <v>877</v>
      </c>
      <c r="W2" t="s">
        <v>878</v>
      </c>
      <c r="X2" t="s">
        <v>879</v>
      </c>
      <c r="Y2" t="s">
        <v>880</v>
      </c>
      <c r="Z2" t="s">
        <v>881</v>
      </c>
      <c r="AA2" t="s">
        <v>882</v>
      </c>
      <c r="AB2" t="s">
        <v>883</v>
      </c>
      <c r="AC2" t="s">
        <v>884</v>
      </c>
      <c r="AD2" t="s">
        <v>885</v>
      </c>
      <c r="AE2" t="s">
        <v>886</v>
      </c>
      <c r="AF2" t="s">
        <v>887</v>
      </c>
      <c r="AG2" t="s">
        <v>888</v>
      </c>
      <c r="AH2" t="s">
        <v>889</v>
      </c>
      <c r="AI2" t="s">
        <v>890</v>
      </c>
      <c r="AJ2" t="s">
        <v>891</v>
      </c>
      <c r="AK2" t="s">
        <v>892</v>
      </c>
      <c r="AL2" t="s">
        <v>893</v>
      </c>
      <c r="AM2" t="s">
        <v>894</v>
      </c>
      <c r="AN2" t="s">
        <v>895</v>
      </c>
      <c r="AO2" t="s">
        <v>896</v>
      </c>
      <c r="AP2" t="s">
        <v>897</v>
      </c>
      <c r="AQ2" t="s">
        <v>898</v>
      </c>
      <c r="AR2" t="s">
        <v>899</v>
      </c>
      <c r="AS2" t="s">
        <v>900</v>
      </c>
      <c r="AT2" t="s">
        <v>901</v>
      </c>
      <c r="AU2" t="s">
        <v>902</v>
      </c>
      <c r="AV2" t="s">
        <v>903</v>
      </c>
      <c r="AW2" t="s">
        <v>904</v>
      </c>
      <c r="AX2" t="s">
        <v>905</v>
      </c>
      <c r="AY2" t="s">
        <v>906</v>
      </c>
      <c r="AZ2" t="s">
        <v>907</v>
      </c>
      <c r="BA2" t="s">
        <v>908</v>
      </c>
      <c r="BB2" t="s">
        <v>909</v>
      </c>
      <c r="BC2" t="s">
        <v>2</v>
      </c>
    </row>
    <row r="3" spans="1:55" x14ac:dyDescent="0.2">
      <c r="A3" t="s">
        <v>3</v>
      </c>
      <c r="B3" t="s">
        <v>4</v>
      </c>
      <c r="C3">
        <v>76967.342499999999</v>
      </c>
      <c r="D3">
        <v>47237.939200000001</v>
      </c>
      <c r="E3">
        <v>46960.039499999999</v>
      </c>
      <c r="F3">
        <v>36158.741000000002</v>
      </c>
      <c r="G3">
        <v>44362.0936</v>
      </c>
      <c r="H3">
        <v>53100.907099999997</v>
      </c>
      <c r="I3">
        <v>64681.309000000001</v>
      </c>
      <c r="J3">
        <v>59500.535499999998</v>
      </c>
      <c r="K3">
        <v>60163.319900000002</v>
      </c>
      <c r="L3">
        <v>35883.3361</v>
      </c>
      <c r="M3">
        <v>52952.312299999998</v>
      </c>
      <c r="N3">
        <v>38550.190600000002</v>
      </c>
      <c r="O3">
        <v>32982.437100000003</v>
      </c>
      <c r="P3">
        <v>49840.208400000003</v>
      </c>
      <c r="Q3">
        <v>93134.765799999994</v>
      </c>
      <c r="R3">
        <v>81129.807400000005</v>
      </c>
      <c r="S3">
        <v>88897.205600000001</v>
      </c>
      <c r="T3">
        <v>52206.518700000001</v>
      </c>
      <c r="U3">
        <v>61743.366399999999</v>
      </c>
      <c r="V3">
        <v>58745.831899999997</v>
      </c>
      <c r="W3">
        <v>65399.6878</v>
      </c>
      <c r="X3">
        <v>72205.001900000003</v>
      </c>
      <c r="Y3">
        <v>103302.9745</v>
      </c>
      <c r="Z3">
        <v>78047.835200000001</v>
      </c>
      <c r="AA3">
        <v>70675.843800000002</v>
      </c>
      <c r="AB3">
        <v>73915.953899999993</v>
      </c>
      <c r="AC3">
        <v>77679.149999999994</v>
      </c>
      <c r="AD3">
        <v>84962.107999999993</v>
      </c>
      <c r="AE3">
        <v>102950.6891</v>
      </c>
      <c r="AF3">
        <v>90287.218099999998</v>
      </c>
      <c r="AG3">
        <v>82350.275200000004</v>
      </c>
      <c r="AH3">
        <v>70600.506699999998</v>
      </c>
      <c r="AI3">
        <v>63708.335500000001</v>
      </c>
      <c r="AJ3">
        <v>71133.730800000005</v>
      </c>
      <c r="AK3">
        <v>50990.214</v>
      </c>
      <c r="AL3">
        <v>64330.443099999997</v>
      </c>
      <c r="AM3">
        <v>37019.94</v>
      </c>
      <c r="AN3">
        <v>40018.695699999997</v>
      </c>
      <c r="AO3">
        <v>53604.084199999998</v>
      </c>
      <c r="AP3">
        <v>56095.409299999999</v>
      </c>
      <c r="AQ3">
        <v>50569.478600000002</v>
      </c>
      <c r="AR3">
        <v>41505.941899999998</v>
      </c>
      <c r="AS3">
        <v>35006.274700000002</v>
      </c>
      <c r="AT3">
        <v>40533.172299999998</v>
      </c>
      <c r="AU3">
        <v>48818.300300000003</v>
      </c>
      <c r="AV3">
        <v>52099.3393</v>
      </c>
      <c r="AW3">
        <v>38326.098299999998</v>
      </c>
      <c r="AX3">
        <v>52283.417999999998</v>
      </c>
      <c r="AY3">
        <v>67561.297099999996</v>
      </c>
      <c r="AZ3">
        <v>49021.915000000001</v>
      </c>
      <c r="BA3">
        <v>66572.516499999998</v>
      </c>
      <c r="BB3">
        <v>89390.622700000007</v>
      </c>
      <c r="BC3">
        <f t="shared" ref="BC3:BC66" si="0">SUM(C3:BB3)</f>
        <v>3176164.6791000003</v>
      </c>
    </row>
    <row r="4" spans="1:55" x14ac:dyDescent="0.2">
      <c r="A4" t="s">
        <v>5</v>
      </c>
      <c r="B4" t="s">
        <v>6</v>
      </c>
      <c r="C4">
        <v>75065.543999999994</v>
      </c>
      <c r="D4">
        <v>44902.307500000003</v>
      </c>
      <c r="E4">
        <v>44788.808700000001</v>
      </c>
      <c r="F4">
        <v>34444.498099999997</v>
      </c>
      <c r="G4">
        <v>43302.705600000001</v>
      </c>
      <c r="H4">
        <v>50587.944300000003</v>
      </c>
      <c r="I4">
        <v>63168.008500000004</v>
      </c>
      <c r="J4">
        <v>57125.611799999999</v>
      </c>
      <c r="K4">
        <v>56666.537799999998</v>
      </c>
      <c r="L4">
        <v>31773.717799999999</v>
      </c>
      <c r="M4">
        <v>48643.864800000003</v>
      </c>
      <c r="N4">
        <v>33656.205999999998</v>
      </c>
      <c r="O4">
        <v>31663.8688</v>
      </c>
      <c r="P4">
        <v>45580.2117</v>
      </c>
      <c r="Q4">
        <v>88183.248099999997</v>
      </c>
      <c r="R4">
        <v>75985.837199999994</v>
      </c>
      <c r="S4">
        <v>80753.885999999999</v>
      </c>
      <c r="T4">
        <v>48987.032299999999</v>
      </c>
      <c r="U4">
        <v>56894.681799999998</v>
      </c>
      <c r="V4">
        <v>55005.4929999999</v>
      </c>
      <c r="W4">
        <v>60490.034899999999</v>
      </c>
      <c r="X4">
        <v>65147.459000000003</v>
      </c>
      <c r="Y4">
        <v>96423.0242</v>
      </c>
      <c r="Z4">
        <v>66988.878299999997</v>
      </c>
      <c r="AA4">
        <v>61435.665000000001</v>
      </c>
      <c r="AB4">
        <v>66430.297000000006</v>
      </c>
      <c r="AC4">
        <v>69335.194499999998</v>
      </c>
      <c r="AD4">
        <v>79431.185899999997</v>
      </c>
      <c r="AE4">
        <v>92730.194099999993</v>
      </c>
      <c r="AF4">
        <v>82252.935100000002</v>
      </c>
      <c r="AG4">
        <v>77643.965800000005</v>
      </c>
      <c r="AH4">
        <v>65659.271900000007</v>
      </c>
      <c r="AI4">
        <v>59444.918899999997</v>
      </c>
      <c r="AJ4">
        <v>71071.338499999998</v>
      </c>
      <c r="AK4">
        <v>48026.279000000002</v>
      </c>
      <c r="AL4">
        <v>57316.832600000002</v>
      </c>
      <c r="AM4">
        <v>32939.403899999998</v>
      </c>
      <c r="AN4">
        <v>37005.938499999997</v>
      </c>
      <c r="AO4">
        <v>49161.295400000003</v>
      </c>
      <c r="AP4">
        <v>41571.335400000004</v>
      </c>
      <c r="AQ4">
        <v>49817.5985</v>
      </c>
      <c r="AR4">
        <v>34540.1417</v>
      </c>
      <c r="AS4">
        <v>33222.322699999997</v>
      </c>
      <c r="AT4">
        <v>39365.768700000001</v>
      </c>
      <c r="AU4">
        <v>45541.545700000002</v>
      </c>
      <c r="AV4">
        <v>48695.936399999999</v>
      </c>
      <c r="AW4">
        <v>36295.060599999997</v>
      </c>
      <c r="AX4">
        <v>50882.581700000002</v>
      </c>
      <c r="AY4">
        <v>65221.344799999999</v>
      </c>
      <c r="AZ4">
        <v>45577.817600000002</v>
      </c>
      <c r="BA4">
        <v>61548.125999999997</v>
      </c>
      <c r="BB4">
        <v>78145.555300000007</v>
      </c>
      <c r="BC4">
        <f t="shared" si="0"/>
        <v>2936539.2614000007</v>
      </c>
    </row>
    <row r="5" spans="1:55" x14ac:dyDescent="0.2">
      <c r="A5" t="s">
        <v>7</v>
      </c>
      <c r="B5" t="s">
        <v>8</v>
      </c>
      <c r="C5">
        <v>86160.669299999994</v>
      </c>
      <c r="D5">
        <v>25589.121999999999</v>
      </c>
      <c r="E5">
        <v>65874.752600000007</v>
      </c>
      <c r="F5">
        <v>3043.2127999999998</v>
      </c>
      <c r="G5">
        <v>45555.397100000002</v>
      </c>
      <c r="H5">
        <v>35589.082900000001</v>
      </c>
      <c r="I5">
        <v>70255.534499999994</v>
      </c>
      <c r="J5">
        <v>50690.149299999997</v>
      </c>
      <c r="K5">
        <v>22422.258699999998</v>
      </c>
      <c r="L5">
        <v>40476.452700000002</v>
      </c>
      <c r="M5">
        <v>74061.623300000007</v>
      </c>
      <c r="N5">
        <v>57058.409899999999</v>
      </c>
      <c r="O5">
        <v>53416.013599999998</v>
      </c>
      <c r="P5">
        <v>75542.556700000001</v>
      </c>
      <c r="Q5">
        <v>129289.3854</v>
      </c>
      <c r="R5">
        <v>59607.774299999997</v>
      </c>
      <c r="S5">
        <v>99171.714699999997</v>
      </c>
      <c r="T5">
        <v>9848.3498</v>
      </c>
      <c r="U5">
        <v>7159.7371000000003</v>
      </c>
      <c r="V5">
        <v>16488.645400000001</v>
      </c>
      <c r="W5">
        <v>1756.5547999999999</v>
      </c>
      <c r="X5">
        <v>42693.678599999999</v>
      </c>
      <c r="Y5">
        <v>63858.302000000003</v>
      </c>
      <c r="Z5">
        <v>46725.198799999998</v>
      </c>
      <c r="AA5">
        <v>43797.494599999998</v>
      </c>
      <c r="AB5">
        <v>50682.828699999998</v>
      </c>
      <c r="AC5">
        <v>39452.527399999999</v>
      </c>
      <c r="AD5">
        <v>54141.742299999998</v>
      </c>
      <c r="AE5">
        <v>15474.046</v>
      </c>
      <c r="AF5">
        <v>6740.0573000000004</v>
      </c>
      <c r="AG5">
        <v>53178.800600000002</v>
      </c>
      <c r="AH5">
        <v>58675.1443</v>
      </c>
      <c r="AI5">
        <v>28177.882900000001</v>
      </c>
      <c r="AJ5">
        <v>84793.192599999995</v>
      </c>
      <c r="AK5">
        <v>45039.263599999998</v>
      </c>
      <c r="AL5">
        <v>100334.7083</v>
      </c>
      <c r="AM5">
        <v>55218.426500000001</v>
      </c>
      <c r="AN5">
        <v>38756.627</v>
      </c>
      <c r="AO5">
        <v>69578.388800000001</v>
      </c>
      <c r="AP5">
        <v>76280.643800000005</v>
      </c>
      <c r="AQ5">
        <v>58793.921399999999</v>
      </c>
      <c r="AR5">
        <v>58423.126700000001</v>
      </c>
      <c r="AS5">
        <v>57424.590799999998</v>
      </c>
      <c r="AT5">
        <v>58892.203500000003</v>
      </c>
      <c r="AU5">
        <v>59316.646999999997</v>
      </c>
      <c r="AV5">
        <v>80463.62</v>
      </c>
      <c r="AW5">
        <v>30824.291799999999</v>
      </c>
      <c r="AX5">
        <v>75261.163199999995</v>
      </c>
      <c r="AY5">
        <v>91611.953399999999</v>
      </c>
      <c r="AZ5">
        <v>83874.794800000003</v>
      </c>
      <c r="BA5">
        <v>126628.3677</v>
      </c>
      <c r="BB5">
        <v>149973.8737</v>
      </c>
      <c r="BC5">
        <f t="shared" si="0"/>
        <v>2934144.9049999993</v>
      </c>
    </row>
    <row r="6" spans="1:55" x14ac:dyDescent="0.2">
      <c r="A6" t="s">
        <v>9</v>
      </c>
      <c r="B6" t="s">
        <v>10</v>
      </c>
      <c r="C6">
        <v>40218.291799999999</v>
      </c>
      <c r="D6">
        <v>36841.131800000003</v>
      </c>
      <c r="E6">
        <v>33548.047299999998</v>
      </c>
      <c r="F6">
        <v>61244.7264</v>
      </c>
      <c r="G6">
        <v>34912.908799999997</v>
      </c>
      <c r="H6">
        <v>35211.9859</v>
      </c>
      <c r="I6">
        <v>38228.216899999999</v>
      </c>
      <c r="J6">
        <v>40990.024700000002</v>
      </c>
      <c r="K6">
        <v>41359.811999999998</v>
      </c>
      <c r="L6">
        <v>29057.152099999999</v>
      </c>
      <c r="M6">
        <v>43886.154399999999</v>
      </c>
      <c r="N6">
        <v>33899.875999999997</v>
      </c>
      <c r="O6">
        <v>33375.189200000001</v>
      </c>
      <c r="P6">
        <v>40824.057699999998</v>
      </c>
      <c r="Q6">
        <v>77528.938800000004</v>
      </c>
      <c r="R6">
        <v>74329.420299999998</v>
      </c>
      <c r="S6">
        <v>80444.895300000004</v>
      </c>
      <c r="T6">
        <v>40939.616999999998</v>
      </c>
      <c r="U6">
        <v>61012.4516</v>
      </c>
      <c r="V6">
        <v>46687.440499999997</v>
      </c>
      <c r="W6">
        <v>58977.006800000003</v>
      </c>
      <c r="X6">
        <v>57151.904600000002</v>
      </c>
      <c r="Y6">
        <v>76633.650299999994</v>
      </c>
      <c r="Z6">
        <v>72107.409799999994</v>
      </c>
      <c r="AA6">
        <v>65321.773999999998</v>
      </c>
      <c r="AB6">
        <v>90260.768800000005</v>
      </c>
      <c r="AC6">
        <v>59150.272299999997</v>
      </c>
      <c r="AD6">
        <v>72739.267200000002</v>
      </c>
      <c r="AE6">
        <v>77254.336599999995</v>
      </c>
      <c r="AF6">
        <v>65237.728199999998</v>
      </c>
      <c r="AG6">
        <v>64304.993199999997</v>
      </c>
      <c r="AH6">
        <v>61647.993199999997</v>
      </c>
      <c r="AI6">
        <v>58120.467199999999</v>
      </c>
      <c r="AJ6">
        <v>61986.717600000004</v>
      </c>
      <c r="AK6">
        <v>52362.751900000003</v>
      </c>
      <c r="AL6">
        <v>51465.766499999998</v>
      </c>
      <c r="AM6">
        <v>29327.769799999998</v>
      </c>
      <c r="AN6">
        <v>37115.785100000001</v>
      </c>
      <c r="AO6">
        <v>37789.875599999999</v>
      </c>
      <c r="AP6">
        <v>40044.663200000003</v>
      </c>
      <c r="AQ6">
        <v>38861.346100000002</v>
      </c>
      <c r="AR6">
        <v>32717.730500000001</v>
      </c>
      <c r="AS6">
        <v>29350.752899999999</v>
      </c>
      <c r="AT6">
        <v>34873.5357</v>
      </c>
      <c r="AU6">
        <v>38942.813900000001</v>
      </c>
      <c r="AV6">
        <v>47557.075700000001</v>
      </c>
      <c r="AW6">
        <v>40726.169600000001</v>
      </c>
      <c r="AX6">
        <v>55417.667399999998</v>
      </c>
      <c r="AY6">
        <v>59918.766900000002</v>
      </c>
      <c r="AZ6">
        <v>42936.264000000003</v>
      </c>
      <c r="BA6">
        <v>55631.668400000002</v>
      </c>
      <c r="BB6">
        <v>74590.462</v>
      </c>
      <c r="BC6">
        <f t="shared" si="0"/>
        <v>2665065.4934999999</v>
      </c>
    </row>
    <row r="7" spans="1:55" x14ac:dyDescent="0.2">
      <c r="A7" t="s">
        <v>11</v>
      </c>
      <c r="B7" t="s">
        <v>12</v>
      </c>
      <c r="C7">
        <v>76781.902499999997</v>
      </c>
      <c r="D7">
        <v>34357.644999999997</v>
      </c>
      <c r="E7">
        <v>38427.351300000002</v>
      </c>
      <c r="F7">
        <v>33007.231</v>
      </c>
      <c r="G7">
        <v>38771.771200000003</v>
      </c>
      <c r="H7">
        <v>43480.111799999999</v>
      </c>
      <c r="I7">
        <v>64432.9542</v>
      </c>
      <c r="J7">
        <v>53867.020299999996</v>
      </c>
      <c r="K7">
        <v>48925.506200000003</v>
      </c>
      <c r="L7">
        <v>28495.212599999999</v>
      </c>
      <c r="M7">
        <v>38805.227500000001</v>
      </c>
      <c r="N7">
        <v>26642.469799999999</v>
      </c>
      <c r="O7">
        <v>25618.856</v>
      </c>
      <c r="P7">
        <v>38834.037199999999</v>
      </c>
      <c r="Q7">
        <v>79234.366299999994</v>
      </c>
      <c r="R7">
        <v>69660.138399999996</v>
      </c>
      <c r="S7">
        <v>69960.898100000006</v>
      </c>
      <c r="T7">
        <v>30872.8236</v>
      </c>
      <c r="U7">
        <v>45389.175600000002</v>
      </c>
      <c r="V7">
        <v>41078.288399999998</v>
      </c>
      <c r="W7">
        <v>49734.262199999997</v>
      </c>
      <c r="X7">
        <v>67081.417400000006</v>
      </c>
      <c r="Y7">
        <v>99758.048800000004</v>
      </c>
      <c r="Z7">
        <v>67053.485799999995</v>
      </c>
      <c r="AA7">
        <v>65548.292799999996</v>
      </c>
      <c r="AB7">
        <v>48322.0609999999</v>
      </c>
      <c r="AC7">
        <v>52046.992700000003</v>
      </c>
      <c r="AD7">
        <v>80423.215400000001</v>
      </c>
      <c r="AE7">
        <v>87571.410600000003</v>
      </c>
      <c r="AF7">
        <v>82141.396099999998</v>
      </c>
      <c r="AG7">
        <v>78865.802599999995</v>
      </c>
      <c r="AH7">
        <v>50263.429100000001</v>
      </c>
      <c r="AI7">
        <v>57126.8914</v>
      </c>
      <c r="AJ7">
        <v>66761.880499999999</v>
      </c>
      <c r="AK7">
        <v>39718.652699999999</v>
      </c>
      <c r="AL7">
        <v>49323.788399999998</v>
      </c>
      <c r="AM7">
        <v>27950.965100000001</v>
      </c>
      <c r="AN7">
        <v>25943.231599999999</v>
      </c>
      <c r="AO7">
        <v>42441.834000000003</v>
      </c>
      <c r="AP7">
        <v>20927.1613</v>
      </c>
      <c r="AQ7">
        <v>50349.291599999997</v>
      </c>
      <c r="AR7">
        <v>27225.055100000001</v>
      </c>
      <c r="AS7">
        <v>31591.928400000001</v>
      </c>
      <c r="AT7">
        <v>30731.0723</v>
      </c>
      <c r="AU7">
        <v>44460.461300000003</v>
      </c>
      <c r="AV7">
        <v>40312.452400000002</v>
      </c>
      <c r="AW7">
        <v>29757.040499999999</v>
      </c>
      <c r="AX7">
        <v>39586.512699999999</v>
      </c>
      <c r="AY7">
        <v>63193.757299999997</v>
      </c>
      <c r="AZ7">
        <v>43455.720800000003</v>
      </c>
      <c r="BA7">
        <v>61407.996800000001</v>
      </c>
      <c r="BB7">
        <v>71463.320000000007</v>
      </c>
      <c r="BC7">
        <f t="shared" si="0"/>
        <v>2619181.8156999997</v>
      </c>
    </row>
    <row r="8" spans="1:55" x14ac:dyDescent="0.2">
      <c r="A8" t="s">
        <v>13</v>
      </c>
      <c r="B8" t="s">
        <v>14</v>
      </c>
      <c r="C8">
        <v>45979.038800000002</v>
      </c>
      <c r="D8">
        <v>38337.443500000001</v>
      </c>
      <c r="E8">
        <v>34170.697899999999</v>
      </c>
      <c r="F8">
        <v>40091.463799999998</v>
      </c>
      <c r="G8">
        <v>32848.071000000004</v>
      </c>
      <c r="H8">
        <v>38257.238799999999</v>
      </c>
      <c r="I8">
        <v>40816.6541</v>
      </c>
      <c r="J8">
        <v>43650.943599999999</v>
      </c>
      <c r="K8">
        <v>48281.112999999998</v>
      </c>
      <c r="L8">
        <v>28215.348399999999</v>
      </c>
      <c r="M8">
        <v>40719.4421</v>
      </c>
      <c r="N8">
        <v>30845.690299999998</v>
      </c>
      <c r="O8">
        <v>29895.658599999999</v>
      </c>
      <c r="P8">
        <v>38160.268400000001</v>
      </c>
      <c r="Q8">
        <v>72715.974900000001</v>
      </c>
      <c r="R8">
        <v>70511.001399999994</v>
      </c>
      <c r="S8">
        <v>75588.733800000002</v>
      </c>
      <c r="T8">
        <v>43772.9421</v>
      </c>
      <c r="U8">
        <v>69448.703599999993</v>
      </c>
      <c r="V8">
        <v>48433.310799999999</v>
      </c>
      <c r="W8">
        <v>63195.792000000001</v>
      </c>
      <c r="X8">
        <v>51498.948799999998</v>
      </c>
      <c r="Y8">
        <v>73075.445300000007</v>
      </c>
      <c r="Z8">
        <v>58528.631300000001</v>
      </c>
      <c r="AA8">
        <v>52843.000899999999</v>
      </c>
      <c r="AB8">
        <v>77321.796100000007</v>
      </c>
      <c r="AC8">
        <v>58690.107100000001</v>
      </c>
      <c r="AD8">
        <v>64071.946600000003</v>
      </c>
      <c r="AE8">
        <v>81721.297900000005</v>
      </c>
      <c r="AF8">
        <v>72073.751499999998</v>
      </c>
      <c r="AG8">
        <v>59919.825799999999</v>
      </c>
      <c r="AH8">
        <v>57041.596899999997</v>
      </c>
      <c r="AI8">
        <v>56282.675000000003</v>
      </c>
      <c r="AJ8">
        <v>57437.786899999999</v>
      </c>
      <c r="AK8">
        <v>47117.2889</v>
      </c>
      <c r="AL8">
        <v>49293.674099999997</v>
      </c>
      <c r="AM8">
        <v>27655.0609</v>
      </c>
      <c r="AN8">
        <v>33859.445599999999</v>
      </c>
      <c r="AO8">
        <v>35981.270799999998</v>
      </c>
      <c r="AP8">
        <v>33014.568500000001</v>
      </c>
      <c r="AQ8">
        <v>39167.5769</v>
      </c>
      <c r="AR8">
        <v>25594.233199999999</v>
      </c>
      <c r="AS8">
        <v>27637.543900000001</v>
      </c>
      <c r="AT8">
        <v>30997.806499999999</v>
      </c>
      <c r="AU8">
        <v>36299.665800000002</v>
      </c>
      <c r="AV8">
        <v>44862.659399999997</v>
      </c>
      <c r="AW8">
        <v>36630.260799999996</v>
      </c>
      <c r="AX8">
        <v>47373.426800000001</v>
      </c>
      <c r="AY8">
        <v>52858.069900000002</v>
      </c>
      <c r="AZ8">
        <v>41951.123800000001</v>
      </c>
      <c r="BA8">
        <v>56125.066200000001</v>
      </c>
      <c r="BB8">
        <v>68401.111699999994</v>
      </c>
      <c r="BC8">
        <f t="shared" si="0"/>
        <v>2529262.1946999994</v>
      </c>
    </row>
    <row r="9" spans="1:55" x14ac:dyDescent="0.2">
      <c r="A9" t="s">
        <v>15</v>
      </c>
      <c r="B9" t="s">
        <v>16</v>
      </c>
      <c r="C9">
        <v>56564.7189</v>
      </c>
      <c r="D9">
        <v>46159.339800000002</v>
      </c>
      <c r="E9">
        <v>39812.220999999998</v>
      </c>
      <c r="F9">
        <v>54709.141799999998</v>
      </c>
      <c r="G9">
        <v>35450.636400000003</v>
      </c>
      <c r="H9">
        <v>47379.876400000001</v>
      </c>
      <c r="I9">
        <v>49892.181900000003</v>
      </c>
      <c r="J9">
        <v>55442.7713</v>
      </c>
      <c r="K9">
        <v>56669.936600000001</v>
      </c>
      <c r="L9">
        <v>29706.6548</v>
      </c>
      <c r="M9">
        <v>42706.446300000003</v>
      </c>
      <c r="N9">
        <v>33027.415099999998</v>
      </c>
      <c r="O9">
        <v>30437.214400000001</v>
      </c>
      <c r="P9">
        <v>39953.859499999999</v>
      </c>
      <c r="Q9">
        <v>85447.5867</v>
      </c>
      <c r="R9">
        <v>68117.327900000004</v>
      </c>
      <c r="S9">
        <v>65404.144800000002</v>
      </c>
      <c r="T9">
        <v>50420.712800000001</v>
      </c>
      <c r="U9">
        <v>61857.387900000002</v>
      </c>
      <c r="V9">
        <v>54549.502</v>
      </c>
      <c r="W9">
        <v>51476.025199999996</v>
      </c>
      <c r="X9">
        <v>51929.2552</v>
      </c>
      <c r="Y9">
        <v>72321.245800000004</v>
      </c>
      <c r="Z9">
        <v>57741.789599999996</v>
      </c>
      <c r="AA9">
        <v>50041.390999999901</v>
      </c>
      <c r="AB9">
        <v>64051.427900000002</v>
      </c>
      <c r="AC9">
        <v>56823.043400000002</v>
      </c>
      <c r="AD9">
        <v>62686.9398</v>
      </c>
      <c r="AE9">
        <v>82166.134000000005</v>
      </c>
      <c r="AF9">
        <v>52249.803</v>
      </c>
      <c r="AG9">
        <v>60270.626600000003</v>
      </c>
      <c r="AH9">
        <v>64385.9254</v>
      </c>
      <c r="AI9">
        <v>53112.128900000003</v>
      </c>
      <c r="AJ9">
        <v>52579.163500000002</v>
      </c>
      <c r="AK9">
        <v>52001.051500000001</v>
      </c>
      <c r="AL9">
        <v>42687.3485</v>
      </c>
      <c r="AM9">
        <v>24452.248800000001</v>
      </c>
      <c r="AN9">
        <v>18574.122599999999</v>
      </c>
      <c r="AO9">
        <v>37874.909800000001</v>
      </c>
      <c r="AP9">
        <v>19253.661599999999</v>
      </c>
      <c r="AQ9">
        <v>41972.909099999997</v>
      </c>
      <c r="AR9">
        <v>23566.118200000001</v>
      </c>
      <c r="AS9">
        <v>30808.412400000001</v>
      </c>
      <c r="AT9">
        <v>30155.028200000001</v>
      </c>
      <c r="AU9">
        <v>38856.874199999998</v>
      </c>
      <c r="AV9">
        <v>41245.457000000002</v>
      </c>
      <c r="AW9">
        <v>38037.320200000002</v>
      </c>
      <c r="AX9">
        <v>45989.241399999999</v>
      </c>
      <c r="AY9">
        <v>56802.908799999997</v>
      </c>
      <c r="AZ9">
        <v>35792.0933</v>
      </c>
      <c r="BA9">
        <v>52803.815399999999</v>
      </c>
      <c r="BB9">
        <v>61031.018600000003</v>
      </c>
      <c r="BC9">
        <f t="shared" si="0"/>
        <v>2527448.5152000003</v>
      </c>
    </row>
    <row r="10" spans="1:55" x14ac:dyDescent="0.2">
      <c r="A10" t="s">
        <v>17</v>
      </c>
      <c r="B10" t="s">
        <v>18</v>
      </c>
      <c r="C10">
        <v>47439.718500000003</v>
      </c>
      <c r="D10">
        <v>39251.905100000004</v>
      </c>
      <c r="E10">
        <v>35088.548499999997</v>
      </c>
      <c r="F10">
        <v>43653.152199999997</v>
      </c>
      <c r="G10">
        <v>32997.521800000002</v>
      </c>
      <c r="H10">
        <v>38886.681299999997</v>
      </c>
      <c r="I10">
        <v>41518.282800000001</v>
      </c>
      <c r="J10">
        <v>43764.419000000002</v>
      </c>
      <c r="K10">
        <v>48830.891799999998</v>
      </c>
      <c r="L10">
        <v>27415.993699999999</v>
      </c>
      <c r="M10">
        <v>40218.765800000001</v>
      </c>
      <c r="N10">
        <v>30790.423699999999</v>
      </c>
      <c r="O10">
        <v>29359.366300000002</v>
      </c>
      <c r="P10">
        <v>37577.972099999999</v>
      </c>
      <c r="Q10">
        <v>71424.719299999997</v>
      </c>
      <c r="R10">
        <v>68393.7736</v>
      </c>
      <c r="S10">
        <v>68864.352599999998</v>
      </c>
      <c r="T10">
        <v>45540.808499999999</v>
      </c>
      <c r="U10">
        <v>61246.2307</v>
      </c>
      <c r="V10">
        <v>50121.978499999997</v>
      </c>
      <c r="W10">
        <v>60941.841099999998</v>
      </c>
      <c r="X10">
        <v>47115.089899999999</v>
      </c>
      <c r="Y10">
        <v>68152.4421</v>
      </c>
      <c r="Z10">
        <v>54082.955999999998</v>
      </c>
      <c r="AA10">
        <v>47463.821600000003</v>
      </c>
      <c r="AB10">
        <v>77237.211599999995</v>
      </c>
      <c r="AC10">
        <v>59147.443800000001</v>
      </c>
      <c r="AD10">
        <v>58624.808599999997</v>
      </c>
      <c r="AE10">
        <v>84235.687399999995</v>
      </c>
      <c r="AF10">
        <v>74894.039699999994</v>
      </c>
      <c r="AG10">
        <v>55528.981399999997</v>
      </c>
      <c r="AH10">
        <v>56744.455699999999</v>
      </c>
      <c r="AI10">
        <v>54838.149400000002</v>
      </c>
      <c r="AJ10">
        <v>59283.1011</v>
      </c>
      <c r="AK10">
        <v>47137.4476</v>
      </c>
      <c r="AL10">
        <v>49503.036699999997</v>
      </c>
      <c r="AM10">
        <v>28554.0429</v>
      </c>
      <c r="AN10">
        <v>34143.8344</v>
      </c>
      <c r="AO10">
        <v>36657.703399999999</v>
      </c>
      <c r="AP10">
        <v>34309.584300000002</v>
      </c>
      <c r="AQ10">
        <v>38684.767999999996</v>
      </c>
      <c r="AR10">
        <v>26246.304800000002</v>
      </c>
      <c r="AS10">
        <v>27580.623599999999</v>
      </c>
      <c r="AT10">
        <v>30002.826499999999</v>
      </c>
      <c r="AU10">
        <v>34879.628799999999</v>
      </c>
      <c r="AV10">
        <v>43601.533300000003</v>
      </c>
      <c r="AW10">
        <v>36795.590799999998</v>
      </c>
      <c r="AX10">
        <v>44794.390599999999</v>
      </c>
      <c r="AY10">
        <v>51106.363700000002</v>
      </c>
      <c r="AZ10">
        <v>42717.497000000003</v>
      </c>
      <c r="BA10">
        <v>58010.500200000002</v>
      </c>
      <c r="BB10">
        <v>70004.3367</v>
      </c>
      <c r="BC10">
        <f t="shared" si="0"/>
        <v>2495405.5485</v>
      </c>
    </row>
    <row r="11" spans="1:55" x14ac:dyDescent="0.2">
      <c r="A11" t="s">
        <v>19</v>
      </c>
      <c r="B11" t="s">
        <v>20</v>
      </c>
      <c r="C11">
        <v>52596.754000000001</v>
      </c>
      <c r="D11">
        <v>39064.008099999999</v>
      </c>
      <c r="E11">
        <v>37352.900300000001</v>
      </c>
      <c r="F11">
        <v>44628.109299999996</v>
      </c>
      <c r="G11">
        <v>38582.115599999997</v>
      </c>
      <c r="H11">
        <v>41368.9902</v>
      </c>
      <c r="I11">
        <v>47168.620799999997</v>
      </c>
      <c r="J11">
        <v>47465.883099999999</v>
      </c>
      <c r="K11">
        <v>46475.232100000001</v>
      </c>
      <c r="L11">
        <v>26739.845399999998</v>
      </c>
      <c r="M11">
        <v>42319.270600000003</v>
      </c>
      <c r="N11">
        <v>31181.8073</v>
      </c>
      <c r="O11">
        <v>29995.4467</v>
      </c>
      <c r="P11">
        <v>38638.746800000001</v>
      </c>
      <c r="Q11">
        <v>70277.774799999999</v>
      </c>
      <c r="R11">
        <v>68065.623600000006</v>
      </c>
      <c r="S11">
        <v>70380.897599999997</v>
      </c>
      <c r="T11">
        <v>41597.719599999997</v>
      </c>
      <c r="U11">
        <v>51963.595600000001</v>
      </c>
      <c r="V11">
        <v>47331.402199999997</v>
      </c>
      <c r="W11">
        <v>52659.3554</v>
      </c>
      <c r="X11">
        <v>49630.333299999998</v>
      </c>
      <c r="Y11">
        <v>65965.482300000003</v>
      </c>
      <c r="Z11">
        <v>61261.795700000002</v>
      </c>
      <c r="AA11">
        <v>53239.1855</v>
      </c>
      <c r="AB11">
        <v>74435.3606</v>
      </c>
      <c r="AC11">
        <v>58731.018700000001</v>
      </c>
      <c r="AD11">
        <v>61061.9948</v>
      </c>
      <c r="AE11">
        <v>78367.593999999997</v>
      </c>
      <c r="AF11">
        <v>68736.604399999997</v>
      </c>
      <c r="AG11">
        <v>55622.166700000002</v>
      </c>
      <c r="AH11">
        <v>54712.695</v>
      </c>
      <c r="AI11">
        <v>51801.328699999998</v>
      </c>
      <c r="AJ11">
        <v>53660.178699999997</v>
      </c>
      <c r="AK11">
        <v>45561.852999999901</v>
      </c>
      <c r="AL11">
        <v>49858.9424</v>
      </c>
      <c r="AM11">
        <v>28922.032999999999</v>
      </c>
      <c r="AN11">
        <v>33495.333700000003</v>
      </c>
      <c r="AO11">
        <v>40955.673499999997</v>
      </c>
      <c r="AP11">
        <v>32110.351600000002</v>
      </c>
      <c r="AQ11">
        <v>35551.7255</v>
      </c>
      <c r="AR11">
        <v>26237.216499999999</v>
      </c>
      <c r="AS11">
        <v>25810.480299999999</v>
      </c>
      <c r="AT11">
        <v>29405.744200000001</v>
      </c>
      <c r="AU11">
        <v>35380.586799999997</v>
      </c>
      <c r="AV11">
        <v>45118.261100000003</v>
      </c>
      <c r="AW11">
        <v>35469.035400000001</v>
      </c>
      <c r="AX11">
        <v>45843.436300000001</v>
      </c>
      <c r="AY11">
        <v>52857.254000000001</v>
      </c>
      <c r="AZ11">
        <v>42057.088400000001</v>
      </c>
      <c r="BA11">
        <v>55918.5389</v>
      </c>
      <c r="BB11">
        <v>68243.624200000006</v>
      </c>
      <c r="BC11">
        <f t="shared" si="0"/>
        <v>2481877.0162999998</v>
      </c>
    </row>
    <row r="12" spans="1:55" x14ac:dyDescent="0.2">
      <c r="A12" t="s">
        <v>21</v>
      </c>
      <c r="B12" t="s">
        <v>22</v>
      </c>
      <c r="C12">
        <v>39909.759899999997</v>
      </c>
      <c r="D12">
        <v>41581.208500000001</v>
      </c>
      <c r="E12">
        <v>33263.9326</v>
      </c>
      <c r="F12">
        <v>37513.0026</v>
      </c>
      <c r="G12">
        <v>34409.503900000003</v>
      </c>
      <c r="H12">
        <v>40484.640299999999</v>
      </c>
      <c r="I12">
        <v>36003.945800000001</v>
      </c>
      <c r="J12">
        <v>44836.472500000003</v>
      </c>
      <c r="K12">
        <v>50948.870600000002</v>
      </c>
      <c r="L12">
        <v>28937.963899999999</v>
      </c>
      <c r="M12">
        <v>37472.294900000001</v>
      </c>
      <c r="N12">
        <v>31574.2058</v>
      </c>
      <c r="O12">
        <v>30194.1348</v>
      </c>
      <c r="P12">
        <v>38535.185100000002</v>
      </c>
      <c r="Q12">
        <v>70332.161099999998</v>
      </c>
      <c r="R12">
        <v>70212.903699999995</v>
      </c>
      <c r="S12">
        <v>80985.157900000006</v>
      </c>
      <c r="T12">
        <v>49729.053699999997</v>
      </c>
      <c r="U12">
        <v>50180.782899999998</v>
      </c>
      <c r="V12">
        <v>53570.100400000003</v>
      </c>
      <c r="W12">
        <v>61264.5694</v>
      </c>
      <c r="X12">
        <v>38314.919600000001</v>
      </c>
      <c r="Y12">
        <v>53248.259700000002</v>
      </c>
      <c r="Z12">
        <v>48592.592299999997</v>
      </c>
      <c r="AA12">
        <v>37254.117100000003</v>
      </c>
      <c r="AB12">
        <v>73321.575200000007</v>
      </c>
      <c r="AC12">
        <v>59435.734900000003</v>
      </c>
      <c r="AD12">
        <v>45038.799099999997</v>
      </c>
      <c r="AE12">
        <v>90002.484400000001</v>
      </c>
      <c r="AF12">
        <v>81837.729000000007</v>
      </c>
      <c r="AG12">
        <v>42899.437400000003</v>
      </c>
      <c r="AH12">
        <v>61940.959600000002</v>
      </c>
      <c r="AI12">
        <v>54948.489300000001</v>
      </c>
      <c r="AJ12">
        <v>62749.7474</v>
      </c>
      <c r="AK12">
        <v>48284.980199999998</v>
      </c>
      <c r="AL12">
        <v>50397.579700000002</v>
      </c>
      <c r="AM12">
        <v>28988.7978</v>
      </c>
      <c r="AN12">
        <v>37178.396699999998</v>
      </c>
      <c r="AO12">
        <v>37121.832199999997</v>
      </c>
      <c r="AP12">
        <v>39127.212699999996</v>
      </c>
      <c r="AQ12">
        <v>30840.1368</v>
      </c>
      <c r="AR12">
        <v>28143.8043</v>
      </c>
      <c r="AS12">
        <v>25900.290400000002</v>
      </c>
      <c r="AT12">
        <v>29022.6</v>
      </c>
      <c r="AU12">
        <v>29295.277399999999</v>
      </c>
      <c r="AV12">
        <v>43641.464200000002</v>
      </c>
      <c r="AW12">
        <v>36831.728999999999</v>
      </c>
      <c r="AX12">
        <v>44023.0481</v>
      </c>
      <c r="AY12">
        <v>44873.644399999997</v>
      </c>
      <c r="AZ12">
        <v>43137.053999999996</v>
      </c>
      <c r="BA12">
        <v>57625.237099999998</v>
      </c>
      <c r="BB12">
        <v>74074.112500000003</v>
      </c>
      <c r="BC12">
        <f t="shared" si="0"/>
        <v>2440031.8927999996</v>
      </c>
    </row>
    <row r="13" spans="1:55" x14ac:dyDescent="0.2">
      <c r="A13" t="s">
        <v>23</v>
      </c>
      <c r="B13" t="s">
        <v>24</v>
      </c>
      <c r="C13">
        <v>55077.3442</v>
      </c>
      <c r="D13">
        <v>36984.714999999997</v>
      </c>
      <c r="E13">
        <v>39428.233500000002</v>
      </c>
      <c r="F13">
        <v>39021.566099999996</v>
      </c>
      <c r="G13">
        <v>35017.924500000001</v>
      </c>
      <c r="H13">
        <v>40354.378799999999</v>
      </c>
      <c r="I13">
        <v>46940.932099999998</v>
      </c>
      <c r="J13">
        <v>47167.8773</v>
      </c>
      <c r="K13">
        <v>44296.284800000001</v>
      </c>
      <c r="L13">
        <v>28672.345499999999</v>
      </c>
      <c r="M13">
        <v>42763.391199999998</v>
      </c>
      <c r="N13">
        <v>31694.788199999999</v>
      </c>
      <c r="O13">
        <v>30276.275799999999</v>
      </c>
      <c r="P13">
        <v>39526.816700000003</v>
      </c>
      <c r="Q13">
        <v>73585.759399999995</v>
      </c>
      <c r="R13">
        <v>65486.228600000002</v>
      </c>
      <c r="S13">
        <v>65882.262600000002</v>
      </c>
      <c r="T13">
        <v>40375.798799999997</v>
      </c>
      <c r="U13">
        <v>45223.899599999997</v>
      </c>
      <c r="V13">
        <v>43768.386299999998</v>
      </c>
      <c r="W13">
        <v>45168.7448</v>
      </c>
      <c r="X13">
        <v>48403.390999999901</v>
      </c>
      <c r="Y13">
        <v>68890.035900000003</v>
      </c>
      <c r="Z13">
        <v>55586.709699999999</v>
      </c>
      <c r="AA13">
        <v>49867.178099999997</v>
      </c>
      <c r="AB13">
        <v>74455.493600000002</v>
      </c>
      <c r="AC13">
        <v>53814.238599999997</v>
      </c>
      <c r="AD13">
        <v>60046.275000000001</v>
      </c>
      <c r="AE13">
        <v>69914.065499999997</v>
      </c>
      <c r="AF13">
        <v>50381.983399999997</v>
      </c>
      <c r="AG13">
        <v>56659.523200000003</v>
      </c>
      <c r="AH13">
        <v>49146.549299999999</v>
      </c>
      <c r="AI13">
        <v>50467.764799999997</v>
      </c>
      <c r="AJ13">
        <v>54598.866699999999</v>
      </c>
      <c r="AK13">
        <v>41685.954599999997</v>
      </c>
      <c r="AL13">
        <v>50307.059300000001</v>
      </c>
      <c r="AM13">
        <v>29210.236700000001</v>
      </c>
      <c r="AN13">
        <v>33223.967900000003</v>
      </c>
      <c r="AO13">
        <v>42861.961199999998</v>
      </c>
      <c r="AP13">
        <v>29133.381099999999</v>
      </c>
      <c r="AQ13">
        <v>38088.002899999999</v>
      </c>
      <c r="AR13">
        <v>29282.058999999899</v>
      </c>
      <c r="AS13">
        <v>27164.801200000002</v>
      </c>
      <c r="AT13">
        <v>33728.039299999997</v>
      </c>
      <c r="AU13">
        <v>34983.004699999998</v>
      </c>
      <c r="AV13">
        <v>45639.904399999999</v>
      </c>
      <c r="AW13">
        <v>32329.649399999998</v>
      </c>
      <c r="AX13">
        <v>47061.044999999998</v>
      </c>
      <c r="AY13">
        <v>52919.141799999998</v>
      </c>
      <c r="AZ13">
        <v>43585.573900000003</v>
      </c>
      <c r="BA13">
        <v>60055.464500000002</v>
      </c>
      <c r="BB13">
        <v>75586.165099999998</v>
      </c>
      <c r="BC13">
        <f t="shared" si="0"/>
        <v>2425791.4405999994</v>
      </c>
    </row>
    <row r="14" spans="1:55" x14ac:dyDescent="0.2">
      <c r="A14" t="s">
        <v>25</v>
      </c>
      <c r="B14" t="s">
        <v>26</v>
      </c>
      <c r="C14">
        <v>49153.0625</v>
      </c>
      <c r="D14">
        <v>37220.928699999997</v>
      </c>
      <c r="E14">
        <v>36261.263299999999</v>
      </c>
      <c r="F14">
        <v>41209.573299999996</v>
      </c>
      <c r="G14">
        <v>35581.214999999997</v>
      </c>
      <c r="H14">
        <v>39022.9499</v>
      </c>
      <c r="I14">
        <v>45097.798699999999</v>
      </c>
      <c r="J14">
        <v>44974.815000000002</v>
      </c>
      <c r="K14">
        <v>43199.769899999999</v>
      </c>
      <c r="L14">
        <v>27627.462899999999</v>
      </c>
      <c r="M14">
        <v>41494.720800000003</v>
      </c>
      <c r="N14">
        <v>31244.640200000002</v>
      </c>
      <c r="O14">
        <v>29196.734</v>
      </c>
      <c r="P14">
        <v>38503.8387</v>
      </c>
      <c r="Q14">
        <v>72057.801900000006</v>
      </c>
      <c r="R14">
        <v>64606.383999999998</v>
      </c>
      <c r="S14">
        <v>69773.687300000005</v>
      </c>
      <c r="T14">
        <v>40146.612500000003</v>
      </c>
      <c r="U14">
        <v>45518.091099999998</v>
      </c>
      <c r="V14">
        <v>45233.161699999997</v>
      </c>
      <c r="W14">
        <v>50227.058900000004</v>
      </c>
      <c r="X14">
        <v>50209.611100000002</v>
      </c>
      <c r="Y14">
        <v>67804.3364</v>
      </c>
      <c r="Z14">
        <v>59074.112200000003</v>
      </c>
      <c r="AA14">
        <v>53375.150399999999</v>
      </c>
      <c r="AB14">
        <v>66073.514200000005</v>
      </c>
      <c r="AC14">
        <v>56189.5504</v>
      </c>
      <c r="AD14">
        <v>62002.788399999998</v>
      </c>
      <c r="AE14">
        <v>73417.215899999996</v>
      </c>
      <c r="AF14">
        <v>64243.464200000002</v>
      </c>
      <c r="AG14">
        <v>57810.822399999997</v>
      </c>
      <c r="AH14">
        <v>54061.376100000001</v>
      </c>
      <c r="AI14">
        <v>48432.726799999997</v>
      </c>
      <c r="AJ14">
        <v>54515.131200000003</v>
      </c>
      <c r="AK14">
        <v>43635.738899999997</v>
      </c>
      <c r="AL14">
        <v>48734.836600000002</v>
      </c>
      <c r="AM14">
        <v>28037.698100000001</v>
      </c>
      <c r="AN14">
        <v>32301.609799999998</v>
      </c>
      <c r="AO14">
        <v>38087.998800000001</v>
      </c>
      <c r="AP14">
        <v>32322.069</v>
      </c>
      <c r="AQ14">
        <v>38483.879399999998</v>
      </c>
      <c r="AR14">
        <v>25991.0789999999</v>
      </c>
      <c r="AS14">
        <v>26216.248</v>
      </c>
      <c r="AT14">
        <v>30795.89</v>
      </c>
      <c r="AU14">
        <v>37105.904799999997</v>
      </c>
      <c r="AV14">
        <v>44777.234199999999</v>
      </c>
      <c r="AW14">
        <v>33595.758600000001</v>
      </c>
      <c r="AX14">
        <v>45546.121800000001</v>
      </c>
      <c r="AY14">
        <v>51295.722600000001</v>
      </c>
      <c r="AZ14">
        <v>41283.520900000003</v>
      </c>
      <c r="BA14">
        <v>55492.159800000001</v>
      </c>
      <c r="BB14">
        <v>67483.519799999995</v>
      </c>
      <c r="BC14">
        <f t="shared" si="0"/>
        <v>2415748.3600999988</v>
      </c>
    </row>
    <row r="15" spans="1:55" x14ac:dyDescent="0.2">
      <c r="A15" t="s">
        <v>27</v>
      </c>
      <c r="B15" t="s">
        <v>28</v>
      </c>
      <c r="C15">
        <v>47051.876900000003</v>
      </c>
      <c r="D15">
        <v>42456.362699999998</v>
      </c>
      <c r="E15">
        <v>39341.278700000003</v>
      </c>
      <c r="F15">
        <v>44022.168100000003</v>
      </c>
      <c r="G15">
        <v>33518.591200000003</v>
      </c>
      <c r="H15">
        <v>42186.951099999998</v>
      </c>
      <c r="I15">
        <v>41337.244599999998</v>
      </c>
      <c r="J15">
        <v>48163.815999999999</v>
      </c>
      <c r="K15">
        <v>50359.869700000003</v>
      </c>
      <c r="L15">
        <v>30775.6459</v>
      </c>
      <c r="M15">
        <v>40827.992200000001</v>
      </c>
      <c r="N15">
        <v>32777.365700000002</v>
      </c>
      <c r="O15">
        <v>32358.8613</v>
      </c>
      <c r="P15">
        <v>43277.122000000003</v>
      </c>
      <c r="Q15">
        <v>83850.500400000004</v>
      </c>
      <c r="R15">
        <v>71925.968699999998</v>
      </c>
      <c r="S15">
        <v>66947.443199999994</v>
      </c>
      <c r="T15">
        <v>48817.611400000002</v>
      </c>
      <c r="U15">
        <v>53073.535799999998</v>
      </c>
      <c r="V15">
        <v>51969.250200000002</v>
      </c>
      <c r="W15">
        <v>47803.279900000001</v>
      </c>
      <c r="X15">
        <v>40592.430099999998</v>
      </c>
      <c r="Y15">
        <v>58994.532800000001</v>
      </c>
      <c r="Z15">
        <v>47467.7477</v>
      </c>
      <c r="AA15">
        <v>38556.877399999998</v>
      </c>
      <c r="AB15">
        <v>63485.917699999998</v>
      </c>
      <c r="AC15">
        <v>51662.340300000003</v>
      </c>
      <c r="AD15">
        <v>43832.258999999998</v>
      </c>
      <c r="AE15">
        <v>77431.270099999994</v>
      </c>
      <c r="AF15">
        <v>50022.988499999999</v>
      </c>
      <c r="AG15">
        <v>43171.1374</v>
      </c>
      <c r="AH15">
        <v>63975.145100000002</v>
      </c>
      <c r="AI15">
        <v>60905.320699999997</v>
      </c>
      <c r="AJ15">
        <v>47544.032299999999</v>
      </c>
      <c r="AK15">
        <v>51375.242100000003</v>
      </c>
      <c r="AL15">
        <v>49812.110699999997</v>
      </c>
      <c r="AM15">
        <v>28993.6528</v>
      </c>
      <c r="AN15">
        <v>20002.6476</v>
      </c>
      <c r="AO15">
        <v>36829.906300000002</v>
      </c>
      <c r="AP15">
        <v>23506.772000000001</v>
      </c>
      <c r="AQ15">
        <v>35884.815900000001</v>
      </c>
      <c r="AR15">
        <v>28272.072999999898</v>
      </c>
      <c r="AS15">
        <v>29765.092100000002</v>
      </c>
      <c r="AT15">
        <v>28940.719799999999</v>
      </c>
      <c r="AU15">
        <v>33776.695599999999</v>
      </c>
      <c r="AV15">
        <v>44421.732900000003</v>
      </c>
      <c r="AW15">
        <v>37643.650500000003</v>
      </c>
      <c r="AX15">
        <v>44393.822</v>
      </c>
      <c r="AY15">
        <v>50886.836300000003</v>
      </c>
      <c r="AZ15">
        <v>44982.801399999997</v>
      </c>
      <c r="BA15">
        <v>65815.835300000006</v>
      </c>
      <c r="BB15">
        <v>76370.864700000006</v>
      </c>
      <c r="BC15">
        <f t="shared" si="0"/>
        <v>2412160.0058000009</v>
      </c>
    </row>
    <row r="16" spans="1:55" x14ac:dyDescent="0.2">
      <c r="A16" t="s">
        <v>29</v>
      </c>
      <c r="B16" t="s">
        <v>30</v>
      </c>
      <c r="C16">
        <v>54097.442300000002</v>
      </c>
      <c r="D16">
        <v>36143.492700000003</v>
      </c>
      <c r="E16">
        <v>30025.3567</v>
      </c>
      <c r="F16">
        <v>33987.5314</v>
      </c>
      <c r="G16">
        <v>30426.21</v>
      </c>
      <c r="H16">
        <v>37051.271800000002</v>
      </c>
      <c r="I16">
        <v>41093.660300000003</v>
      </c>
      <c r="J16">
        <v>42160.149799999999</v>
      </c>
      <c r="K16">
        <v>44558.3986</v>
      </c>
      <c r="L16">
        <v>23823.319</v>
      </c>
      <c r="M16">
        <v>34901.461600000002</v>
      </c>
      <c r="N16">
        <v>26294.2477</v>
      </c>
      <c r="O16">
        <v>24356.526099999999</v>
      </c>
      <c r="P16">
        <v>30442.416799999999</v>
      </c>
      <c r="Q16">
        <v>58254.690999999999</v>
      </c>
      <c r="R16">
        <v>59774.910999999898</v>
      </c>
      <c r="S16">
        <v>63842.270100000002</v>
      </c>
      <c r="T16">
        <v>47148.100400000003</v>
      </c>
      <c r="U16">
        <v>56291.032599999999</v>
      </c>
      <c r="V16">
        <v>49644.970099999999</v>
      </c>
      <c r="W16">
        <v>62948.111900000004</v>
      </c>
      <c r="X16">
        <v>58930.951699999998</v>
      </c>
      <c r="Y16">
        <v>94009.996499999994</v>
      </c>
      <c r="Z16">
        <v>55792.362999999998</v>
      </c>
      <c r="AA16">
        <v>50628.700599999996</v>
      </c>
      <c r="AB16">
        <v>77146.644799999995</v>
      </c>
      <c r="AC16">
        <v>57408.153599999998</v>
      </c>
      <c r="AD16">
        <v>69237.337799999994</v>
      </c>
      <c r="AE16">
        <v>78387.295700000002</v>
      </c>
      <c r="AF16">
        <v>66823.830900000001</v>
      </c>
      <c r="AG16">
        <v>68422.401599999997</v>
      </c>
      <c r="AH16">
        <v>53905.8364</v>
      </c>
      <c r="AI16">
        <v>50215.0772</v>
      </c>
      <c r="AJ16">
        <v>36530.641600000003</v>
      </c>
      <c r="AK16">
        <v>39987.844700000001</v>
      </c>
      <c r="AL16">
        <v>39967.832900000001</v>
      </c>
      <c r="AM16">
        <v>24264.9637</v>
      </c>
      <c r="AN16">
        <v>33554.417099999999</v>
      </c>
      <c r="AO16">
        <v>29929.8397</v>
      </c>
      <c r="AP16">
        <v>27418.684700000002</v>
      </c>
      <c r="AQ16">
        <v>48739.087899999999</v>
      </c>
      <c r="AR16">
        <v>22497.716199999999</v>
      </c>
      <c r="AS16">
        <v>18168.652399999999</v>
      </c>
      <c r="AT16">
        <v>26381.103599999999</v>
      </c>
      <c r="AU16">
        <v>36665.038999999997</v>
      </c>
      <c r="AV16">
        <v>43276.301700000004</v>
      </c>
      <c r="AW16">
        <v>30518.463599999999</v>
      </c>
      <c r="AX16">
        <v>41973.536099999998</v>
      </c>
      <c r="AY16">
        <v>55856.002699999997</v>
      </c>
      <c r="AZ16">
        <v>38284.097999999998</v>
      </c>
      <c r="BA16">
        <v>49882.167699999998</v>
      </c>
      <c r="BB16">
        <v>60536.735000000001</v>
      </c>
      <c r="BC16">
        <f t="shared" si="0"/>
        <v>2372607.2899999996</v>
      </c>
    </row>
    <row r="17" spans="1:55" x14ac:dyDescent="0.2">
      <c r="A17" t="s">
        <v>31</v>
      </c>
      <c r="B17" t="s">
        <v>32</v>
      </c>
      <c r="C17">
        <v>45084.153299999998</v>
      </c>
      <c r="D17">
        <v>37459.273000000001</v>
      </c>
      <c r="E17">
        <v>33827.7429999999</v>
      </c>
      <c r="F17">
        <v>41719.325700000001</v>
      </c>
      <c r="G17">
        <v>31168.444599999999</v>
      </c>
      <c r="H17">
        <v>36877.1829</v>
      </c>
      <c r="I17">
        <v>39384.822099999998</v>
      </c>
      <c r="J17">
        <v>41142.115299999998</v>
      </c>
      <c r="K17">
        <v>46728.248699999996</v>
      </c>
      <c r="L17">
        <v>25948.514500000001</v>
      </c>
      <c r="M17">
        <v>38351.809300000001</v>
      </c>
      <c r="N17">
        <v>29332.870500000001</v>
      </c>
      <c r="O17">
        <v>27934.402699999999</v>
      </c>
      <c r="P17">
        <v>35423.751400000001</v>
      </c>
      <c r="Q17">
        <v>68068.749500000005</v>
      </c>
      <c r="R17">
        <v>66033.873600000006</v>
      </c>
      <c r="S17">
        <v>62282.514799999997</v>
      </c>
      <c r="T17">
        <v>44028.586900000002</v>
      </c>
      <c r="U17">
        <v>57886.201500000003</v>
      </c>
      <c r="V17">
        <v>48510.621599999999</v>
      </c>
      <c r="W17">
        <v>58573.005299999997</v>
      </c>
      <c r="X17">
        <v>43385.932200000003</v>
      </c>
      <c r="Y17">
        <v>63371.855799999998</v>
      </c>
      <c r="Z17">
        <v>50207.841099999998</v>
      </c>
      <c r="AA17">
        <v>43752.488599999997</v>
      </c>
      <c r="AB17">
        <v>73495.177599999995</v>
      </c>
      <c r="AC17">
        <v>56394.3053</v>
      </c>
      <c r="AD17">
        <v>54442.0101</v>
      </c>
      <c r="AE17">
        <v>81144.0913</v>
      </c>
      <c r="AF17">
        <v>72469.484100000001</v>
      </c>
      <c r="AG17">
        <v>51784.128900000003</v>
      </c>
      <c r="AH17">
        <v>53548.645299999996</v>
      </c>
      <c r="AI17">
        <v>53554.528599999998</v>
      </c>
      <c r="AJ17">
        <v>56538.713199999998</v>
      </c>
      <c r="AK17">
        <v>45757.729599999999</v>
      </c>
      <c r="AL17">
        <v>46948.735500000003</v>
      </c>
      <c r="AM17">
        <v>27487.208200000001</v>
      </c>
      <c r="AN17">
        <v>32349.022999999899</v>
      </c>
      <c r="AO17">
        <v>34747.776599999997</v>
      </c>
      <c r="AP17">
        <v>33067.140899999999</v>
      </c>
      <c r="AQ17">
        <v>36257.320500000002</v>
      </c>
      <c r="AR17">
        <v>25230.642899999999</v>
      </c>
      <c r="AS17">
        <v>26424.1528</v>
      </c>
      <c r="AT17">
        <v>28304.376199999999</v>
      </c>
      <c r="AU17">
        <v>32973.033799999997</v>
      </c>
      <c r="AV17">
        <v>41427.165699999998</v>
      </c>
      <c r="AW17">
        <v>35717.088400000001</v>
      </c>
      <c r="AX17">
        <v>41992.0288</v>
      </c>
      <c r="AY17">
        <v>48180.896800000002</v>
      </c>
      <c r="AZ17">
        <v>40902.107300000003</v>
      </c>
      <c r="BA17">
        <v>55973.653100000003</v>
      </c>
      <c r="BB17">
        <v>67199.444399999993</v>
      </c>
      <c r="BC17">
        <f t="shared" si="0"/>
        <v>2370794.9367999998</v>
      </c>
    </row>
    <row r="18" spans="1:55" x14ac:dyDescent="0.2">
      <c r="A18" t="s">
        <v>33</v>
      </c>
      <c r="B18" t="s">
        <v>34</v>
      </c>
      <c r="C18">
        <v>44218.270600000003</v>
      </c>
      <c r="D18">
        <v>38739.236700000001</v>
      </c>
      <c r="E18">
        <v>33751.448499999999</v>
      </c>
      <c r="F18">
        <v>44003.9925</v>
      </c>
      <c r="G18">
        <v>34276.514799999997</v>
      </c>
      <c r="H18">
        <v>37776.609499999999</v>
      </c>
      <c r="I18">
        <v>38356.102899999998</v>
      </c>
      <c r="J18">
        <v>43504.41</v>
      </c>
      <c r="K18">
        <v>45341.196600000003</v>
      </c>
      <c r="L18">
        <v>24856.384600000001</v>
      </c>
      <c r="M18">
        <v>36033.443599999999</v>
      </c>
      <c r="N18">
        <v>29149.787799999998</v>
      </c>
      <c r="O18">
        <v>27257.1862</v>
      </c>
      <c r="P18">
        <v>36460.210899999998</v>
      </c>
      <c r="Q18">
        <v>66992.534899999999</v>
      </c>
      <c r="R18">
        <v>60573.062899999997</v>
      </c>
      <c r="S18">
        <v>74074.692200000005</v>
      </c>
      <c r="T18">
        <v>43306.612500000003</v>
      </c>
      <c r="U18">
        <v>51546.102700000003</v>
      </c>
      <c r="V18">
        <v>47778.330099999999</v>
      </c>
      <c r="W18">
        <v>56548.963199999998</v>
      </c>
      <c r="X18">
        <v>43292.587599999999</v>
      </c>
      <c r="Y18">
        <v>64356.440199999997</v>
      </c>
      <c r="Z18">
        <v>49355.049800000001</v>
      </c>
      <c r="AA18">
        <v>42084.228900000002</v>
      </c>
      <c r="AB18">
        <v>69222.178799999994</v>
      </c>
      <c r="AC18">
        <v>56348.9499</v>
      </c>
      <c r="AD18">
        <v>49894.032299999999</v>
      </c>
      <c r="AE18">
        <v>80239.964200000002</v>
      </c>
      <c r="AF18">
        <v>70969.722899999993</v>
      </c>
      <c r="AG18">
        <v>49403.442199999998</v>
      </c>
      <c r="AH18">
        <v>56914.804199999999</v>
      </c>
      <c r="AI18">
        <v>48959.806100000002</v>
      </c>
      <c r="AJ18">
        <v>63577.082799999996</v>
      </c>
      <c r="AK18">
        <v>46835.089800000002</v>
      </c>
      <c r="AL18">
        <v>44938.912100000001</v>
      </c>
      <c r="AM18">
        <v>25985.755499999999</v>
      </c>
      <c r="AN18">
        <v>33922.484199999999</v>
      </c>
      <c r="AO18">
        <v>36496.429600000003</v>
      </c>
      <c r="AP18">
        <v>32162.2994</v>
      </c>
      <c r="AQ18">
        <v>43418.433199999999</v>
      </c>
      <c r="AR18">
        <v>23414.684300000001</v>
      </c>
      <c r="AS18">
        <v>26687.784800000001</v>
      </c>
      <c r="AT18">
        <v>29857.681499999999</v>
      </c>
      <c r="AU18">
        <v>32498.2369</v>
      </c>
      <c r="AV18">
        <v>39071.865400000002</v>
      </c>
      <c r="AW18">
        <v>36214.867700000003</v>
      </c>
      <c r="AX18">
        <v>42636.087399999997</v>
      </c>
      <c r="AY18">
        <v>47671.807800000002</v>
      </c>
      <c r="AZ18">
        <v>40166.2448</v>
      </c>
      <c r="BA18">
        <v>54840.256600000001</v>
      </c>
      <c r="BB18">
        <v>66429.863500000007</v>
      </c>
      <c r="BC18">
        <f t="shared" si="0"/>
        <v>2362412.1680999994</v>
      </c>
    </row>
    <row r="19" spans="1:55" x14ac:dyDescent="0.2">
      <c r="A19" t="s">
        <v>35</v>
      </c>
      <c r="B19" t="s">
        <v>36</v>
      </c>
      <c r="C19">
        <v>44218.270600000003</v>
      </c>
      <c r="D19">
        <v>38739.236700000001</v>
      </c>
      <c r="E19">
        <v>33751.448499999999</v>
      </c>
      <c r="F19">
        <v>44003.9925</v>
      </c>
      <c r="G19">
        <v>34276.514799999997</v>
      </c>
      <c r="H19">
        <v>37776.609499999999</v>
      </c>
      <c r="I19">
        <v>38356.102899999998</v>
      </c>
      <c r="J19">
        <v>43504.41</v>
      </c>
      <c r="K19">
        <v>45341.196600000003</v>
      </c>
      <c r="L19">
        <v>24856.384600000001</v>
      </c>
      <c r="M19">
        <v>36033.443599999999</v>
      </c>
      <c r="N19">
        <v>29149.787799999998</v>
      </c>
      <c r="O19">
        <v>27257.1862</v>
      </c>
      <c r="P19">
        <v>36460.210899999998</v>
      </c>
      <c r="Q19">
        <v>66992.534899999999</v>
      </c>
      <c r="R19">
        <v>60573.062899999997</v>
      </c>
      <c r="S19">
        <v>74074.692200000005</v>
      </c>
      <c r="T19">
        <v>43306.612500000003</v>
      </c>
      <c r="U19">
        <v>51546.102700000003</v>
      </c>
      <c r="V19">
        <v>47778.330099999999</v>
      </c>
      <c r="W19">
        <v>56548.963199999998</v>
      </c>
      <c r="X19">
        <v>43292.587599999999</v>
      </c>
      <c r="Y19">
        <v>64356.440199999997</v>
      </c>
      <c r="Z19">
        <v>49355.049800000001</v>
      </c>
      <c r="AA19">
        <v>42084.228900000002</v>
      </c>
      <c r="AB19">
        <v>69222.178799999994</v>
      </c>
      <c r="AC19">
        <v>56348.9499</v>
      </c>
      <c r="AD19">
        <v>49894.032299999999</v>
      </c>
      <c r="AE19">
        <v>80239.964200000002</v>
      </c>
      <c r="AF19">
        <v>70969.722899999993</v>
      </c>
      <c r="AG19">
        <v>49403.442199999998</v>
      </c>
      <c r="AH19">
        <v>56914.804199999999</v>
      </c>
      <c r="AI19">
        <v>48959.806100000002</v>
      </c>
      <c r="AJ19">
        <v>63577.082799999996</v>
      </c>
      <c r="AK19">
        <v>46835.089800000002</v>
      </c>
      <c r="AL19">
        <v>44938.912100000001</v>
      </c>
      <c r="AM19">
        <v>25985.755499999999</v>
      </c>
      <c r="AN19">
        <v>33922.484199999999</v>
      </c>
      <c r="AO19">
        <v>36496.429600000003</v>
      </c>
      <c r="AP19">
        <v>32162.2994</v>
      </c>
      <c r="AQ19">
        <v>43418.433199999999</v>
      </c>
      <c r="AR19">
        <v>23414.684300000001</v>
      </c>
      <c r="AS19">
        <v>26687.784800000001</v>
      </c>
      <c r="AT19">
        <v>29857.681499999999</v>
      </c>
      <c r="AU19">
        <v>32498.2369</v>
      </c>
      <c r="AV19">
        <v>39071.865400000002</v>
      </c>
      <c r="AW19">
        <v>36214.867700000003</v>
      </c>
      <c r="AX19">
        <v>42636.087399999997</v>
      </c>
      <c r="AY19">
        <v>47671.807800000002</v>
      </c>
      <c r="AZ19">
        <v>40166.2448</v>
      </c>
      <c r="BA19">
        <v>54840.256600000001</v>
      </c>
      <c r="BB19">
        <v>66429.863500000007</v>
      </c>
      <c r="BC19">
        <f t="shared" si="0"/>
        <v>2362412.1680999994</v>
      </c>
    </row>
    <row r="20" spans="1:55" x14ac:dyDescent="0.2">
      <c r="A20" t="s">
        <v>37</v>
      </c>
      <c r="B20" t="s">
        <v>38</v>
      </c>
      <c r="C20">
        <v>39472.108099999998</v>
      </c>
      <c r="D20">
        <v>37503.640099999997</v>
      </c>
      <c r="E20">
        <v>32568.927899999999</v>
      </c>
      <c r="F20">
        <v>36581.754699999998</v>
      </c>
      <c r="G20">
        <v>31112.868200000001</v>
      </c>
      <c r="H20">
        <v>37560.327299999997</v>
      </c>
      <c r="I20">
        <v>35562.040099999998</v>
      </c>
      <c r="J20">
        <v>41887.984600000003</v>
      </c>
      <c r="K20">
        <v>48526.693899999998</v>
      </c>
      <c r="L20">
        <v>28617.527699999999</v>
      </c>
      <c r="M20">
        <v>37192.681299999997</v>
      </c>
      <c r="N20">
        <v>29235.808700000001</v>
      </c>
      <c r="O20">
        <v>28616.219300000001</v>
      </c>
      <c r="P20">
        <v>35938.922400000003</v>
      </c>
      <c r="Q20">
        <v>75076.921499999997</v>
      </c>
      <c r="R20">
        <v>70423.147800000006</v>
      </c>
      <c r="S20">
        <v>73189.081200000001</v>
      </c>
      <c r="T20">
        <v>41831.429600000003</v>
      </c>
      <c r="U20">
        <v>66999.818799999994</v>
      </c>
      <c r="V20">
        <v>46871.704700000002</v>
      </c>
      <c r="W20">
        <v>60770.406799999997</v>
      </c>
      <c r="X20">
        <v>43180.051899999999</v>
      </c>
      <c r="Y20">
        <v>58799.434399999998</v>
      </c>
      <c r="Z20">
        <v>53612.301899999999</v>
      </c>
      <c r="AA20">
        <v>46280.641799999998</v>
      </c>
      <c r="AB20">
        <v>69564.540699999998</v>
      </c>
      <c r="AC20">
        <v>55894.088900000002</v>
      </c>
      <c r="AD20">
        <v>51090.659200000002</v>
      </c>
      <c r="AE20">
        <v>80052.567200000005</v>
      </c>
      <c r="AF20">
        <v>71437.801200000002</v>
      </c>
      <c r="AG20">
        <v>46846.676099999997</v>
      </c>
      <c r="AH20">
        <v>53788.420599999998</v>
      </c>
      <c r="AI20">
        <v>55117.775099999999</v>
      </c>
      <c r="AJ20">
        <v>55588.310299999997</v>
      </c>
      <c r="AK20">
        <v>45114.921799999996</v>
      </c>
      <c r="AL20">
        <v>44643.764499999997</v>
      </c>
      <c r="AM20">
        <v>25281.5988</v>
      </c>
      <c r="AN20">
        <v>30008.541099999999</v>
      </c>
      <c r="AO20">
        <v>33522.1855</v>
      </c>
      <c r="AP20">
        <v>30492.068899999998</v>
      </c>
      <c r="AQ20">
        <v>31484.106800000001</v>
      </c>
      <c r="AR20">
        <v>23599.8079</v>
      </c>
      <c r="AS20">
        <v>25859.937600000001</v>
      </c>
      <c r="AT20">
        <v>28576.381799999999</v>
      </c>
      <c r="AU20">
        <v>32034.105500000001</v>
      </c>
      <c r="AV20">
        <v>41457.594700000001</v>
      </c>
      <c r="AW20">
        <v>34317.174700000003</v>
      </c>
      <c r="AX20">
        <v>44389.324699999997</v>
      </c>
      <c r="AY20">
        <v>45502.477099999996</v>
      </c>
      <c r="AZ20">
        <v>37569.292500000003</v>
      </c>
      <c r="BA20">
        <v>50171.981899999999</v>
      </c>
      <c r="BB20">
        <v>63178.155999999901</v>
      </c>
      <c r="BC20">
        <f t="shared" si="0"/>
        <v>2343996.7058000006</v>
      </c>
    </row>
    <row r="21" spans="1:55" x14ac:dyDescent="0.2">
      <c r="A21" t="s">
        <v>39</v>
      </c>
      <c r="B21" t="s">
        <v>40</v>
      </c>
      <c r="C21">
        <v>42061.2912</v>
      </c>
      <c r="D21">
        <v>36898.423699999999</v>
      </c>
      <c r="E21">
        <v>33405.952799999999</v>
      </c>
      <c r="F21">
        <v>36982.335899999998</v>
      </c>
      <c r="G21">
        <v>32046.919300000001</v>
      </c>
      <c r="H21">
        <v>36585.528700000003</v>
      </c>
      <c r="I21">
        <v>36934.464500000002</v>
      </c>
      <c r="J21">
        <v>41689.837500000001</v>
      </c>
      <c r="K21">
        <v>43804.202799999999</v>
      </c>
      <c r="L21">
        <v>27402.356400000001</v>
      </c>
      <c r="M21">
        <v>38522.729700000004</v>
      </c>
      <c r="N21">
        <v>31120.308799999999</v>
      </c>
      <c r="O21">
        <v>29746.718099999998</v>
      </c>
      <c r="P21">
        <v>37252.048499999997</v>
      </c>
      <c r="Q21">
        <v>69824.136899999998</v>
      </c>
      <c r="R21">
        <v>67373.052299999996</v>
      </c>
      <c r="S21">
        <v>71861.998099999997</v>
      </c>
      <c r="T21">
        <v>41589.149899999997</v>
      </c>
      <c r="U21">
        <v>51548.135199999997</v>
      </c>
      <c r="V21">
        <v>45834.3033</v>
      </c>
      <c r="W21">
        <v>53967.134899999997</v>
      </c>
      <c r="X21">
        <v>40770.736199999999</v>
      </c>
      <c r="Y21">
        <v>58963.819499999998</v>
      </c>
      <c r="Z21">
        <v>49787.001700000001</v>
      </c>
      <c r="AA21">
        <v>42897.759599999998</v>
      </c>
      <c r="AB21">
        <v>71803.571299999996</v>
      </c>
      <c r="AC21">
        <v>53887.468699999998</v>
      </c>
      <c r="AD21">
        <v>50168.080800000003</v>
      </c>
      <c r="AE21">
        <v>76707.997999999905</v>
      </c>
      <c r="AF21">
        <v>67889.975999999995</v>
      </c>
      <c r="AG21">
        <v>47320.459000000003</v>
      </c>
      <c r="AH21">
        <v>55560.493399999999</v>
      </c>
      <c r="AI21">
        <v>53762.766600000003</v>
      </c>
      <c r="AJ21">
        <v>57323.773800000003</v>
      </c>
      <c r="AK21">
        <v>45735.207499999997</v>
      </c>
      <c r="AL21">
        <v>48172.163</v>
      </c>
      <c r="AM21">
        <v>28013.1813</v>
      </c>
      <c r="AN21">
        <v>32556.552599999999</v>
      </c>
      <c r="AO21">
        <v>36022.372300000003</v>
      </c>
      <c r="AP21">
        <v>34070.650199999996</v>
      </c>
      <c r="AQ21">
        <v>33094.380499999999</v>
      </c>
      <c r="AR21">
        <v>25311.265500000001</v>
      </c>
      <c r="AS21">
        <v>26730.7271</v>
      </c>
      <c r="AT21">
        <v>28356.2039999999</v>
      </c>
      <c r="AU21">
        <v>31985.637699999999</v>
      </c>
      <c r="AV21">
        <v>43077.212999999902</v>
      </c>
      <c r="AW21">
        <v>35420.6322</v>
      </c>
      <c r="AX21">
        <v>42703.333500000001</v>
      </c>
      <c r="AY21">
        <v>45776.579899999997</v>
      </c>
      <c r="AZ21">
        <v>41452.644</v>
      </c>
      <c r="BA21">
        <v>55941.856500000002</v>
      </c>
      <c r="BB21">
        <v>69007.046600000001</v>
      </c>
      <c r="BC21">
        <f t="shared" si="0"/>
        <v>2336722.5805000002</v>
      </c>
    </row>
    <row r="22" spans="1:55" x14ac:dyDescent="0.2">
      <c r="A22" t="s">
        <v>41</v>
      </c>
      <c r="B22" t="s">
        <v>42</v>
      </c>
      <c r="C22">
        <v>49698.998699999996</v>
      </c>
      <c r="D22">
        <v>37862.186999999998</v>
      </c>
      <c r="E22">
        <v>37549.652699999999</v>
      </c>
      <c r="F22">
        <v>40070.782599999999</v>
      </c>
      <c r="G22">
        <v>33490.997199999998</v>
      </c>
      <c r="H22">
        <v>39657.555899999999</v>
      </c>
      <c r="I22">
        <v>43123.663099999998</v>
      </c>
      <c r="J22">
        <v>45416.569199999998</v>
      </c>
      <c r="K22">
        <v>44972.328999999998</v>
      </c>
      <c r="L22">
        <v>28505.442800000001</v>
      </c>
      <c r="M22">
        <v>40591.5789</v>
      </c>
      <c r="N22">
        <v>30575.243600000002</v>
      </c>
      <c r="O22">
        <v>29693.309499999999</v>
      </c>
      <c r="P22">
        <v>38056.496099999997</v>
      </c>
      <c r="Q22">
        <v>72829.520499999999</v>
      </c>
      <c r="R22">
        <v>64293.234199999999</v>
      </c>
      <c r="S22">
        <v>64772.596700000002</v>
      </c>
      <c r="T22">
        <v>42082.007599999997</v>
      </c>
      <c r="U22">
        <v>46002.127099999998</v>
      </c>
      <c r="V22">
        <v>45317.874100000001</v>
      </c>
      <c r="W22">
        <v>42942.987300000001</v>
      </c>
      <c r="X22">
        <v>43543.192999999999</v>
      </c>
      <c r="Y22">
        <v>62745.003499999999</v>
      </c>
      <c r="Z22">
        <v>50331.665399999998</v>
      </c>
      <c r="AA22">
        <v>43075.350899999998</v>
      </c>
      <c r="AB22">
        <v>67096.216</v>
      </c>
      <c r="AC22">
        <v>50337.671600000001</v>
      </c>
      <c r="AD22">
        <v>50591.063399999999</v>
      </c>
      <c r="AE22">
        <v>69528.944300000003</v>
      </c>
      <c r="AF22">
        <v>48801.603999999999</v>
      </c>
      <c r="AG22">
        <v>48673.038</v>
      </c>
      <c r="AH22">
        <v>52054.689200000001</v>
      </c>
      <c r="AI22">
        <v>52333.602099999996</v>
      </c>
      <c r="AJ22">
        <v>47519.124000000003</v>
      </c>
      <c r="AK22">
        <v>42424.187700000002</v>
      </c>
      <c r="AL22">
        <v>47624.1325</v>
      </c>
      <c r="AM22">
        <v>27808.419099999999</v>
      </c>
      <c r="AN22">
        <v>24858.5556</v>
      </c>
      <c r="AO22">
        <v>37008.536399999997</v>
      </c>
      <c r="AP22">
        <v>26202.533599999999</v>
      </c>
      <c r="AQ22">
        <v>35955.275399999999</v>
      </c>
      <c r="AR22">
        <v>27912.451700000001</v>
      </c>
      <c r="AS22">
        <v>26913.863300000001</v>
      </c>
      <c r="AT22">
        <v>30397.648799999999</v>
      </c>
      <c r="AU22">
        <v>33629.166799999999</v>
      </c>
      <c r="AV22">
        <v>43756.151299999998</v>
      </c>
      <c r="AW22">
        <v>32210.767500000002</v>
      </c>
      <c r="AX22">
        <v>43758.553699999997</v>
      </c>
      <c r="AY22">
        <v>50260.264799999997</v>
      </c>
      <c r="AZ22">
        <v>42148.218500000003</v>
      </c>
      <c r="BA22">
        <v>60164.179400000001</v>
      </c>
      <c r="BB22">
        <v>72901.026800000007</v>
      </c>
      <c r="BC22">
        <f t="shared" si="0"/>
        <v>2310070.2521000006</v>
      </c>
    </row>
    <row r="23" spans="1:55" x14ac:dyDescent="0.2">
      <c r="A23" t="s">
        <v>43</v>
      </c>
      <c r="B23" t="s">
        <v>44</v>
      </c>
      <c r="C23">
        <v>35639.186800000003</v>
      </c>
      <c r="D23">
        <v>36768.668400000002</v>
      </c>
      <c r="E23">
        <v>30556.605599999999</v>
      </c>
      <c r="F23">
        <v>33770.869899999998</v>
      </c>
      <c r="G23">
        <v>29403.7487</v>
      </c>
      <c r="H23">
        <v>36122.629800000002</v>
      </c>
      <c r="I23">
        <v>32380.6266</v>
      </c>
      <c r="J23">
        <v>39507.827499999999</v>
      </c>
      <c r="K23">
        <v>48173.881699999998</v>
      </c>
      <c r="L23">
        <v>27607.824499999999</v>
      </c>
      <c r="M23">
        <v>35289.178099999997</v>
      </c>
      <c r="N23">
        <v>27781.9179</v>
      </c>
      <c r="O23">
        <v>27845.5016</v>
      </c>
      <c r="P23">
        <v>35503.796499999997</v>
      </c>
      <c r="Q23">
        <v>72148.273499999996</v>
      </c>
      <c r="R23">
        <v>67711.441300000006</v>
      </c>
      <c r="S23">
        <v>72072.208700000003</v>
      </c>
      <c r="T23">
        <v>42148.725899999998</v>
      </c>
      <c r="U23">
        <v>68244.735000000001</v>
      </c>
      <c r="V23">
        <v>47161.3894</v>
      </c>
      <c r="W23">
        <v>62478.518499999998</v>
      </c>
      <c r="X23">
        <v>40628.878499999999</v>
      </c>
      <c r="Y23">
        <v>54388.2166</v>
      </c>
      <c r="Z23">
        <v>51972.798199999997</v>
      </c>
      <c r="AA23">
        <v>44301.516799999998</v>
      </c>
      <c r="AB23">
        <v>69928.5098</v>
      </c>
      <c r="AC23">
        <v>55481.145299999996</v>
      </c>
      <c r="AD23">
        <v>48083.424599999998</v>
      </c>
      <c r="AE23">
        <v>82308.698499999999</v>
      </c>
      <c r="AF23">
        <v>73631.814100000003</v>
      </c>
      <c r="AG23">
        <v>43638.220699999998</v>
      </c>
      <c r="AH23">
        <v>53103.81</v>
      </c>
      <c r="AI23">
        <v>52692.352099999996</v>
      </c>
      <c r="AJ23">
        <v>52447.684000000001</v>
      </c>
      <c r="AK23">
        <v>44698.973599999998</v>
      </c>
      <c r="AL23">
        <v>43721.6636</v>
      </c>
      <c r="AM23">
        <v>24857.627100000002</v>
      </c>
      <c r="AN23">
        <v>29741.1476</v>
      </c>
      <c r="AO23">
        <v>31836.158599999999</v>
      </c>
      <c r="AP23">
        <v>28989.425899999998</v>
      </c>
      <c r="AQ23">
        <v>28961.716100000001</v>
      </c>
      <c r="AR23">
        <v>21935.351299999998</v>
      </c>
      <c r="AS23">
        <v>25678.049299999999</v>
      </c>
      <c r="AT23">
        <v>27715.8439</v>
      </c>
      <c r="AU23">
        <v>30108.0677</v>
      </c>
      <c r="AV23">
        <v>40567.540699999998</v>
      </c>
      <c r="AW23">
        <v>33968.055999999997</v>
      </c>
      <c r="AX23">
        <v>42966.073600000003</v>
      </c>
      <c r="AY23">
        <v>42859.9378</v>
      </c>
      <c r="AZ23">
        <v>37456.708200000001</v>
      </c>
      <c r="BA23">
        <v>49784.699699999997</v>
      </c>
      <c r="BB23">
        <v>61105.587</v>
      </c>
      <c r="BC23">
        <f t="shared" si="0"/>
        <v>2277877.2528000004</v>
      </c>
    </row>
    <row r="24" spans="1:55" x14ac:dyDescent="0.2">
      <c r="A24" t="s">
        <v>45</v>
      </c>
      <c r="B24" t="s">
        <v>46</v>
      </c>
      <c r="C24">
        <v>35639.186800000003</v>
      </c>
      <c r="D24">
        <v>36768.668400000002</v>
      </c>
      <c r="E24">
        <v>30556.605599999999</v>
      </c>
      <c r="F24">
        <v>33770.869899999998</v>
      </c>
      <c r="G24">
        <v>29403.7487</v>
      </c>
      <c r="H24">
        <v>36122.629800000002</v>
      </c>
      <c r="I24">
        <v>32380.6266</v>
      </c>
      <c r="J24">
        <v>39507.827499999999</v>
      </c>
      <c r="K24">
        <v>48173.881699999998</v>
      </c>
      <c r="L24">
        <v>27607.824499999999</v>
      </c>
      <c r="M24">
        <v>35289.178099999997</v>
      </c>
      <c r="N24">
        <v>27781.9179</v>
      </c>
      <c r="O24">
        <v>27845.5016</v>
      </c>
      <c r="P24">
        <v>35503.796499999997</v>
      </c>
      <c r="Q24">
        <v>72148.273499999996</v>
      </c>
      <c r="R24">
        <v>67711.441300000006</v>
      </c>
      <c r="S24">
        <v>72072.208700000003</v>
      </c>
      <c r="T24">
        <v>42148.725899999998</v>
      </c>
      <c r="U24">
        <v>68244.735000000001</v>
      </c>
      <c r="V24">
        <v>47161.3894</v>
      </c>
      <c r="W24">
        <v>62478.518499999998</v>
      </c>
      <c r="X24">
        <v>40628.878499999999</v>
      </c>
      <c r="Y24">
        <v>54388.2166</v>
      </c>
      <c r="Z24">
        <v>51972.798199999997</v>
      </c>
      <c r="AA24">
        <v>44301.516799999998</v>
      </c>
      <c r="AB24">
        <v>69928.5098</v>
      </c>
      <c r="AC24">
        <v>55481.145299999996</v>
      </c>
      <c r="AD24">
        <v>48083.424599999998</v>
      </c>
      <c r="AE24">
        <v>82308.698499999999</v>
      </c>
      <c r="AF24">
        <v>73631.814100000003</v>
      </c>
      <c r="AG24">
        <v>43638.220699999998</v>
      </c>
      <c r="AH24">
        <v>53103.81</v>
      </c>
      <c r="AI24">
        <v>52692.352099999996</v>
      </c>
      <c r="AJ24">
        <v>52447.684000000001</v>
      </c>
      <c r="AK24">
        <v>44698.973599999998</v>
      </c>
      <c r="AL24">
        <v>43721.6636</v>
      </c>
      <c r="AM24">
        <v>24857.627100000002</v>
      </c>
      <c r="AN24">
        <v>29741.1476</v>
      </c>
      <c r="AO24">
        <v>31836.158599999999</v>
      </c>
      <c r="AP24">
        <v>28989.425899999998</v>
      </c>
      <c r="AQ24">
        <v>28961.716100000001</v>
      </c>
      <c r="AR24">
        <v>21935.351299999998</v>
      </c>
      <c r="AS24">
        <v>25678.049299999999</v>
      </c>
      <c r="AT24">
        <v>27715.8439</v>
      </c>
      <c r="AU24">
        <v>30108.0677</v>
      </c>
      <c r="AV24">
        <v>40567.540699999998</v>
      </c>
      <c r="AW24">
        <v>33968.055999999997</v>
      </c>
      <c r="AX24">
        <v>42966.073600000003</v>
      </c>
      <c r="AY24">
        <v>42859.9378</v>
      </c>
      <c r="AZ24">
        <v>37456.708200000001</v>
      </c>
      <c r="BA24">
        <v>49784.699699999997</v>
      </c>
      <c r="BB24">
        <v>61105.587</v>
      </c>
      <c r="BC24">
        <f t="shared" si="0"/>
        <v>2277877.2528000004</v>
      </c>
    </row>
    <row r="25" spans="1:55" x14ac:dyDescent="0.2">
      <c r="A25" t="s">
        <v>47</v>
      </c>
      <c r="B25" t="s">
        <v>48</v>
      </c>
      <c r="C25">
        <v>43570.635699999999</v>
      </c>
      <c r="D25">
        <v>39298.716800000002</v>
      </c>
      <c r="E25">
        <v>36690.210500000001</v>
      </c>
      <c r="F25">
        <v>41774.4781</v>
      </c>
      <c r="G25">
        <v>31537.008900000001</v>
      </c>
      <c r="H25">
        <v>39202.500200000002</v>
      </c>
      <c r="I25">
        <v>38450.017200000002</v>
      </c>
      <c r="J25">
        <v>44903.614099999999</v>
      </c>
      <c r="K25">
        <v>46513.392099999997</v>
      </c>
      <c r="L25">
        <v>28889.028600000001</v>
      </c>
      <c r="M25">
        <v>38826.130899999996</v>
      </c>
      <c r="N25">
        <v>30786</v>
      </c>
      <c r="O25">
        <v>30495.8583</v>
      </c>
      <c r="P25">
        <v>41558.2019</v>
      </c>
      <c r="Q25">
        <v>79689.907000000007</v>
      </c>
      <c r="R25">
        <v>67318.826499999996</v>
      </c>
      <c r="S25">
        <v>64010.867299999998</v>
      </c>
      <c r="T25">
        <v>45028.922200000001</v>
      </c>
      <c r="U25">
        <v>51104.529199999997</v>
      </c>
      <c r="V25">
        <v>48055.392699999997</v>
      </c>
      <c r="W25">
        <v>45199.2526</v>
      </c>
      <c r="X25">
        <v>38648.024799999999</v>
      </c>
      <c r="Y25">
        <v>55526.124100000001</v>
      </c>
      <c r="Z25">
        <v>44744.6034</v>
      </c>
      <c r="AA25">
        <v>36768.708700000003</v>
      </c>
      <c r="AB25">
        <v>61761.150300000001</v>
      </c>
      <c r="AC25">
        <v>48340.88</v>
      </c>
      <c r="AD25">
        <v>43489.003400000001</v>
      </c>
      <c r="AE25">
        <v>72414.646099999998</v>
      </c>
      <c r="AF25">
        <v>47290.3102</v>
      </c>
      <c r="AG25">
        <v>42274.061500000003</v>
      </c>
      <c r="AH25">
        <v>60008.473100000003</v>
      </c>
      <c r="AI25">
        <v>56355.4637</v>
      </c>
      <c r="AJ25">
        <v>44636.219799999999</v>
      </c>
      <c r="AK25">
        <v>48488.499499999998</v>
      </c>
      <c r="AL25">
        <v>47273.409500000002</v>
      </c>
      <c r="AM25">
        <v>27341.727999999999</v>
      </c>
      <c r="AN25">
        <v>19214.267199999998</v>
      </c>
      <c r="AO25">
        <v>35059.2886</v>
      </c>
      <c r="AP25">
        <v>23074.642500000002</v>
      </c>
      <c r="AQ25">
        <v>33670.8295</v>
      </c>
      <c r="AR25">
        <v>26592.414199999999</v>
      </c>
      <c r="AS25">
        <v>27822.717199999999</v>
      </c>
      <c r="AT25">
        <v>28388.7346</v>
      </c>
      <c r="AU25">
        <v>32127.198899999999</v>
      </c>
      <c r="AV25">
        <v>41589.988700000002</v>
      </c>
      <c r="AW25">
        <v>35596.893300000003</v>
      </c>
      <c r="AX25">
        <v>42272.690199999997</v>
      </c>
      <c r="AY25">
        <v>47977.071600000003</v>
      </c>
      <c r="AZ25">
        <v>42260.653299999998</v>
      </c>
      <c r="BA25">
        <v>61563.211199999998</v>
      </c>
      <c r="BB25">
        <v>71501.628100000002</v>
      </c>
      <c r="BC25">
        <f t="shared" si="0"/>
        <v>2276977.0260000001</v>
      </c>
    </row>
    <row r="26" spans="1:55" x14ac:dyDescent="0.2">
      <c r="A26" t="s">
        <v>49</v>
      </c>
      <c r="B26" t="s">
        <v>50</v>
      </c>
      <c r="C26">
        <v>43570.635699999999</v>
      </c>
      <c r="D26">
        <v>39298.716800000002</v>
      </c>
      <c r="E26">
        <v>36690.210500000001</v>
      </c>
      <c r="F26">
        <v>41774.4781</v>
      </c>
      <c r="G26">
        <v>31537.008900000001</v>
      </c>
      <c r="H26">
        <v>39202.500200000002</v>
      </c>
      <c r="I26">
        <v>38450.017200000002</v>
      </c>
      <c r="J26">
        <v>44903.614099999999</v>
      </c>
      <c r="K26">
        <v>46513.392099999997</v>
      </c>
      <c r="L26">
        <v>28889.028600000001</v>
      </c>
      <c r="M26">
        <v>38826.130899999996</v>
      </c>
      <c r="N26">
        <v>30786</v>
      </c>
      <c r="O26">
        <v>30495.8583</v>
      </c>
      <c r="P26">
        <v>41558.2019</v>
      </c>
      <c r="Q26">
        <v>79689.907000000007</v>
      </c>
      <c r="R26">
        <v>67318.826499999996</v>
      </c>
      <c r="S26">
        <v>64010.867299999998</v>
      </c>
      <c r="T26">
        <v>45028.922200000001</v>
      </c>
      <c r="U26">
        <v>51104.529199999997</v>
      </c>
      <c r="V26">
        <v>48055.392699999997</v>
      </c>
      <c r="W26">
        <v>45199.2526</v>
      </c>
      <c r="X26">
        <v>38648.024799999999</v>
      </c>
      <c r="Y26">
        <v>55526.124100000001</v>
      </c>
      <c r="Z26">
        <v>44744.6034</v>
      </c>
      <c r="AA26">
        <v>36768.708700000003</v>
      </c>
      <c r="AB26">
        <v>61761.150300000001</v>
      </c>
      <c r="AC26">
        <v>48340.88</v>
      </c>
      <c r="AD26">
        <v>43489.003400000001</v>
      </c>
      <c r="AE26">
        <v>72414.646099999998</v>
      </c>
      <c r="AF26">
        <v>47290.3102</v>
      </c>
      <c r="AG26">
        <v>42274.061500000003</v>
      </c>
      <c r="AH26">
        <v>60008.473100000003</v>
      </c>
      <c r="AI26">
        <v>56355.4637</v>
      </c>
      <c r="AJ26">
        <v>44636.219799999999</v>
      </c>
      <c r="AK26">
        <v>48488.499499999998</v>
      </c>
      <c r="AL26">
        <v>47273.409500000002</v>
      </c>
      <c r="AM26">
        <v>27341.727999999999</v>
      </c>
      <c r="AN26">
        <v>19214.267199999998</v>
      </c>
      <c r="AO26">
        <v>35059.2886</v>
      </c>
      <c r="AP26">
        <v>23074.642500000002</v>
      </c>
      <c r="AQ26">
        <v>33670.8295</v>
      </c>
      <c r="AR26">
        <v>26592.414199999999</v>
      </c>
      <c r="AS26">
        <v>27822.717199999999</v>
      </c>
      <c r="AT26">
        <v>28388.7346</v>
      </c>
      <c r="AU26">
        <v>32127.198899999999</v>
      </c>
      <c r="AV26">
        <v>41589.988700000002</v>
      </c>
      <c r="AW26">
        <v>35596.893300000003</v>
      </c>
      <c r="AX26">
        <v>42272.690199999997</v>
      </c>
      <c r="AY26">
        <v>47977.071600000003</v>
      </c>
      <c r="AZ26">
        <v>42260.653299999998</v>
      </c>
      <c r="BA26">
        <v>61563.211199999998</v>
      </c>
      <c r="BB26">
        <v>71501.628100000002</v>
      </c>
      <c r="BC26">
        <f t="shared" si="0"/>
        <v>2276977.0260000001</v>
      </c>
    </row>
    <row r="27" spans="1:55" x14ac:dyDescent="0.2">
      <c r="A27" t="s">
        <v>51</v>
      </c>
      <c r="B27" t="s">
        <v>52</v>
      </c>
      <c r="C27">
        <v>49377.159599999999</v>
      </c>
      <c r="D27">
        <v>36519.572099999998</v>
      </c>
      <c r="E27">
        <v>32668.879700000001</v>
      </c>
      <c r="F27">
        <v>46843.638599999998</v>
      </c>
      <c r="G27">
        <v>32422.239600000001</v>
      </c>
      <c r="H27">
        <v>36150.337699999996</v>
      </c>
      <c r="I27">
        <v>41799.045599999998</v>
      </c>
      <c r="J27">
        <v>42771.563900000001</v>
      </c>
      <c r="K27">
        <v>43639.412100000001</v>
      </c>
      <c r="L27">
        <v>22926.9293</v>
      </c>
      <c r="M27">
        <v>34511.044199999997</v>
      </c>
      <c r="N27">
        <v>27243.314600000002</v>
      </c>
      <c r="O27">
        <v>24123.704699999998</v>
      </c>
      <c r="P27">
        <v>34274.693500000001</v>
      </c>
      <c r="Q27">
        <v>62740.928800000002</v>
      </c>
      <c r="R27">
        <v>55654.494500000001</v>
      </c>
      <c r="S27">
        <v>71460.422600000005</v>
      </c>
      <c r="T27">
        <v>41928.434500000003</v>
      </c>
      <c r="U27">
        <v>49622.292500000003</v>
      </c>
      <c r="V27">
        <v>45753.387000000002</v>
      </c>
      <c r="W27">
        <v>54346.601799999997</v>
      </c>
      <c r="X27">
        <v>45460.965600000003</v>
      </c>
      <c r="Y27">
        <v>67762.714800000002</v>
      </c>
      <c r="Z27">
        <v>48885.2497</v>
      </c>
      <c r="AA27">
        <v>43827.821400000001</v>
      </c>
      <c r="AB27">
        <v>64826.552100000001</v>
      </c>
      <c r="AC27">
        <v>53543.512499999997</v>
      </c>
      <c r="AD27">
        <v>53336.4738</v>
      </c>
      <c r="AE27">
        <v>77594.554999999993</v>
      </c>
      <c r="AF27">
        <v>68880.270199999999</v>
      </c>
      <c r="AG27">
        <v>52649.148099999999</v>
      </c>
      <c r="AH27">
        <v>52796.109400000001</v>
      </c>
      <c r="AI27">
        <v>41498.721700000002</v>
      </c>
      <c r="AJ27">
        <v>58615.683499999999</v>
      </c>
      <c r="AK27">
        <v>43685.4018</v>
      </c>
      <c r="AL27">
        <v>43630.931799999998</v>
      </c>
      <c r="AM27">
        <v>24994.248299999999</v>
      </c>
      <c r="AN27">
        <v>30549.9539999999</v>
      </c>
      <c r="AO27">
        <v>36079.874100000001</v>
      </c>
      <c r="AP27">
        <v>24272.3361</v>
      </c>
      <c r="AQ27">
        <v>40513.130599999997</v>
      </c>
      <c r="AR27">
        <v>22464.6427</v>
      </c>
      <c r="AS27">
        <v>25705.647099999998</v>
      </c>
      <c r="AT27">
        <v>28672.887200000001</v>
      </c>
      <c r="AU27">
        <v>32811.7817</v>
      </c>
      <c r="AV27">
        <v>38268.966699999997</v>
      </c>
      <c r="AW27">
        <v>33783.718099999998</v>
      </c>
      <c r="AX27">
        <v>39980.647700000001</v>
      </c>
      <c r="AY27">
        <v>47821.757299999997</v>
      </c>
      <c r="AZ27">
        <v>32275.009900000001</v>
      </c>
      <c r="BA27">
        <v>36052.838900000002</v>
      </c>
      <c r="BB27">
        <v>46890.897799999999</v>
      </c>
      <c r="BC27">
        <f t="shared" si="0"/>
        <v>2244910.5464999997</v>
      </c>
    </row>
    <row r="28" spans="1:55" x14ac:dyDescent="0.2">
      <c r="A28" t="s">
        <v>53</v>
      </c>
      <c r="B28" t="s">
        <v>54</v>
      </c>
      <c r="C28">
        <v>57400.5962</v>
      </c>
      <c r="D28">
        <v>41802.532099999997</v>
      </c>
      <c r="E28">
        <v>21689.345799999999</v>
      </c>
      <c r="F28">
        <v>49398.119899999998</v>
      </c>
      <c r="G28">
        <v>27409.324700000001</v>
      </c>
      <c r="H28">
        <v>41330.561600000001</v>
      </c>
      <c r="I28">
        <v>43797.4836</v>
      </c>
      <c r="J28">
        <v>48813.263200000001</v>
      </c>
      <c r="K28">
        <v>53168.679300000003</v>
      </c>
      <c r="L28">
        <v>20663.4476</v>
      </c>
      <c r="M28">
        <v>29051.6253</v>
      </c>
      <c r="N28">
        <v>22994.839599999999</v>
      </c>
      <c r="O28">
        <v>22365.3053</v>
      </c>
      <c r="P28">
        <v>27137.153399999999</v>
      </c>
      <c r="Q28">
        <v>54145.287100000001</v>
      </c>
      <c r="R28">
        <v>42224.924800000001</v>
      </c>
      <c r="S28">
        <v>28613.019400000001</v>
      </c>
      <c r="T28">
        <v>50031.554499999998</v>
      </c>
      <c r="U28">
        <v>48778.59</v>
      </c>
      <c r="V28">
        <v>51178.2408</v>
      </c>
      <c r="W28">
        <v>54141.175300000003</v>
      </c>
      <c r="X28">
        <v>62565.346799999999</v>
      </c>
      <c r="Y28">
        <v>100659.374</v>
      </c>
      <c r="Z28">
        <v>66021.347399999999</v>
      </c>
      <c r="AA28">
        <v>58994.177100000001</v>
      </c>
      <c r="AB28">
        <v>36840.476499999997</v>
      </c>
      <c r="AC28">
        <v>63575.611499999999</v>
      </c>
      <c r="AD28">
        <v>67446.1446</v>
      </c>
      <c r="AE28">
        <v>90089.386599999998</v>
      </c>
      <c r="AF28">
        <v>83229.9133</v>
      </c>
      <c r="AG28">
        <v>66959.368400000007</v>
      </c>
      <c r="AH28">
        <v>46851.330999999998</v>
      </c>
      <c r="AI28">
        <v>42264.185799999999</v>
      </c>
      <c r="AJ28">
        <v>48166.0311</v>
      </c>
      <c r="AK28">
        <v>30173.863399999998</v>
      </c>
      <c r="AL28">
        <v>37718.469899999996</v>
      </c>
      <c r="AM28">
        <v>21647.772499999999</v>
      </c>
      <c r="AN28">
        <v>17014.424800000001</v>
      </c>
      <c r="AO28">
        <v>22228.173200000001</v>
      </c>
      <c r="AP28">
        <v>17841.135999999999</v>
      </c>
      <c r="AQ28">
        <v>46867.511599999998</v>
      </c>
      <c r="AR28">
        <v>18071.363099999999</v>
      </c>
      <c r="AS28">
        <v>21371.570400000001</v>
      </c>
      <c r="AT28">
        <v>21967.429199999999</v>
      </c>
      <c r="AU28">
        <v>33092.715300000003</v>
      </c>
      <c r="AV28">
        <v>39465.712999999902</v>
      </c>
      <c r="AW28">
        <v>20391.3884</v>
      </c>
      <c r="AX28">
        <v>32291.422399999999</v>
      </c>
      <c r="AY28">
        <v>56434.385399999999</v>
      </c>
      <c r="AZ28">
        <v>35479.1879999999</v>
      </c>
      <c r="BA28">
        <v>47480.010600000001</v>
      </c>
      <c r="BB28">
        <v>54827.513299999999</v>
      </c>
      <c r="BC28">
        <f t="shared" si="0"/>
        <v>2244161.8141000001</v>
      </c>
    </row>
    <row r="29" spans="1:55" x14ac:dyDescent="0.2">
      <c r="A29" t="s">
        <v>55</v>
      </c>
      <c r="B29" t="s">
        <v>56</v>
      </c>
      <c r="C29">
        <v>43944.406499999997</v>
      </c>
      <c r="D29">
        <v>36350.7811</v>
      </c>
      <c r="E29">
        <v>33384.758199999997</v>
      </c>
      <c r="F29">
        <v>45472.260900000001</v>
      </c>
      <c r="G29">
        <v>29226.622599999999</v>
      </c>
      <c r="H29">
        <v>35198.4715</v>
      </c>
      <c r="I29">
        <v>37659.311500000003</v>
      </c>
      <c r="J29">
        <v>38232.907099999997</v>
      </c>
      <c r="K29">
        <v>45337.384100000003</v>
      </c>
      <c r="L29">
        <v>23472.411800000002</v>
      </c>
      <c r="M29">
        <v>35617.070399999997</v>
      </c>
      <c r="N29">
        <v>27576.708600000002</v>
      </c>
      <c r="O29">
        <v>25791.783800000001</v>
      </c>
      <c r="P29">
        <v>32483.1728</v>
      </c>
      <c r="Q29">
        <v>62965.485800000002</v>
      </c>
      <c r="R29">
        <v>61011.338799999998</v>
      </c>
      <c r="S29">
        <v>50876.931900000003</v>
      </c>
      <c r="T29">
        <v>44379.283900000002</v>
      </c>
      <c r="U29">
        <v>52128.906600000002</v>
      </c>
      <c r="V29">
        <v>48636.500899999999</v>
      </c>
      <c r="W29">
        <v>55915.057999999997</v>
      </c>
      <c r="X29">
        <v>35855.651400000002</v>
      </c>
      <c r="Y29">
        <v>53856.062100000003</v>
      </c>
      <c r="Z29">
        <v>42232.277999999998</v>
      </c>
      <c r="AA29">
        <v>35593.625999999997</v>
      </c>
      <c r="AB29">
        <v>69040.692500000005</v>
      </c>
      <c r="AC29">
        <v>53612.910600000003</v>
      </c>
      <c r="AD29">
        <v>45357.758900000001</v>
      </c>
      <c r="AE29">
        <v>80393.852400000003</v>
      </c>
      <c r="AF29">
        <v>73013.289499999999</v>
      </c>
      <c r="AG29">
        <v>43851.429799999998</v>
      </c>
      <c r="AH29">
        <v>49535.481599999999</v>
      </c>
      <c r="AI29">
        <v>50335.299099999997</v>
      </c>
      <c r="AJ29">
        <v>55392.309000000001</v>
      </c>
      <c r="AK29">
        <v>44101.124300000003</v>
      </c>
      <c r="AL29">
        <v>44408.078600000001</v>
      </c>
      <c r="AM29">
        <v>27389.019</v>
      </c>
      <c r="AN29">
        <v>30573.806100000002</v>
      </c>
      <c r="AO29">
        <v>33374.922100000003</v>
      </c>
      <c r="AP29">
        <v>33270.429799999998</v>
      </c>
      <c r="AQ29">
        <v>33009.655700000003</v>
      </c>
      <c r="AR29">
        <v>24830.477900000002</v>
      </c>
      <c r="AS29">
        <v>25002.259699999999</v>
      </c>
      <c r="AT29">
        <v>25378.846000000001</v>
      </c>
      <c r="AU29">
        <v>29385.486400000002</v>
      </c>
      <c r="AV29">
        <v>37663.6417</v>
      </c>
      <c r="AW29">
        <v>35551.502200000003</v>
      </c>
      <c r="AX29">
        <v>36471.491199999997</v>
      </c>
      <c r="AY29">
        <v>43124.5648</v>
      </c>
      <c r="AZ29">
        <v>39680.227999999901</v>
      </c>
      <c r="BA29">
        <v>55830.783300000003</v>
      </c>
      <c r="BB29">
        <v>65821.585000000006</v>
      </c>
      <c r="BC29">
        <f t="shared" si="0"/>
        <v>2218600.0995</v>
      </c>
    </row>
    <row r="30" spans="1:55" x14ac:dyDescent="0.2">
      <c r="A30" t="s">
        <v>57</v>
      </c>
      <c r="B30" t="s">
        <v>58</v>
      </c>
      <c r="C30">
        <v>43944.406499999997</v>
      </c>
      <c r="D30">
        <v>36350.7811</v>
      </c>
      <c r="E30">
        <v>33384.758199999997</v>
      </c>
      <c r="F30">
        <v>45472.260900000001</v>
      </c>
      <c r="G30">
        <v>29226.622599999999</v>
      </c>
      <c r="H30">
        <v>35198.4715</v>
      </c>
      <c r="I30">
        <v>37659.311500000003</v>
      </c>
      <c r="J30">
        <v>38232.907099999997</v>
      </c>
      <c r="K30">
        <v>45337.384100000003</v>
      </c>
      <c r="L30">
        <v>23472.411800000002</v>
      </c>
      <c r="M30">
        <v>35617.070399999997</v>
      </c>
      <c r="N30">
        <v>27576.708600000002</v>
      </c>
      <c r="O30">
        <v>25791.783800000001</v>
      </c>
      <c r="P30">
        <v>32483.1728</v>
      </c>
      <c r="Q30">
        <v>62965.485800000002</v>
      </c>
      <c r="R30">
        <v>61011.338799999998</v>
      </c>
      <c r="S30">
        <v>50876.931900000003</v>
      </c>
      <c r="T30">
        <v>44379.283900000002</v>
      </c>
      <c r="U30">
        <v>52128.906600000002</v>
      </c>
      <c r="V30">
        <v>48636.500899999999</v>
      </c>
      <c r="W30">
        <v>55915.057999999997</v>
      </c>
      <c r="X30">
        <v>35855.651400000002</v>
      </c>
      <c r="Y30">
        <v>53856.062100000003</v>
      </c>
      <c r="Z30">
        <v>42232.277999999998</v>
      </c>
      <c r="AA30">
        <v>35593.625999999997</v>
      </c>
      <c r="AB30">
        <v>69040.692500000005</v>
      </c>
      <c r="AC30">
        <v>53612.910600000003</v>
      </c>
      <c r="AD30">
        <v>45357.758900000001</v>
      </c>
      <c r="AE30">
        <v>80393.852400000003</v>
      </c>
      <c r="AF30">
        <v>73013.289499999999</v>
      </c>
      <c r="AG30">
        <v>43851.429799999998</v>
      </c>
      <c r="AH30">
        <v>49535.481599999999</v>
      </c>
      <c r="AI30">
        <v>50335.299099999997</v>
      </c>
      <c r="AJ30">
        <v>55392.309000000001</v>
      </c>
      <c r="AK30">
        <v>44101.124300000003</v>
      </c>
      <c r="AL30">
        <v>44408.078600000001</v>
      </c>
      <c r="AM30">
        <v>27389.019</v>
      </c>
      <c r="AN30">
        <v>30573.806100000002</v>
      </c>
      <c r="AO30">
        <v>33374.922100000003</v>
      </c>
      <c r="AP30">
        <v>33270.429799999998</v>
      </c>
      <c r="AQ30">
        <v>33009.655700000003</v>
      </c>
      <c r="AR30">
        <v>24830.477900000002</v>
      </c>
      <c r="AS30">
        <v>25002.259699999999</v>
      </c>
      <c r="AT30">
        <v>25378.846000000001</v>
      </c>
      <c r="AU30">
        <v>29385.486400000002</v>
      </c>
      <c r="AV30">
        <v>37663.6417</v>
      </c>
      <c r="AW30">
        <v>35551.502200000003</v>
      </c>
      <c r="AX30">
        <v>36471.491199999997</v>
      </c>
      <c r="AY30">
        <v>43124.5648</v>
      </c>
      <c r="AZ30">
        <v>39680.227999999901</v>
      </c>
      <c r="BA30">
        <v>55830.783300000003</v>
      </c>
      <c r="BB30">
        <v>65821.585000000006</v>
      </c>
      <c r="BC30">
        <f t="shared" si="0"/>
        <v>2218600.0995</v>
      </c>
    </row>
    <row r="31" spans="1:55" x14ac:dyDescent="0.2">
      <c r="A31" t="s">
        <v>59</v>
      </c>
      <c r="B31" t="s">
        <v>60</v>
      </c>
      <c r="C31">
        <v>35935.881600000001</v>
      </c>
      <c r="D31">
        <v>31111.298599999998</v>
      </c>
      <c r="E31">
        <v>34552.857100000001</v>
      </c>
      <c r="F31">
        <v>15611.1093</v>
      </c>
      <c r="G31">
        <v>29173.474900000001</v>
      </c>
      <c r="H31">
        <v>32009.696899999999</v>
      </c>
      <c r="I31">
        <v>32740.724999999999</v>
      </c>
      <c r="J31">
        <v>34728.291599999997</v>
      </c>
      <c r="K31">
        <v>41181.0726</v>
      </c>
      <c r="L31">
        <v>27684.980299999999</v>
      </c>
      <c r="M31">
        <v>41782.6702</v>
      </c>
      <c r="N31">
        <v>31819.322899999999</v>
      </c>
      <c r="O31">
        <v>28039.394400000001</v>
      </c>
      <c r="P31">
        <v>36722.674400000004</v>
      </c>
      <c r="Q31">
        <v>72637.510599999994</v>
      </c>
      <c r="R31">
        <v>71787.532999999996</v>
      </c>
      <c r="S31">
        <v>59223.030200000001</v>
      </c>
      <c r="T31">
        <v>38053.209300000002</v>
      </c>
      <c r="U31">
        <v>51705.869400000003</v>
      </c>
      <c r="V31">
        <v>42308.125800000002</v>
      </c>
      <c r="W31">
        <v>51184.153599999998</v>
      </c>
      <c r="X31">
        <v>39660.476699999999</v>
      </c>
      <c r="Y31">
        <v>55015.655500000001</v>
      </c>
      <c r="Z31">
        <v>53975.9545</v>
      </c>
      <c r="AA31">
        <v>45400.178699999997</v>
      </c>
      <c r="AB31">
        <v>55740.240700000002</v>
      </c>
      <c r="AC31">
        <v>46490.1299</v>
      </c>
      <c r="AD31">
        <v>48749.843500000003</v>
      </c>
      <c r="AE31">
        <v>64581.2166</v>
      </c>
      <c r="AF31">
        <v>60527.4061</v>
      </c>
      <c r="AG31">
        <v>42167.394099999998</v>
      </c>
      <c r="AH31">
        <v>46132.0459999999</v>
      </c>
      <c r="AI31">
        <v>61948.249300000003</v>
      </c>
      <c r="AJ31">
        <v>50865.1879999999</v>
      </c>
      <c r="AK31">
        <v>41601.798799999997</v>
      </c>
      <c r="AL31">
        <v>49677.514799999997</v>
      </c>
      <c r="AM31">
        <v>28528.689600000002</v>
      </c>
      <c r="AN31">
        <v>30684.7052</v>
      </c>
      <c r="AO31">
        <v>35468.988599999997</v>
      </c>
      <c r="AP31">
        <v>34736.422899999998</v>
      </c>
      <c r="AQ31">
        <v>26588.702399999998</v>
      </c>
      <c r="AR31">
        <v>28084.108100000001</v>
      </c>
      <c r="AS31">
        <v>23310.635300000002</v>
      </c>
      <c r="AT31">
        <v>25029.5789</v>
      </c>
      <c r="AU31">
        <v>29832.4679</v>
      </c>
      <c r="AV31">
        <v>48213.181700000001</v>
      </c>
      <c r="AW31">
        <v>33263.306499999999</v>
      </c>
      <c r="AX31">
        <v>42251.5314</v>
      </c>
      <c r="AY31">
        <v>41902.741300000002</v>
      </c>
      <c r="AZ31">
        <v>43433.1875</v>
      </c>
      <c r="BA31">
        <v>58547.560799999999</v>
      </c>
      <c r="BB31">
        <v>72090.390199999994</v>
      </c>
      <c r="BC31">
        <f t="shared" si="0"/>
        <v>2204492.3731999998</v>
      </c>
    </row>
    <row r="32" spans="1:55" x14ac:dyDescent="0.2">
      <c r="A32" t="s">
        <v>61</v>
      </c>
      <c r="B32" t="s">
        <v>62</v>
      </c>
      <c r="C32">
        <v>43701.845399999998</v>
      </c>
      <c r="D32">
        <v>38101.287100000001</v>
      </c>
      <c r="E32">
        <v>36001.472500000003</v>
      </c>
      <c r="F32">
        <v>39636.565399999999</v>
      </c>
      <c r="G32">
        <v>31329.822999999898</v>
      </c>
      <c r="H32">
        <v>38338.355000000003</v>
      </c>
      <c r="I32">
        <v>38193.03</v>
      </c>
      <c r="J32">
        <v>43181.606099999997</v>
      </c>
      <c r="K32">
        <v>44974.985500000003</v>
      </c>
      <c r="L32">
        <v>28446.534</v>
      </c>
      <c r="M32">
        <v>37964.193599999999</v>
      </c>
      <c r="N32">
        <v>29569.627499999999</v>
      </c>
      <c r="O32">
        <v>30153.8573</v>
      </c>
      <c r="P32">
        <v>38289.081400000003</v>
      </c>
      <c r="Q32">
        <v>74393.002200000003</v>
      </c>
      <c r="R32">
        <v>62862.214399999997</v>
      </c>
      <c r="S32">
        <v>58770.565799999997</v>
      </c>
      <c r="T32">
        <v>43485.2857</v>
      </c>
      <c r="U32">
        <v>43874.200599999996</v>
      </c>
      <c r="V32">
        <v>46251.503199999999</v>
      </c>
      <c r="W32">
        <v>41961.4113</v>
      </c>
      <c r="X32">
        <v>37688.129500000003</v>
      </c>
      <c r="Y32">
        <v>53992.745499999997</v>
      </c>
      <c r="Z32">
        <v>44424.128900000003</v>
      </c>
      <c r="AA32">
        <v>36417.9571</v>
      </c>
      <c r="AB32">
        <v>54325.8004</v>
      </c>
      <c r="AC32">
        <v>46909.236700000001</v>
      </c>
      <c r="AD32">
        <v>42177.603600000002</v>
      </c>
      <c r="AE32">
        <v>69349.335000000006</v>
      </c>
      <c r="AF32">
        <v>46467.044199999997</v>
      </c>
      <c r="AG32">
        <v>40928.349300000002</v>
      </c>
      <c r="AH32">
        <v>55836.966699999997</v>
      </c>
      <c r="AI32">
        <v>54056.306799999998</v>
      </c>
      <c r="AJ32">
        <v>45549.9473</v>
      </c>
      <c r="AK32">
        <v>44586.306799999998</v>
      </c>
      <c r="AL32">
        <v>46318.3099</v>
      </c>
      <c r="AM32">
        <v>26991.9781</v>
      </c>
      <c r="AN32">
        <v>19145.697199999999</v>
      </c>
      <c r="AO32">
        <v>34903.653700000003</v>
      </c>
      <c r="AP32">
        <v>22877.1391</v>
      </c>
      <c r="AQ32">
        <v>32771.838499999998</v>
      </c>
      <c r="AR32">
        <v>26584.515500000001</v>
      </c>
      <c r="AS32">
        <v>27533.3321</v>
      </c>
      <c r="AT32">
        <v>28092.6031</v>
      </c>
      <c r="AU32">
        <v>31212.624400000001</v>
      </c>
      <c r="AV32">
        <v>40924.564400000003</v>
      </c>
      <c r="AW32">
        <v>32994.898099999999</v>
      </c>
      <c r="AX32">
        <v>42575.376400000001</v>
      </c>
      <c r="AY32">
        <v>47933.507299999997</v>
      </c>
      <c r="AZ32">
        <v>41791.353600000002</v>
      </c>
      <c r="BA32">
        <v>61285.869599999998</v>
      </c>
      <c r="BB32">
        <v>71288.692800000004</v>
      </c>
      <c r="BC32">
        <f t="shared" si="0"/>
        <v>2197416.2585999994</v>
      </c>
    </row>
    <row r="33" spans="1:55" x14ac:dyDescent="0.2">
      <c r="A33" t="s">
        <v>63</v>
      </c>
      <c r="B33" t="s">
        <v>64</v>
      </c>
      <c r="C33">
        <v>36319.962099999997</v>
      </c>
      <c r="D33">
        <v>35357.557000000001</v>
      </c>
      <c r="E33">
        <v>33636.186000000002</v>
      </c>
      <c r="F33">
        <v>43253.607600000003</v>
      </c>
      <c r="G33">
        <v>31574.236700000001</v>
      </c>
      <c r="H33">
        <v>34188.578399999999</v>
      </c>
      <c r="I33">
        <v>32460.786199999999</v>
      </c>
      <c r="J33">
        <v>37915.497799999997</v>
      </c>
      <c r="K33">
        <v>44032.819799999997</v>
      </c>
      <c r="L33">
        <v>27214.919600000001</v>
      </c>
      <c r="M33">
        <v>36411.568399999996</v>
      </c>
      <c r="N33">
        <v>28088.715899999999</v>
      </c>
      <c r="O33">
        <v>28655.244999999999</v>
      </c>
      <c r="P33">
        <v>35742.285499999998</v>
      </c>
      <c r="Q33">
        <v>69828.707899999994</v>
      </c>
      <c r="R33">
        <v>67618.499100000001</v>
      </c>
      <c r="S33">
        <v>70726.073699999994</v>
      </c>
      <c r="T33">
        <v>39152.338499999998</v>
      </c>
      <c r="U33">
        <v>62498.552600000003</v>
      </c>
      <c r="V33">
        <v>44154.575999999899</v>
      </c>
      <c r="W33">
        <v>56899.694799999997</v>
      </c>
      <c r="X33">
        <v>29127.3609</v>
      </c>
      <c r="Y33">
        <v>35919.843800000002</v>
      </c>
      <c r="Z33">
        <v>40200.540500000003</v>
      </c>
      <c r="AA33">
        <v>31898.746800000001</v>
      </c>
      <c r="AB33">
        <v>72437.912299999996</v>
      </c>
      <c r="AC33">
        <v>49573.566899999998</v>
      </c>
      <c r="AD33">
        <v>34722.758300000001</v>
      </c>
      <c r="AE33">
        <v>73386.911999999997</v>
      </c>
      <c r="AF33">
        <v>65008.213199999998</v>
      </c>
      <c r="AG33">
        <v>30263.7048</v>
      </c>
      <c r="AH33">
        <v>52692.591899999999</v>
      </c>
      <c r="AI33">
        <v>54698.775999999998</v>
      </c>
      <c r="AJ33">
        <v>58341.461900000002</v>
      </c>
      <c r="AK33">
        <v>45958.36</v>
      </c>
      <c r="AL33">
        <v>46664.508600000001</v>
      </c>
      <c r="AM33">
        <v>27795.970799999999</v>
      </c>
      <c r="AN33">
        <v>32708.504799999999</v>
      </c>
      <c r="AO33">
        <v>34373.850700000003</v>
      </c>
      <c r="AP33">
        <v>22136.307799999999</v>
      </c>
      <c r="AQ33">
        <v>20063.613600000001</v>
      </c>
      <c r="AR33">
        <v>24380.7997</v>
      </c>
      <c r="AS33">
        <v>24730.799299999999</v>
      </c>
      <c r="AT33">
        <v>25689.718499999999</v>
      </c>
      <c r="AU33">
        <v>27107.360499999999</v>
      </c>
      <c r="AV33">
        <v>43038.003700000001</v>
      </c>
      <c r="AW33">
        <v>36078.305899999999</v>
      </c>
      <c r="AX33">
        <v>41328.864099999999</v>
      </c>
      <c r="AY33">
        <v>36252.986299999997</v>
      </c>
      <c r="AZ33">
        <v>42836.574399999998</v>
      </c>
      <c r="BA33">
        <v>58374.872600000002</v>
      </c>
      <c r="BB33">
        <v>71055.878500000006</v>
      </c>
      <c r="BC33">
        <f t="shared" si="0"/>
        <v>2184578.0777000007</v>
      </c>
    </row>
    <row r="34" spans="1:55" x14ac:dyDescent="0.2">
      <c r="A34" t="s">
        <v>65</v>
      </c>
      <c r="B34" t="s">
        <v>66</v>
      </c>
      <c r="C34">
        <v>56949.704899999997</v>
      </c>
      <c r="D34">
        <v>33104.293100000003</v>
      </c>
      <c r="E34">
        <v>34202.407999999901</v>
      </c>
      <c r="F34">
        <v>43231.889799999997</v>
      </c>
      <c r="G34">
        <v>33652.875999999997</v>
      </c>
      <c r="H34">
        <v>36282.036</v>
      </c>
      <c r="I34">
        <v>42218.778899999998</v>
      </c>
      <c r="J34">
        <v>42397.107000000004</v>
      </c>
      <c r="K34">
        <v>37360.656999999999</v>
      </c>
      <c r="L34">
        <v>26530.352800000001</v>
      </c>
      <c r="M34">
        <v>38707.4018</v>
      </c>
      <c r="N34">
        <v>28975.077300000001</v>
      </c>
      <c r="O34">
        <v>27665.745200000001</v>
      </c>
      <c r="P34">
        <v>35014.721100000002</v>
      </c>
      <c r="Q34">
        <v>67005.555600000007</v>
      </c>
      <c r="R34">
        <v>65719.974199999997</v>
      </c>
      <c r="S34">
        <v>75854.246499999994</v>
      </c>
      <c r="T34">
        <v>20954.690500000001</v>
      </c>
      <c r="U34">
        <v>15314.1499</v>
      </c>
      <c r="V34">
        <v>30192.330300000001</v>
      </c>
      <c r="W34">
        <v>18172.174800000001</v>
      </c>
      <c r="X34">
        <v>45555.008999999998</v>
      </c>
      <c r="Y34">
        <v>68272.072499999995</v>
      </c>
      <c r="Z34">
        <v>49027.4571</v>
      </c>
      <c r="AA34">
        <v>42425.803599999999</v>
      </c>
      <c r="AB34">
        <v>53824.334000000003</v>
      </c>
      <c r="AC34">
        <v>52559.247499999998</v>
      </c>
      <c r="AD34">
        <v>55589.8773</v>
      </c>
      <c r="AE34">
        <v>30511.026000000002</v>
      </c>
      <c r="AF34">
        <v>20041.420300000002</v>
      </c>
      <c r="AG34">
        <v>54290.073100000001</v>
      </c>
      <c r="AH34">
        <v>52327.627</v>
      </c>
      <c r="AI34">
        <v>53755.984100000001</v>
      </c>
      <c r="AJ34">
        <v>53947.433599999997</v>
      </c>
      <c r="AK34">
        <v>37532.269800000002</v>
      </c>
      <c r="AL34">
        <v>46204.4375</v>
      </c>
      <c r="AM34">
        <v>27208.654600000002</v>
      </c>
      <c r="AN34">
        <v>34167.371099999997</v>
      </c>
      <c r="AO34">
        <v>34995.293799999999</v>
      </c>
      <c r="AP34">
        <v>31629.242099999999</v>
      </c>
      <c r="AQ34">
        <v>37714.014199999998</v>
      </c>
      <c r="AR34">
        <v>25421.984100000001</v>
      </c>
      <c r="AS34">
        <v>25397.075799999999</v>
      </c>
      <c r="AT34">
        <v>27534.0527</v>
      </c>
      <c r="AU34">
        <v>33750.886599999998</v>
      </c>
      <c r="AV34">
        <v>43476.871500000001</v>
      </c>
      <c r="AW34">
        <v>29695.766800000001</v>
      </c>
      <c r="AX34">
        <v>44806.555200000003</v>
      </c>
      <c r="AY34">
        <v>50266.635699999999</v>
      </c>
      <c r="AZ34">
        <v>42071.045400000003</v>
      </c>
      <c r="BA34">
        <v>56382.458899999998</v>
      </c>
      <c r="BB34">
        <v>68154.367499999993</v>
      </c>
      <c r="BC34">
        <f t="shared" si="0"/>
        <v>2138042.5191000006</v>
      </c>
    </row>
    <row r="35" spans="1:55" x14ac:dyDescent="0.2">
      <c r="A35" t="s">
        <v>67</v>
      </c>
      <c r="B35" t="s">
        <v>68</v>
      </c>
      <c r="C35">
        <v>35813.868300000002</v>
      </c>
      <c r="D35">
        <v>35544.869400000003</v>
      </c>
      <c r="E35">
        <v>29095.3838</v>
      </c>
      <c r="F35">
        <v>35529.8946</v>
      </c>
      <c r="G35">
        <v>28915.068200000002</v>
      </c>
      <c r="H35">
        <v>34472.230300000003</v>
      </c>
      <c r="I35">
        <v>31456.338</v>
      </c>
      <c r="J35">
        <v>38337.634299999998</v>
      </c>
      <c r="K35">
        <v>44782.107300000003</v>
      </c>
      <c r="L35">
        <v>24178.570100000001</v>
      </c>
      <c r="M35">
        <v>32360.662400000001</v>
      </c>
      <c r="N35">
        <v>26583.831099999999</v>
      </c>
      <c r="O35">
        <v>25401.771499999999</v>
      </c>
      <c r="P35">
        <v>32260.0193</v>
      </c>
      <c r="Q35">
        <v>61132.714</v>
      </c>
      <c r="R35">
        <v>60501.573100000001</v>
      </c>
      <c r="S35">
        <v>66377.213699999993</v>
      </c>
      <c r="T35">
        <v>41329.864200000004</v>
      </c>
      <c r="U35">
        <v>56681.892899999999</v>
      </c>
      <c r="V35">
        <v>45717.631800000003</v>
      </c>
      <c r="W35">
        <v>56715.373</v>
      </c>
      <c r="X35">
        <v>35343.3848</v>
      </c>
      <c r="Y35">
        <v>50457.818200000002</v>
      </c>
      <c r="Z35">
        <v>41127.727899999998</v>
      </c>
      <c r="AA35">
        <v>33830.147199999999</v>
      </c>
      <c r="AB35">
        <v>68136.304799999998</v>
      </c>
      <c r="AC35">
        <v>51975.616600000001</v>
      </c>
      <c r="AD35">
        <v>41670.201000000001</v>
      </c>
      <c r="AE35">
        <v>77974.162800000006</v>
      </c>
      <c r="AF35">
        <v>69903.454899999997</v>
      </c>
      <c r="AG35">
        <v>39744.4516</v>
      </c>
      <c r="AH35">
        <v>51955.778899999998</v>
      </c>
      <c r="AI35">
        <v>48551.920100000003</v>
      </c>
      <c r="AJ35">
        <v>50750.669199999997</v>
      </c>
      <c r="AK35">
        <v>41662.039499999999</v>
      </c>
      <c r="AL35">
        <v>41548.386899999998</v>
      </c>
      <c r="AM35">
        <v>24574.8161</v>
      </c>
      <c r="AN35">
        <v>30657.878700000001</v>
      </c>
      <c r="AO35">
        <v>30763.961500000001</v>
      </c>
      <c r="AP35">
        <v>28564.213599999999</v>
      </c>
      <c r="AQ35">
        <v>28848.215800000002</v>
      </c>
      <c r="AR35">
        <v>21391.447100000001</v>
      </c>
      <c r="AS35">
        <v>22759.578699999998</v>
      </c>
      <c r="AT35">
        <v>24125.9879</v>
      </c>
      <c r="AU35">
        <v>27064.988799999999</v>
      </c>
      <c r="AV35">
        <v>37922.799599999998</v>
      </c>
      <c r="AW35">
        <v>32006.855599999999</v>
      </c>
      <c r="AX35">
        <v>37882.003199999999</v>
      </c>
      <c r="AY35">
        <v>39477.8698</v>
      </c>
      <c r="AZ35">
        <v>37186.360399999998</v>
      </c>
      <c r="BA35">
        <v>49569.599800000004</v>
      </c>
      <c r="BB35">
        <v>60331.746200000001</v>
      </c>
      <c r="BC35">
        <f t="shared" si="0"/>
        <v>2120948.8984999997</v>
      </c>
    </row>
    <row r="36" spans="1:55" x14ac:dyDescent="0.2">
      <c r="A36" t="s">
        <v>69</v>
      </c>
      <c r="B36" t="s">
        <v>70</v>
      </c>
      <c r="C36">
        <v>35791.170100000003</v>
      </c>
      <c r="D36">
        <v>34887.5386</v>
      </c>
      <c r="E36">
        <v>29025.234799999998</v>
      </c>
      <c r="F36">
        <v>34988.487200000003</v>
      </c>
      <c r="G36">
        <v>28699.571100000001</v>
      </c>
      <c r="H36">
        <v>34036.8577</v>
      </c>
      <c r="I36">
        <v>31659.8505</v>
      </c>
      <c r="J36">
        <v>37940.905899999998</v>
      </c>
      <c r="K36">
        <v>44089.549400000004</v>
      </c>
      <c r="L36">
        <v>24091.827600000001</v>
      </c>
      <c r="M36">
        <v>32625.303800000002</v>
      </c>
      <c r="N36">
        <v>26435.677199999998</v>
      </c>
      <c r="O36">
        <v>25344.788499999999</v>
      </c>
      <c r="P36">
        <v>32291.719700000001</v>
      </c>
      <c r="Q36">
        <v>60942.902300000002</v>
      </c>
      <c r="R36">
        <v>60111.192499999997</v>
      </c>
      <c r="S36">
        <v>65635.454800000007</v>
      </c>
      <c r="T36">
        <v>40620.293599999997</v>
      </c>
      <c r="U36">
        <v>57495.761100000003</v>
      </c>
      <c r="V36">
        <v>44822.103199999998</v>
      </c>
      <c r="W36">
        <v>56238.145299999996</v>
      </c>
      <c r="X36">
        <v>36314.996599999999</v>
      </c>
      <c r="Y36">
        <v>51291.829599999997</v>
      </c>
      <c r="Z36">
        <v>42735.783900000002</v>
      </c>
      <c r="AA36">
        <v>35614.5893</v>
      </c>
      <c r="AB36">
        <v>67499.279599999994</v>
      </c>
      <c r="AC36">
        <v>51347.496599999999</v>
      </c>
      <c r="AD36">
        <v>43296.939599999998</v>
      </c>
      <c r="AE36">
        <v>76326.672399999996</v>
      </c>
      <c r="AF36">
        <v>68255.176999999996</v>
      </c>
      <c r="AG36">
        <v>40912.024799999999</v>
      </c>
      <c r="AH36">
        <v>51241.104599999999</v>
      </c>
      <c r="AI36">
        <v>48228.734499999999</v>
      </c>
      <c r="AJ36">
        <v>50159.455999999998</v>
      </c>
      <c r="AK36">
        <v>41169.6607</v>
      </c>
      <c r="AL36">
        <v>41661.150600000001</v>
      </c>
      <c r="AM36">
        <v>24363.910599999999</v>
      </c>
      <c r="AN36">
        <v>30353.192500000001</v>
      </c>
      <c r="AO36">
        <v>30689.0128</v>
      </c>
      <c r="AP36">
        <v>28514.092400000001</v>
      </c>
      <c r="AQ36">
        <v>28659.345600000001</v>
      </c>
      <c r="AR36">
        <v>21420.650799999999</v>
      </c>
      <c r="AS36">
        <v>22786.301200000002</v>
      </c>
      <c r="AT36">
        <v>24335.584900000002</v>
      </c>
      <c r="AU36">
        <v>27473.655500000001</v>
      </c>
      <c r="AV36">
        <v>37931.251300000004</v>
      </c>
      <c r="AW36">
        <v>31665.687600000001</v>
      </c>
      <c r="AX36">
        <v>38029.517500000002</v>
      </c>
      <c r="AY36">
        <v>39854.576999999997</v>
      </c>
      <c r="AZ36">
        <v>36975.318200000002</v>
      </c>
      <c r="BA36">
        <v>49404.448600000003</v>
      </c>
      <c r="BB36">
        <v>60067.860800000002</v>
      </c>
      <c r="BC36">
        <f t="shared" si="0"/>
        <v>2116353.6379999998</v>
      </c>
    </row>
    <row r="37" spans="1:55" x14ac:dyDescent="0.2">
      <c r="A37" t="s">
        <v>71</v>
      </c>
      <c r="B37" t="s">
        <v>72</v>
      </c>
      <c r="C37">
        <v>41102.696199999998</v>
      </c>
      <c r="D37">
        <v>37231.578000000001</v>
      </c>
      <c r="E37">
        <v>31397.543399999999</v>
      </c>
      <c r="F37">
        <v>39917.234799999998</v>
      </c>
      <c r="G37">
        <v>31116.2562</v>
      </c>
      <c r="H37">
        <v>36829.727400000003</v>
      </c>
      <c r="I37">
        <v>36282.885799999996</v>
      </c>
      <c r="J37">
        <v>41609.188099999999</v>
      </c>
      <c r="K37">
        <v>45814.188800000004</v>
      </c>
      <c r="L37">
        <v>24670.668900000001</v>
      </c>
      <c r="M37">
        <v>33409.609199999999</v>
      </c>
      <c r="N37">
        <v>26952.936000000002</v>
      </c>
      <c r="O37">
        <v>25783.089499999998</v>
      </c>
      <c r="P37">
        <v>33050.092299999997</v>
      </c>
      <c r="Q37">
        <v>63893.079400000002</v>
      </c>
      <c r="R37">
        <v>57488.499499999998</v>
      </c>
      <c r="S37">
        <v>67700.603499999997</v>
      </c>
      <c r="T37">
        <v>42904.169600000001</v>
      </c>
      <c r="U37">
        <v>55123.265299999999</v>
      </c>
      <c r="V37">
        <v>46461.3197</v>
      </c>
      <c r="W37">
        <v>53775.6512</v>
      </c>
      <c r="X37">
        <v>36229.786800000002</v>
      </c>
      <c r="Y37">
        <v>53026.592900000003</v>
      </c>
      <c r="Z37">
        <v>41599.336499999998</v>
      </c>
      <c r="AA37">
        <v>34637.227999999901</v>
      </c>
      <c r="AB37">
        <v>65092.607100000001</v>
      </c>
      <c r="AC37">
        <v>51025.428899999999</v>
      </c>
      <c r="AD37">
        <v>42379.9205</v>
      </c>
      <c r="AE37">
        <v>77379.656499999997</v>
      </c>
      <c r="AF37">
        <v>66240.180699999997</v>
      </c>
      <c r="AG37">
        <v>41576.829899999997</v>
      </c>
      <c r="AH37">
        <v>54583.032200000001</v>
      </c>
      <c r="AI37">
        <v>43771.827700000002</v>
      </c>
      <c r="AJ37">
        <v>51972.921600000001</v>
      </c>
      <c r="AK37">
        <v>40113</v>
      </c>
      <c r="AL37">
        <v>41420.8318</v>
      </c>
      <c r="AM37">
        <v>22723.944100000001</v>
      </c>
      <c r="AN37">
        <v>29781.717000000001</v>
      </c>
      <c r="AO37">
        <v>32651.765800000001</v>
      </c>
      <c r="AP37">
        <v>25667.587</v>
      </c>
      <c r="AQ37">
        <v>31254.018700000001</v>
      </c>
      <c r="AR37">
        <v>21665.1567</v>
      </c>
      <c r="AS37">
        <v>25330.9185</v>
      </c>
      <c r="AT37">
        <v>26521.846799999999</v>
      </c>
      <c r="AU37">
        <v>28304.581999999999</v>
      </c>
      <c r="AV37">
        <v>35710.768700000001</v>
      </c>
      <c r="AW37">
        <v>30090.175500000001</v>
      </c>
      <c r="AX37">
        <v>39788.366699999999</v>
      </c>
      <c r="AY37">
        <v>42413.535100000001</v>
      </c>
      <c r="AZ37">
        <v>29804.677599999999</v>
      </c>
      <c r="BA37">
        <v>34220.546000000002</v>
      </c>
      <c r="BB37">
        <v>44536.850100000003</v>
      </c>
      <c r="BC37">
        <f t="shared" si="0"/>
        <v>2114029.9201999991</v>
      </c>
    </row>
    <row r="38" spans="1:55" x14ac:dyDescent="0.2">
      <c r="A38" t="s">
        <v>73</v>
      </c>
      <c r="B38" t="s">
        <v>74</v>
      </c>
      <c r="C38">
        <v>44586.849699999999</v>
      </c>
      <c r="D38">
        <v>36954.515099999997</v>
      </c>
      <c r="E38">
        <v>34974.145600000003</v>
      </c>
      <c r="F38">
        <v>33544.764900000002</v>
      </c>
      <c r="G38">
        <v>31079.879199999999</v>
      </c>
      <c r="H38">
        <v>38016.716200000003</v>
      </c>
      <c r="I38">
        <v>37974.805500000002</v>
      </c>
      <c r="J38">
        <v>41480.642599999999</v>
      </c>
      <c r="K38">
        <v>44943.380999999899</v>
      </c>
      <c r="L38">
        <v>25076.131600000001</v>
      </c>
      <c r="M38">
        <v>33659.959499999997</v>
      </c>
      <c r="N38">
        <v>26689.451799999999</v>
      </c>
      <c r="O38">
        <v>29465.978299999999</v>
      </c>
      <c r="P38">
        <v>35177.5962</v>
      </c>
      <c r="Q38">
        <v>68730.440799999997</v>
      </c>
      <c r="R38">
        <v>64892.237800000003</v>
      </c>
      <c r="S38">
        <v>54655.941200000001</v>
      </c>
      <c r="T38">
        <v>43185.764999999999</v>
      </c>
      <c r="U38">
        <v>48755.194100000001</v>
      </c>
      <c r="V38">
        <v>46850.553</v>
      </c>
      <c r="W38">
        <v>46191.199099999998</v>
      </c>
      <c r="X38">
        <v>36845.007400000002</v>
      </c>
      <c r="Y38">
        <v>45494.35</v>
      </c>
      <c r="Z38">
        <v>44310.667500000003</v>
      </c>
      <c r="AA38">
        <v>37867.159699999997</v>
      </c>
      <c r="AB38">
        <v>61715.256200000003</v>
      </c>
      <c r="AC38">
        <v>46506.072999999997</v>
      </c>
      <c r="AD38">
        <v>42137.414299999997</v>
      </c>
      <c r="AE38">
        <v>70913.659100000004</v>
      </c>
      <c r="AF38">
        <v>49191.275999999998</v>
      </c>
      <c r="AG38">
        <v>40130.274599999997</v>
      </c>
      <c r="AH38">
        <v>52842.747100000001</v>
      </c>
      <c r="AI38">
        <v>55161.513099999996</v>
      </c>
      <c r="AJ38">
        <v>34447.797100000003</v>
      </c>
      <c r="AK38">
        <v>43269.582799999996</v>
      </c>
      <c r="AL38">
        <v>43336.597199999997</v>
      </c>
      <c r="AM38">
        <v>26596.698799999998</v>
      </c>
      <c r="AN38">
        <v>20388.611400000002</v>
      </c>
      <c r="AO38">
        <v>34364.968399999998</v>
      </c>
      <c r="AP38">
        <v>20496.482499999998</v>
      </c>
      <c r="AQ38">
        <v>25875.958200000001</v>
      </c>
      <c r="AR38">
        <v>16448.586800000001</v>
      </c>
      <c r="AS38">
        <v>22239.725299999998</v>
      </c>
      <c r="AT38">
        <v>22462.446400000001</v>
      </c>
      <c r="AU38">
        <v>28428.840100000001</v>
      </c>
      <c r="AV38">
        <v>41130.317300000002</v>
      </c>
      <c r="AW38">
        <v>32384.8891</v>
      </c>
      <c r="AX38">
        <v>41645.020600000003</v>
      </c>
      <c r="AY38">
        <v>41219.779499999997</v>
      </c>
      <c r="AZ38">
        <v>41301.440000000002</v>
      </c>
      <c r="BA38">
        <v>58720.825199999999</v>
      </c>
      <c r="BB38">
        <v>65235.913699999997</v>
      </c>
      <c r="BC38">
        <f t="shared" si="0"/>
        <v>2109996.0265999995</v>
      </c>
    </row>
    <row r="39" spans="1:55" x14ac:dyDescent="0.2">
      <c r="A39" t="s">
        <v>75</v>
      </c>
      <c r="B39" t="s">
        <v>76</v>
      </c>
      <c r="C39">
        <v>36346.874600000003</v>
      </c>
      <c r="D39">
        <v>34794.459499999997</v>
      </c>
      <c r="E39">
        <v>28921.413499999999</v>
      </c>
      <c r="F39">
        <v>34966.593500000003</v>
      </c>
      <c r="G39">
        <v>28634.335999999999</v>
      </c>
      <c r="H39">
        <v>33873.674200000001</v>
      </c>
      <c r="I39">
        <v>31448.3086</v>
      </c>
      <c r="J39">
        <v>37795.435899999997</v>
      </c>
      <c r="K39">
        <v>43868.303899999999</v>
      </c>
      <c r="L39">
        <v>24020.9967</v>
      </c>
      <c r="M39">
        <v>31887.897999999899</v>
      </c>
      <c r="N39">
        <v>26300.610199999999</v>
      </c>
      <c r="O39">
        <v>25211.583600000002</v>
      </c>
      <c r="P39">
        <v>32015.423900000002</v>
      </c>
      <c r="Q39">
        <v>60512.541499999999</v>
      </c>
      <c r="R39">
        <v>59987.085400000004</v>
      </c>
      <c r="S39">
        <v>65305.952299999997</v>
      </c>
      <c r="T39">
        <v>40512.252399999998</v>
      </c>
      <c r="U39">
        <v>55349.220699999998</v>
      </c>
      <c r="V39">
        <v>44712.669300000001</v>
      </c>
      <c r="W39">
        <v>55407.509599999998</v>
      </c>
      <c r="X39">
        <v>36212.824200000003</v>
      </c>
      <c r="Y39">
        <v>52082.544900000001</v>
      </c>
      <c r="Z39">
        <v>41853.991000000002</v>
      </c>
      <c r="AA39">
        <v>34856.529900000001</v>
      </c>
      <c r="AB39">
        <v>67318.687300000005</v>
      </c>
      <c r="AC39">
        <v>50701.0236</v>
      </c>
      <c r="AD39">
        <v>42465.077599999997</v>
      </c>
      <c r="AE39">
        <v>76052.517999999996</v>
      </c>
      <c r="AF39">
        <v>68154.183199999999</v>
      </c>
      <c r="AG39">
        <v>40588.458299999998</v>
      </c>
      <c r="AH39">
        <v>51220.171300000002</v>
      </c>
      <c r="AI39">
        <v>48202.120600000002</v>
      </c>
      <c r="AJ39">
        <v>50143.020499999999</v>
      </c>
      <c r="AK39">
        <v>40848.6705</v>
      </c>
      <c r="AL39">
        <v>41231.655200000001</v>
      </c>
      <c r="AM39">
        <v>24318.326000000001</v>
      </c>
      <c r="AN39">
        <v>30301.302500000002</v>
      </c>
      <c r="AO39">
        <v>30475.3043</v>
      </c>
      <c r="AP39">
        <v>28510.542300000001</v>
      </c>
      <c r="AQ39">
        <v>29057.611700000001</v>
      </c>
      <c r="AR39">
        <v>21305.7811</v>
      </c>
      <c r="AS39">
        <v>22686.783500000001</v>
      </c>
      <c r="AT39">
        <v>24054.5121</v>
      </c>
      <c r="AU39">
        <v>26698.8675</v>
      </c>
      <c r="AV39">
        <v>37571.434600000001</v>
      </c>
      <c r="AW39">
        <v>31366.0661</v>
      </c>
      <c r="AX39">
        <v>37514.669099999999</v>
      </c>
      <c r="AY39">
        <v>39479.962299999999</v>
      </c>
      <c r="AZ39">
        <v>36929.983800000002</v>
      </c>
      <c r="BA39">
        <v>49354.962599999999</v>
      </c>
      <c r="BB39">
        <v>60062.061999999998</v>
      </c>
      <c r="BC39">
        <f t="shared" si="0"/>
        <v>2103492.7908999999</v>
      </c>
    </row>
    <row r="40" spans="1:55" x14ac:dyDescent="0.2">
      <c r="A40" t="s">
        <v>77</v>
      </c>
      <c r="B40" t="s">
        <v>78</v>
      </c>
      <c r="C40">
        <v>41463.938499999997</v>
      </c>
      <c r="D40">
        <v>37566.715199999999</v>
      </c>
      <c r="E40">
        <v>34416.110800000002</v>
      </c>
      <c r="F40">
        <v>39636.565399999999</v>
      </c>
      <c r="G40">
        <v>29274.644400000001</v>
      </c>
      <c r="H40">
        <v>37096.756600000001</v>
      </c>
      <c r="I40">
        <v>36502.2264</v>
      </c>
      <c r="J40">
        <v>41865.124100000001</v>
      </c>
      <c r="K40">
        <v>44288.448400000001</v>
      </c>
      <c r="L40">
        <v>27345.606299999999</v>
      </c>
      <c r="M40">
        <v>36244.941599999998</v>
      </c>
      <c r="N40">
        <v>28200.6967</v>
      </c>
      <c r="O40">
        <v>28135.517400000001</v>
      </c>
      <c r="P40">
        <v>34900.946199999998</v>
      </c>
      <c r="Q40">
        <v>69347.168000000005</v>
      </c>
      <c r="R40">
        <v>60415.753499999999</v>
      </c>
      <c r="S40">
        <v>52296.269099999998</v>
      </c>
      <c r="T40">
        <v>43159.128499999999</v>
      </c>
      <c r="U40">
        <v>42150.695200000002</v>
      </c>
      <c r="V40">
        <v>45693.5769</v>
      </c>
      <c r="W40">
        <v>39820.822999999997</v>
      </c>
      <c r="X40">
        <v>36253.918899999997</v>
      </c>
      <c r="Y40">
        <v>52154.700499999999</v>
      </c>
      <c r="Z40">
        <v>41995.0049</v>
      </c>
      <c r="AA40">
        <v>34409.212</v>
      </c>
      <c r="AB40">
        <v>50289.012999999999</v>
      </c>
      <c r="AC40">
        <v>45160.7287</v>
      </c>
      <c r="AD40">
        <v>40180.198900000003</v>
      </c>
      <c r="AE40">
        <v>67165.409700000004</v>
      </c>
      <c r="AF40">
        <v>43483.988899999997</v>
      </c>
      <c r="AG40">
        <v>39430.373</v>
      </c>
      <c r="AH40">
        <v>53178.922299999998</v>
      </c>
      <c r="AI40">
        <v>52933.214399999997</v>
      </c>
      <c r="AJ40">
        <v>41061.961900000002</v>
      </c>
      <c r="AK40">
        <v>42182.901700000002</v>
      </c>
      <c r="AL40">
        <v>42473.178</v>
      </c>
      <c r="AM40">
        <v>25316.089599999999</v>
      </c>
      <c r="AN40">
        <v>17207.3632</v>
      </c>
      <c r="AO40">
        <v>31743.825000000001</v>
      </c>
      <c r="AP40">
        <v>20641.399600000001</v>
      </c>
      <c r="AQ40">
        <v>31642.4496</v>
      </c>
      <c r="AR40">
        <v>24588.084999999999</v>
      </c>
      <c r="AS40">
        <v>26102.210200000001</v>
      </c>
      <c r="AT40">
        <v>25535.113399999998</v>
      </c>
      <c r="AU40">
        <v>29857.109199999999</v>
      </c>
      <c r="AV40">
        <v>38923.158199999998</v>
      </c>
      <c r="AW40">
        <v>31061.128400000001</v>
      </c>
      <c r="AX40">
        <v>39004.411200000002</v>
      </c>
      <c r="AY40">
        <v>44734.482799999998</v>
      </c>
      <c r="AZ40">
        <v>39111.989000000001</v>
      </c>
      <c r="BA40">
        <v>57524.678999999996</v>
      </c>
      <c r="BB40">
        <v>66757.993799999997</v>
      </c>
      <c r="BC40">
        <f t="shared" si="0"/>
        <v>2081925.8661999998</v>
      </c>
    </row>
    <row r="41" spans="1:55" x14ac:dyDescent="0.2">
      <c r="A41" t="s">
        <v>79</v>
      </c>
      <c r="B41" t="s">
        <v>80</v>
      </c>
      <c r="C41">
        <v>42039.144500000002</v>
      </c>
      <c r="D41">
        <v>31489.7258</v>
      </c>
      <c r="E41">
        <v>33403.747199999998</v>
      </c>
      <c r="F41">
        <v>35654.979599999999</v>
      </c>
      <c r="G41">
        <v>29975.720700000002</v>
      </c>
      <c r="H41">
        <v>32218.121999999999</v>
      </c>
      <c r="I41">
        <v>36919.587800000001</v>
      </c>
      <c r="J41">
        <v>39002.433199999999</v>
      </c>
      <c r="K41">
        <v>29438.309600000001</v>
      </c>
      <c r="L41">
        <v>26304.582600000002</v>
      </c>
      <c r="M41">
        <v>37549.2667</v>
      </c>
      <c r="N41">
        <v>29884.569899999999</v>
      </c>
      <c r="O41">
        <v>28454.683700000001</v>
      </c>
      <c r="P41">
        <v>35603.1659</v>
      </c>
      <c r="Q41">
        <v>68046.294999999998</v>
      </c>
      <c r="R41">
        <v>61210.029499999997</v>
      </c>
      <c r="S41">
        <v>62877.407999999901</v>
      </c>
      <c r="T41">
        <v>37832.816299999999</v>
      </c>
      <c r="U41">
        <v>27561.225900000001</v>
      </c>
      <c r="V41">
        <v>37730.155899999998</v>
      </c>
      <c r="W41">
        <v>30230.962299999999</v>
      </c>
      <c r="X41">
        <v>40249.610800000002</v>
      </c>
      <c r="Y41">
        <v>57747.4476</v>
      </c>
      <c r="Z41">
        <v>47166.840999999898</v>
      </c>
      <c r="AA41">
        <v>42123.137300000002</v>
      </c>
      <c r="AB41">
        <v>52736.294900000001</v>
      </c>
      <c r="AC41">
        <v>41839.044600000001</v>
      </c>
      <c r="AD41">
        <v>49402.004000000001</v>
      </c>
      <c r="AE41">
        <v>43156.574800000002</v>
      </c>
      <c r="AF41">
        <v>31340.680499999999</v>
      </c>
      <c r="AG41">
        <v>46653.5173</v>
      </c>
      <c r="AH41">
        <v>53447.717299999997</v>
      </c>
      <c r="AI41">
        <v>52578.4277</v>
      </c>
      <c r="AJ41">
        <v>56870.448100000001</v>
      </c>
      <c r="AK41">
        <v>39245.883300000001</v>
      </c>
      <c r="AL41">
        <v>46690.2284</v>
      </c>
      <c r="AM41">
        <v>27689.062900000001</v>
      </c>
      <c r="AN41">
        <v>26534.264200000001</v>
      </c>
      <c r="AO41">
        <v>34685.017699999997</v>
      </c>
      <c r="AP41">
        <v>33646.737200000003</v>
      </c>
      <c r="AQ41">
        <v>32770.648699999998</v>
      </c>
      <c r="AR41">
        <v>25082.194599999999</v>
      </c>
      <c r="AS41">
        <v>26352.689399999999</v>
      </c>
      <c r="AT41">
        <v>27632.226900000001</v>
      </c>
      <c r="AU41">
        <v>31619.647700000001</v>
      </c>
      <c r="AV41">
        <v>41343.819199999998</v>
      </c>
      <c r="AW41">
        <v>28465.9231</v>
      </c>
      <c r="AX41">
        <v>41210.604700000004</v>
      </c>
      <c r="AY41">
        <v>45436.398300000001</v>
      </c>
      <c r="AZ41">
        <v>40297.249900000003</v>
      </c>
      <c r="BA41">
        <v>55972.008199999997</v>
      </c>
      <c r="BB41">
        <v>67963.843399999998</v>
      </c>
      <c r="BC41">
        <f t="shared" si="0"/>
        <v>2081377.1257999998</v>
      </c>
    </row>
    <row r="42" spans="1:55" x14ac:dyDescent="0.2">
      <c r="A42" t="s">
        <v>81</v>
      </c>
      <c r="B42" t="s">
        <v>82</v>
      </c>
      <c r="C42">
        <v>35418.934600000001</v>
      </c>
      <c r="D42">
        <v>34676.355799999998</v>
      </c>
      <c r="E42">
        <v>29208.644400000001</v>
      </c>
      <c r="F42">
        <v>34943.608800000002</v>
      </c>
      <c r="G42">
        <v>28528.246299999999</v>
      </c>
      <c r="H42">
        <v>33676.893900000003</v>
      </c>
      <c r="I42">
        <v>31050.7592</v>
      </c>
      <c r="J42">
        <v>37697.389199999998</v>
      </c>
      <c r="K42">
        <v>43114.0815</v>
      </c>
      <c r="L42">
        <v>24070.129199999999</v>
      </c>
      <c r="M42">
        <v>32011.407299999999</v>
      </c>
      <c r="N42">
        <v>26727.566599999998</v>
      </c>
      <c r="O42">
        <v>25305.868999999999</v>
      </c>
      <c r="P42">
        <v>31808.074199999999</v>
      </c>
      <c r="Q42">
        <v>60580.042500000003</v>
      </c>
      <c r="R42">
        <v>59727.193599999999</v>
      </c>
      <c r="S42">
        <v>63935.675999999999</v>
      </c>
      <c r="T42">
        <v>40773.448600000003</v>
      </c>
      <c r="U42">
        <v>54828.653899999998</v>
      </c>
      <c r="V42">
        <v>44791.426399999997</v>
      </c>
      <c r="W42">
        <v>54881.973400000003</v>
      </c>
      <c r="X42">
        <v>33793.631800000003</v>
      </c>
      <c r="Y42">
        <v>48579.031799999997</v>
      </c>
      <c r="Z42">
        <v>39625.590600000003</v>
      </c>
      <c r="AA42">
        <v>32314.390899999999</v>
      </c>
      <c r="AB42">
        <v>67736.486099999995</v>
      </c>
      <c r="AC42">
        <v>50557.610500000003</v>
      </c>
      <c r="AD42">
        <v>39287.885999999999</v>
      </c>
      <c r="AE42">
        <v>75280.759000000005</v>
      </c>
      <c r="AF42">
        <v>67113.399699999994</v>
      </c>
      <c r="AG42">
        <v>37635.451099999998</v>
      </c>
      <c r="AH42">
        <v>51539.012600000002</v>
      </c>
      <c r="AI42">
        <v>48671.8995</v>
      </c>
      <c r="AJ42">
        <v>49548.5144</v>
      </c>
      <c r="AK42">
        <v>41006.306299999997</v>
      </c>
      <c r="AL42">
        <v>40827.814200000001</v>
      </c>
      <c r="AM42">
        <v>24617.0429999999</v>
      </c>
      <c r="AN42">
        <v>29390.0573</v>
      </c>
      <c r="AO42">
        <v>30408.319800000001</v>
      </c>
      <c r="AP42">
        <v>28421.320899999999</v>
      </c>
      <c r="AQ42">
        <v>28018.818299999999</v>
      </c>
      <c r="AR42">
        <v>21321.5648</v>
      </c>
      <c r="AS42">
        <v>22622.929400000001</v>
      </c>
      <c r="AT42">
        <v>23778.644100000001</v>
      </c>
      <c r="AU42">
        <v>26341.373200000002</v>
      </c>
      <c r="AV42">
        <v>38121.302600000003</v>
      </c>
      <c r="AW42">
        <v>31317.815299999998</v>
      </c>
      <c r="AX42">
        <v>36975.784699999997</v>
      </c>
      <c r="AY42">
        <v>38433.133900000001</v>
      </c>
      <c r="AZ42">
        <v>36863.728199999998</v>
      </c>
      <c r="BA42">
        <v>49483.792600000001</v>
      </c>
      <c r="BB42">
        <v>59957.076800000003</v>
      </c>
      <c r="BC42">
        <f t="shared" si="0"/>
        <v>2077346.8637999995</v>
      </c>
    </row>
    <row r="43" spans="1:55" x14ac:dyDescent="0.2">
      <c r="A43" t="s">
        <v>83</v>
      </c>
      <c r="B43" t="s">
        <v>84</v>
      </c>
      <c r="C43">
        <v>45954.897799999999</v>
      </c>
      <c r="D43">
        <v>36273.808799999999</v>
      </c>
      <c r="E43">
        <v>29486.508900000001</v>
      </c>
      <c r="F43">
        <v>42920.016199999998</v>
      </c>
      <c r="G43">
        <v>29526.6119</v>
      </c>
      <c r="H43">
        <v>33895.511500000001</v>
      </c>
      <c r="I43">
        <v>38933.347399999999</v>
      </c>
      <c r="J43">
        <v>38753.841399999998</v>
      </c>
      <c r="K43">
        <v>46501.260699999999</v>
      </c>
      <c r="L43">
        <v>25009.804700000001</v>
      </c>
      <c r="M43">
        <v>32948.258800000003</v>
      </c>
      <c r="N43">
        <v>23586.662100000001</v>
      </c>
      <c r="O43">
        <v>21046.6014</v>
      </c>
      <c r="P43">
        <v>26462.3135</v>
      </c>
      <c r="Q43">
        <v>65123.520600000003</v>
      </c>
      <c r="R43">
        <v>61770.6273</v>
      </c>
      <c r="S43">
        <v>64421.895700000001</v>
      </c>
      <c r="T43">
        <v>41514.892599999999</v>
      </c>
      <c r="U43">
        <v>61943.920899999997</v>
      </c>
      <c r="V43">
        <v>45518.280500000001</v>
      </c>
      <c r="W43">
        <v>58445.574099999998</v>
      </c>
      <c r="X43">
        <v>42056.932099999998</v>
      </c>
      <c r="Y43">
        <v>62028.339099999997</v>
      </c>
      <c r="Z43">
        <v>47547.350599999998</v>
      </c>
      <c r="AA43">
        <v>39915.699500000002</v>
      </c>
      <c r="AB43">
        <v>67642.150800000003</v>
      </c>
      <c r="AC43">
        <v>50585.1561</v>
      </c>
      <c r="AD43">
        <v>48720.597500000003</v>
      </c>
      <c r="AE43">
        <v>76895.062300000005</v>
      </c>
      <c r="AF43">
        <v>68636.780299999999</v>
      </c>
      <c r="AG43">
        <v>47324.826500000003</v>
      </c>
      <c r="AH43">
        <v>52133.990899999997</v>
      </c>
      <c r="AI43">
        <v>50092.6351</v>
      </c>
      <c r="AJ43">
        <v>54320.229299999999</v>
      </c>
      <c r="AK43">
        <v>44899.195999999902</v>
      </c>
      <c r="AL43">
        <v>32300.547900000001</v>
      </c>
      <c r="AM43">
        <v>17252.834900000002</v>
      </c>
      <c r="AN43">
        <v>17639.3858</v>
      </c>
      <c r="AO43">
        <v>31458.596000000001</v>
      </c>
      <c r="AP43">
        <v>17936.629799999999</v>
      </c>
      <c r="AQ43">
        <v>36008.2909</v>
      </c>
      <c r="AR43">
        <v>17451.021499999999</v>
      </c>
      <c r="AS43">
        <v>22894.009699999999</v>
      </c>
      <c r="AT43">
        <v>23899.055700000001</v>
      </c>
      <c r="AU43">
        <v>31050.479599999999</v>
      </c>
      <c r="AV43">
        <v>28237.975200000001</v>
      </c>
      <c r="AW43">
        <v>34323.640599999999</v>
      </c>
      <c r="AX43">
        <v>39862.398399999998</v>
      </c>
      <c r="AY43">
        <v>47388.455399999999</v>
      </c>
      <c r="AZ43">
        <v>14666.3271</v>
      </c>
      <c r="BA43">
        <v>15685.782300000001</v>
      </c>
      <c r="BB43">
        <v>25366.965899999999</v>
      </c>
      <c r="BC43">
        <f t="shared" si="0"/>
        <v>2076259.4996</v>
      </c>
    </row>
    <row r="44" spans="1:55" x14ac:dyDescent="0.2">
      <c r="A44" t="s">
        <v>85</v>
      </c>
      <c r="B44" t="s">
        <v>86</v>
      </c>
      <c r="C44">
        <v>42600.815900000001</v>
      </c>
      <c r="D44">
        <v>33943.6149</v>
      </c>
      <c r="E44">
        <v>31764.442200000001</v>
      </c>
      <c r="F44">
        <v>34025.132400000002</v>
      </c>
      <c r="G44">
        <v>27976.6253</v>
      </c>
      <c r="H44">
        <v>34676.3361</v>
      </c>
      <c r="I44">
        <v>38637.012600000002</v>
      </c>
      <c r="J44">
        <v>39683.022400000002</v>
      </c>
      <c r="K44">
        <v>41072.792200000004</v>
      </c>
      <c r="L44">
        <v>25181.3184</v>
      </c>
      <c r="M44">
        <v>35780.878499999999</v>
      </c>
      <c r="N44">
        <v>28185.1152</v>
      </c>
      <c r="O44">
        <v>25929.198899999999</v>
      </c>
      <c r="P44">
        <v>38097.619299999998</v>
      </c>
      <c r="Q44">
        <v>64014.431700000001</v>
      </c>
      <c r="R44">
        <v>55090.426800000001</v>
      </c>
      <c r="S44">
        <v>48596.146200000003</v>
      </c>
      <c r="T44">
        <v>38130.341500000002</v>
      </c>
      <c r="U44">
        <v>39539.568599999999</v>
      </c>
      <c r="V44">
        <v>40514.650500000003</v>
      </c>
      <c r="W44">
        <v>38929.341800000002</v>
      </c>
      <c r="X44">
        <v>42169.174200000001</v>
      </c>
      <c r="Y44">
        <v>59079.523999999998</v>
      </c>
      <c r="Z44">
        <v>46832.573400000001</v>
      </c>
      <c r="AA44">
        <v>42991.871899999998</v>
      </c>
      <c r="AB44">
        <v>45341.288500000002</v>
      </c>
      <c r="AC44">
        <v>43615.746700000003</v>
      </c>
      <c r="AD44">
        <v>47552.368499999997</v>
      </c>
      <c r="AE44">
        <v>64344.770299999996</v>
      </c>
      <c r="AF44">
        <v>44473.932399999998</v>
      </c>
      <c r="AG44">
        <v>44953.692000000003</v>
      </c>
      <c r="AH44">
        <v>48986.835999999901</v>
      </c>
      <c r="AI44">
        <v>45286.506699999998</v>
      </c>
      <c r="AJ44">
        <v>51164.262499999997</v>
      </c>
      <c r="AK44">
        <v>36375.4784</v>
      </c>
      <c r="AL44">
        <v>49008.009100000003</v>
      </c>
      <c r="AM44">
        <v>26274.537400000001</v>
      </c>
      <c r="AN44">
        <v>20436.867200000001</v>
      </c>
      <c r="AO44">
        <v>33881.824099999998</v>
      </c>
      <c r="AP44">
        <v>31551.702000000001</v>
      </c>
      <c r="AQ44">
        <v>32003.8639999999</v>
      </c>
      <c r="AR44">
        <v>24634.187999999998</v>
      </c>
      <c r="AS44">
        <v>26244.844499999999</v>
      </c>
      <c r="AT44">
        <v>30143.589800000002</v>
      </c>
      <c r="AU44">
        <v>28458.6469</v>
      </c>
      <c r="AV44">
        <v>37639.379200000003</v>
      </c>
      <c r="AW44">
        <v>27398.225699999999</v>
      </c>
      <c r="AX44">
        <v>34430.023800000003</v>
      </c>
      <c r="AY44">
        <v>42639.042300000001</v>
      </c>
      <c r="AZ44">
        <v>37360.7546</v>
      </c>
      <c r="BA44">
        <v>53292.181799999998</v>
      </c>
      <c r="BB44">
        <v>66350.508199999997</v>
      </c>
      <c r="BC44">
        <f t="shared" si="0"/>
        <v>2067285.0455000002</v>
      </c>
    </row>
    <row r="45" spans="1:55" x14ac:dyDescent="0.2">
      <c r="A45" t="s">
        <v>87</v>
      </c>
      <c r="B45" t="s">
        <v>88</v>
      </c>
      <c r="C45">
        <v>35101.8632</v>
      </c>
      <c r="D45">
        <v>32865.818800000001</v>
      </c>
      <c r="E45">
        <v>28688.555199999999</v>
      </c>
      <c r="F45">
        <v>34974.224800000004</v>
      </c>
      <c r="G45">
        <v>27435.0429</v>
      </c>
      <c r="H45">
        <v>32268.661800000002</v>
      </c>
      <c r="I45">
        <v>31953.340400000001</v>
      </c>
      <c r="J45">
        <v>36864.394500000002</v>
      </c>
      <c r="K45">
        <v>40669.087999999902</v>
      </c>
      <c r="L45">
        <v>23081.762599999998</v>
      </c>
      <c r="M45">
        <v>32293.863099999999</v>
      </c>
      <c r="N45">
        <v>26413.092000000001</v>
      </c>
      <c r="O45">
        <v>25165.478599999999</v>
      </c>
      <c r="P45">
        <v>32188.544099999999</v>
      </c>
      <c r="Q45">
        <v>62658.191099999996</v>
      </c>
      <c r="R45">
        <v>60785.354700000004</v>
      </c>
      <c r="S45">
        <v>69337.6345</v>
      </c>
      <c r="T45">
        <v>37700.643400000001</v>
      </c>
      <c r="U45">
        <v>53401.4683</v>
      </c>
      <c r="V45">
        <v>41317.968800000002</v>
      </c>
      <c r="W45">
        <v>52927.643799999998</v>
      </c>
      <c r="X45">
        <v>34802.885699999999</v>
      </c>
      <c r="Y45">
        <v>48890.010900000001</v>
      </c>
      <c r="Z45">
        <v>40889.519800000002</v>
      </c>
      <c r="AA45">
        <v>34893.452700000002</v>
      </c>
      <c r="AB45">
        <v>64405.061399999999</v>
      </c>
      <c r="AC45">
        <v>47335.903700000003</v>
      </c>
      <c r="AD45">
        <v>43357.866900000001</v>
      </c>
      <c r="AE45">
        <v>69974.835600000006</v>
      </c>
      <c r="AF45">
        <v>62066.8439</v>
      </c>
      <c r="AG45">
        <v>41376.030400000003</v>
      </c>
      <c r="AH45">
        <v>50652.414799999999</v>
      </c>
      <c r="AI45">
        <v>47719.72</v>
      </c>
      <c r="AJ45">
        <v>50157.674400000004</v>
      </c>
      <c r="AK45">
        <v>42748.817799999997</v>
      </c>
      <c r="AL45">
        <v>41387.223700000002</v>
      </c>
      <c r="AM45">
        <v>23894.819299999999</v>
      </c>
      <c r="AN45">
        <v>29333.1433</v>
      </c>
      <c r="AO45">
        <v>30270.720700000002</v>
      </c>
      <c r="AP45">
        <v>28915.6643</v>
      </c>
      <c r="AQ45">
        <v>27277.358899999999</v>
      </c>
      <c r="AR45">
        <v>21343.860499999999</v>
      </c>
      <c r="AS45">
        <v>22856.225399999999</v>
      </c>
      <c r="AT45">
        <v>24264.84</v>
      </c>
      <c r="AU45">
        <v>26741.977299999999</v>
      </c>
      <c r="AV45">
        <v>36584.952100000002</v>
      </c>
      <c r="AW45">
        <v>33215.131999999998</v>
      </c>
      <c r="AX45">
        <v>36843.410600000003</v>
      </c>
      <c r="AY45">
        <v>38467.899700000002</v>
      </c>
      <c r="AZ45">
        <v>36333.907099999997</v>
      </c>
      <c r="BA45">
        <v>48972.387699999999</v>
      </c>
      <c r="BB45">
        <v>59507.1734</v>
      </c>
      <c r="BC45">
        <f t="shared" si="0"/>
        <v>2063574.3686000002</v>
      </c>
    </row>
    <row r="46" spans="1:55" x14ac:dyDescent="0.2">
      <c r="A46" t="s">
        <v>89</v>
      </c>
      <c r="B46" t="s">
        <v>90</v>
      </c>
      <c r="C46">
        <v>46324.866399999999</v>
      </c>
      <c r="D46">
        <v>35589.269399999997</v>
      </c>
      <c r="E46">
        <v>30719.9179</v>
      </c>
      <c r="F46">
        <v>43855.967900000003</v>
      </c>
      <c r="G46">
        <v>31379.1463</v>
      </c>
      <c r="H46">
        <v>35283.076000000001</v>
      </c>
      <c r="I46">
        <v>39624.752200000003</v>
      </c>
      <c r="J46">
        <v>41766.663</v>
      </c>
      <c r="K46">
        <v>42625.4899</v>
      </c>
      <c r="L46">
        <v>19129.353999999999</v>
      </c>
      <c r="M46">
        <v>32913.230900000002</v>
      </c>
      <c r="N46">
        <v>25996.737799999999</v>
      </c>
      <c r="O46">
        <v>22714.4889999999</v>
      </c>
      <c r="P46">
        <v>27975.3544</v>
      </c>
      <c r="Q46">
        <v>52392.936999999998</v>
      </c>
      <c r="R46">
        <v>44439.2192</v>
      </c>
      <c r="S46">
        <v>70039.327000000005</v>
      </c>
      <c r="T46">
        <v>41080.405299999999</v>
      </c>
      <c r="U46">
        <v>48453.659</v>
      </c>
      <c r="V46">
        <v>44556.960800000001</v>
      </c>
      <c r="W46">
        <v>52974.766799999998</v>
      </c>
      <c r="X46">
        <v>43804.194900000002</v>
      </c>
      <c r="Y46">
        <v>64336.4692</v>
      </c>
      <c r="Z46">
        <v>49337.716699999997</v>
      </c>
      <c r="AA46">
        <v>43490.049700000003</v>
      </c>
      <c r="AB46">
        <v>62358.002699999997</v>
      </c>
      <c r="AC46">
        <v>51959.512799999997</v>
      </c>
      <c r="AD46">
        <v>51097.6541</v>
      </c>
      <c r="AE46">
        <v>75992.362699999998</v>
      </c>
      <c r="AF46">
        <v>67486.197199999995</v>
      </c>
      <c r="AG46">
        <v>50063.577100000002</v>
      </c>
      <c r="AH46">
        <v>50500.5628</v>
      </c>
      <c r="AI46">
        <v>25863.212299999999</v>
      </c>
      <c r="AJ46">
        <v>55910.045100000003</v>
      </c>
      <c r="AK46">
        <v>42046.334799999997</v>
      </c>
      <c r="AL46">
        <v>31453.926800000001</v>
      </c>
      <c r="AM46">
        <v>18042.700700000001</v>
      </c>
      <c r="AN46">
        <v>28672.215</v>
      </c>
      <c r="AO46">
        <v>34740.550199999998</v>
      </c>
      <c r="AP46">
        <v>15317.7696</v>
      </c>
      <c r="AQ46">
        <v>42576.6947</v>
      </c>
      <c r="AR46">
        <v>17255.736799999999</v>
      </c>
      <c r="AS46">
        <v>25039.809799999999</v>
      </c>
      <c r="AT46">
        <v>27517.140500000001</v>
      </c>
      <c r="AU46">
        <v>31530.211599999999</v>
      </c>
      <c r="AV46">
        <v>28472.5412</v>
      </c>
      <c r="AW46">
        <v>32509.535599999999</v>
      </c>
      <c r="AX46">
        <v>38745.1823</v>
      </c>
      <c r="AY46">
        <v>46759.068700000003</v>
      </c>
      <c r="AZ46">
        <v>19747.892800000001</v>
      </c>
      <c r="BA46">
        <v>18907.375599999999</v>
      </c>
      <c r="BB46">
        <v>25128.6158</v>
      </c>
      <c r="BC46">
        <f t="shared" si="0"/>
        <v>2046498.4500000002</v>
      </c>
    </row>
    <row r="47" spans="1:55" x14ac:dyDescent="0.2">
      <c r="A47" t="s">
        <v>91</v>
      </c>
      <c r="B47" t="s">
        <v>92</v>
      </c>
      <c r="C47">
        <v>46324.866399999999</v>
      </c>
      <c r="D47">
        <v>35589.269399999997</v>
      </c>
      <c r="E47">
        <v>30719.9179</v>
      </c>
      <c r="F47">
        <v>43855.967900000003</v>
      </c>
      <c r="G47">
        <v>31379.1463</v>
      </c>
      <c r="H47">
        <v>35283.076000000001</v>
      </c>
      <c r="I47">
        <v>39624.752200000003</v>
      </c>
      <c r="J47">
        <v>41766.663</v>
      </c>
      <c r="K47">
        <v>42625.4899</v>
      </c>
      <c r="L47">
        <v>19129.353999999999</v>
      </c>
      <c r="M47">
        <v>32913.230900000002</v>
      </c>
      <c r="N47">
        <v>25996.737799999999</v>
      </c>
      <c r="O47">
        <v>22714.4889999999</v>
      </c>
      <c r="P47">
        <v>27975.3544</v>
      </c>
      <c r="Q47">
        <v>52392.936999999998</v>
      </c>
      <c r="R47">
        <v>44439.2192</v>
      </c>
      <c r="S47">
        <v>70039.327000000005</v>
      </c>
      <c r="T47">
        <v>41080.405299999999</v>
      </c>
      <c r="U47">
        <v>48453.659</v>
      </c>
      <c r="V47">
        <v>44556.960800000001</v>
      </c>
      <c r="W47">
        <v>52974.766799999998</v>
      </c>
      <c r="X47">
        <v>43804.194900000002</v>
      </c>
      <c r="Y47">
        <v>64336.4692</v>
      </c>
      <c r="Z47">
        <v>49337.716699999997</v>
      </c>
      <c r="AA47">
        <v>43490.049700000003</v>
      </c>
      <c r="AB47">
        <v>62358.002699999997</v>
      </c>
      <c r="AC47">
        <v>51959.512799999997</v>
      </c>
      <c r="AD47">
        <v>51097.6541</v>
      </c>
      <c r="AE47">
        <v>75992.362699999998</v>
      </c>
      <c r="AF47">
        <v>67486.197199999995</v>
      </c>
      <c r="AG47">
        <v>50063.577100000002</v>
      </c>
      <c r="AH47">
        <v>50500.5628</v>
      </c>
      <c r="AI47">
        <v>25863.212299999999</v>
      </c>
      <c r="AJ47">
        <v>55910.045100000003</v>
      </c>
      <c r="AK47">
        <v>42046.334799999997</v>
      </c>
      <c r="AL47">
        <v>31453.926800000001</v>
      </c>
      <c r="AM47">
        <v>18042.700700000001</v>
      </c>
      <c r="AN47">
        <v>28672.215</v>
      </c>
      <c r="AO47">
        <v>34740.550199999998</v>
      </c>
      <c r="AP47">
        <v>15317.7696</v>
      </c>
      <c r="AQ47">
        <v>42576.6947</v>
      </c>
      <c r="AR47">
        <v>17255.736799999999</v>
      </c>
      <c r="AS47">
        <v>25039.809799999999</v>
      </c>
      <c r="AT47">
        <v>27517.140500000001</v>
      </c>
      <c r="AU47">
        <v>31530.211599999999</v>
      </c>
      <c r="AV47">
        <v>28472.5412</v>
      </c>
      <c r="AW47">
        <v>32509.535599999999</v>
      </c>
      <c r="AX47">
        <v>38745.1823</v>
      </c>
      <c r="AY47">
        <v>46759.068700000003</v>
      </c>
      <c r="AZ47">
        <v>19747.892800000001</v>
      </c>
      <c r="BA47">
        <v>18907.375599999999</v>
      </c>
      <c r="BB47">
        <v>25128.6158</v>
      </c>
      <c r="BC47">
        <f t="shared" si="0"/>
        <v>2046498.4500000002</v>
      </c>
    </row>
    <row r="48" spans="1:55" x14ac:dyDescent="0.2">
      <c r="A48" t="s">
        <v>93</v>
      </c>
      <c r="B48" t="s">
        <v>94</v>
      </c>
      <c r="C48">
        <v>39962.000500000002</v>
      </c>
      <c r="D48">
        <v>31640.710200000001</v>
      </c>
      <c r="E48">
        <v>31613.2752</v>
      </c>
      <c r="F48">
        <v>36383.123099999997</v>
      </c>
      <c r="G48">
        <v>29060.522000000001</v>
      </c>
      <c r="H48">
        <v>32158.904399999999</v>
      </c>
      <c r="I48">
        <v>35460.137900000002</v>
      </c>
      <c r="J48">
        <v>38319.1757</v>
      </c>
      <c r="K48">
        <v>31547.884300000002</v>
      </c>
      <c r="L48">
        <v>25336.012200000001</v>
      </c>
      <c r="M48">
        <v>35436.559999999998</v>
      </c>
      <c r="N48">
        <v>28061.254400000002</v>
      </c>
      <c r="O48">
        <v>26909.111799999999</v>
      </c>
      <c r="P48">
        <v>33856.789400000001</v>
      </c>
      <c r="Q48">
        <v>66368.208400000003</v>
      </c>
      <c r="R48">
        <v>60470.274899999997</v>
      </c>
      <c r="S48">
        <v>63077.390999999901</v>
      </c>
      <c r="T48">
        <v>37649.910499999998</v>
      </c>
      <c r="U48">
        <v>32353.037999999899</v>
      </c>
      <c r="V48">
        <v>38328.117899999997</v>
      </c>
      <c r="W48">
        <v>33595.423699999999</v>
      </c>
      <c r="X48">
        <v>38557.152399999999</v>
      </c>
      <c r="Y48">
        <v>54901.324200000003</v>
      </c>
      <c r="Z48">
        <v>44037.354700000004</v>
      </c>
      <c r="AA48">
        <v>38790.7258</v>
      </c>
      <c r="AB48">
        <v>54900.560899999997</v>
      </c>
      <c r="AC48">
        <v>42808.188900000001</v>
      </c>
      <c r="AD48">
        <v>47582.259400000003</v>
      </c>
      <c r="AE48">
        <v>46629.513500000001</v>
      </c>
      <c r="AF48">
        <v>34563.061900000001</v>
      </c>
      <c r="AG48">
        <v>45176.657999999901</v>
      </c>
      <c r="AH48">
        <v>52053.695599999999</v>
      </c>
      <c r="AI48">
        <v>50973.142999999996</v>
      </c>
      <c r="AJ48">
        <v>50993.5245</v>
      </c>
      <c r="AK48">
        <v>38894.896000000001</v>
      </c>
      <c r="AL48">
        <v>43957.3289</v>
      </c>
      <c r="AM48">
        <v>25671.5471</v>
      </c>
      <c r="AN48">
        <v>26297.331300000002</v>
      </c>
      <c r="AO48">
        <v>32623.787100000001</v>
      </c>
      <c r="AP48">
        <v>30978.659500000002</v>
      </c>
      <c r="AQ48">
        <v>31464.100900000001</v>
      </c>
      <c r="AR48">
        <v>23388.7389</v>
      </c>
      <c r="AS48">
        <v>24944.131300000001</v>
      </c>
      <c r="AT48">
        <v>26408.133399999999</v>
      </c>
      <c r="AU48">
        <v>29920.1414</v>
      </c>
      <c r="AV48">
        <v>38875.239500000003</v>
      </c>
      <c r="AW48">
        <v>28397.307400000002</v>
      </c>
      <c r="AX48">
        <v>39966.847900000001</v>
      </c>
      <c r="AY48">
        <v>43396.156199999998</v>
      </c>
      <c r="AZ48">
        <v>38040.835500000001</v>
      </c>
      <c r="BA48">
        <v>52184.410100000001</v>
      </c>
      <c r="BB48">
        <v>63471.5772</v>
      </c>
      <c r="BC48">
        <f t="shared" si="0"/>
        <v>2028436.1579000002</v>
      </c>
    </row>
    <row r="49" spans="1:55" x14ac:dyDescent="0.2">
      <c r="A49" t="s">
        <v>95</v>
      </c>
      <c r="B49" t="s">
        <v>96</v>
      </c>
      <c r="C49">
        <v>35059.244700000003</v>
      </c>
      <c r="D49">
        <v>32158.918900000001</v>
      </c>
      <c r="E49">
        <v>28272.036899999999</v>
      </c>
      <c r="F49">
        <v>31511.089599999999</v>
      </c>
      <c r="G49">
        <v>27549.735400000001</v>
      </c>
      <c r="H49">
        <v>31990.496800000001</v>
      </c>
      <c r="I49">
        <v>31391.836299999999</v>
      </c>
      <c r="J49">
        <v>35828.153599999998</v>
      </c>
      <c r="K49">
        <v>41510.799400000004</v>
      </c>
      <c r="L49">
        <v>22966.238499999999</v>
      </c>
      <c r="M49">
        <v>31780.616600000001</v>
      </c>
      <c r="N49">
        <v>25523.634300000002</v>
      </c>
      <c r="O49">
        <v>24585.3665</v>
      </c>
      <c r="P49">
        <v>31138.116300000002</v>
      </c>
      <c r="Q49">
        <v>58668.523000000001</v>
      </c>
      <c r="R49">
        <v>58876.147799999999</v>
      </c>
      <c r="S49">
        <v>63715.2088</v>
      </c>
      <c r="T49">
        <v>37686.837599999999</v>
      </c>
      <c r="U49">
        <v>60667.228799999997</v>
      </c>
      <c r="V49">
        <v>41226.749499999998</v>
      </c>
      <c r="W49">
        <v>54363.683700000001</v>
      </c>
      <c r="X49">
        <v>34460.059000000001</v>
      </c>
      <c r="Y49">
        <v>48489.955000000002</v>
      </c>
      <c r="Z49">
        <v>40270.152900000001</v>
      </c>
      <c r="AA49">
        <v>34441.790999999997</v>
      </c>
      <c r="AB49">
        <v>64107.975400000003</v>
      </c>
      <c r="AC49">
        <v>46889.857000000004</v>
      </c>
      <c r="AD49">
        <v>42559.7448</v>
      </c>
      <c r="AE49">
        <v>69679.311900000001</v>
      </c>
      <c r="AF49">
        <v>61863.6849</v>
      </c>
      <c r="AG49">
        <v>40311.7039</v>
      </c>
      <c r="AH49">
        <v>48439.0052</v>
      </c>
      <c r="AI49">
        <v>46986.720600000001</v>
      </c>
      <c r="AJ49">
        <v>48028.137199999997</v>
      </c>
      <c r="AK49">
        <v>39154.550499999998</v>
      </c>
      <c r="AL49">
        <v>40484.629099999998</v>
      </c>
      <c r="AM49">
        <v>23409.840800000002</v>
      </c>
      <c r="AN49">
        <v>28444.013500000001</v>
      </c>
      <c r="AO49">
        <v>29657.923200000001</v>
      </c>
      <c r="AP49">
        <v>28241.579699999998</v>
      </c>
      <c r="AQ49">
        <v>27086.591799999998</v>
      </c>
      <c r="AR49">
        <v>21096.955699999999</v>
      </c>
      <c r="AS49">
        <v>22519.767100000001</v>
      </c>
      <c r="AT49">
        <v>23918.882699999998</v>
      </c>
      <c r="AU49">
        <v>26355.0808</v>
      </c>
      <c r="AV49">
        <v>36350.905599999998</v>
      </c>
      <c r="AW49">
        <v>30250.259300000002</v>
      </c>
      <c r="AX49">
        <v>36515.884100000003</v>
      </c>
      <c r="AY49">
        <v>38078.299899999998</v>
      </c>
      <c r="AZ49">
        <v>36069.7428</v>
      </c>
      <c r="BA49">
        <v>48429.929400000001</v>
      </c>
      <c r="BB49">
        <v>58936.9329</v>
      </c>
      <c r="BC49">
        <f t="shared" si="0"/>
        <v>2028000.5307</v>
      </c>
    </row>
    <row r="50" spans="1:55" x14ac:dyDescent="0.2">
      <c r="A50" t="s">
        <v>97</v>
      </c>
      <c r="B50" t="s">
        <v>98</v>
      </c>
      <c r="C50">
        <v>37468.118300000002</v>
      </c>
      <c r="D50">
        <v>32792.661399999997</v>
      </c>
      <c r="E50">
        <v>29407.127199999999</v>
      </c>
      <c r="F50">
        <v>33067.856899999999</v>
      </c>
      <c r="G50">
        <v>29466.7402</v>
      </c>
      <c r="H50">
        <v>33021.6149</v>
      </c>
      <c r="I50">
        <v>33142.188699999999</v>
      </c>
      <c r="J50">
        <v>37176.318599999999</v>
      </c>
      <c r="K50">
        <v>40583.850899999998</v>
      </c>
      <c r="L50">
        <v>23991.462899999999</v>
      </c>
      <c r="M50">
        <v>31798.346300000001</v>
      </c>
      <c r="N50">
        <v>25992.6227</v>
      </c>
      <c r="O50">
        <v>25172.4097</v>
      </c>
      <c r="P50">
        <v>31235.005700000002</v>
      </c>
      <c r="Q50">
        <v>59720.731399999997</v>
      </c>
      <c r="R50">
        <v>61812.863100000002</v>
      </c>
      <c r="S50">
        <v>62304.819300000003</v>
      </c>
      <c r="T50">
        <v>37822.366900000001</v>
      </c>
      <c r="U50">
        <v>51026.755899999996</v>
      </c>
      <c r="V50">
        <v>41615.907999999901</v>
      </c>
      <c r="W50">
        <v>50907.575599999996</v>
      </c>
      <c r="X50">
        <v>32489.6247</v>
      </c>
      <c r="Y50">
        <v>46370.305800000002</v>
      </c>
      <c r="Z50">
        <v>37389.271699999998</v>
      </c>
      <c r="AA50">
        <v>31195.027300000002</v>
      </c>
      <c r="AB50">
        <v>64466.194000000003</v>
      </c>
      <c r="AC50">
        <v>46544.374300000003</v>
      </c>
      <c r="AD50">
        <v>39574.7255</v>
      </c>
      <c r="AE50">
        <v>69368.6535</v>
      </c>
      <c r="AF50">
        <v>61629.850899999998</v>
      </c>
      <c r="AG50">
        <v>38257.965199999999</v>
      </c>
      <c r="AH50">
        <v>49424.309000000001</v>
      </c>
      <c r="AI50">
        <v>50383.063900000001</v>
      </c>
      <c r="AJ50">
        <v>47850.374400000001</v>
      </c>
      <c r="AK50">
        <v>40076.752399999998</v>
      </c>
      <c r="AL50">
        <v>40163.561900000001</v>
      </c>
      <c r="AM50">
        <v>23747.909299999999</v>
      </c>
      <c r="AN50">
        <v>28591.609</v>
      </c>
      <c r="AO50">
        <v>30673.8024</v>
      </c>
      <c r="AP50">
        <v>28367.213400000001</v>
      </c>
      <c r="AQ50">
        <v>27042.8217</v>
      </c>
      <c r="AR50">
        <v>21287.410100000001</v>
      </c>
      <c r="AS50">
        <v>22472.9054</v>
      </c>
      <c r="AT50">
        <v>23034.177899999999</v>
      </c>
      <c r="AU50">
        <v>26759.026600000001</v>
      </c>
      <c r="AV50">
        <v>36223.296000000002</v>
      </c>
      <c r="AW50">
        <v>30962.111499999999</v>
      </c>
      <c r="AX50">
        <v>37029.048900000002</v>
      </c>
      <c r="AY50">
        <v>38558.2212</v>
      </c>
      <c r="AZ50">
        <v>36275.734900000003</v>
      </c>
      <c r="BA50">
        <v>48601.881800000003</v>
      </c>
      <c r="BB50">
        <v>59088.277399999999</v>
      </c>
      <c r="BC50">
        <f t="shared" si="0"/>
        <v>2023426.8465999996</v>
      </c>
    </row>
    <row r="51" spans="1:55" x14ac:dyDescent="0.2">
      <c r="A51" t="s">
        <v>99</v>
      </c>
      <c r="B51" t="s">
        <v>100</v>
      </c>
      <c r="C51">
        <v>38827.796300000002</v>
      </c>
      <c r="D51">
        <v>35243.844100000002</v>
      </c>
      <c r="E51">
        <v>29726.78</v>
      </c>
      <c r="F51">
        <v>38157.4035</v>
      </c>
      <c r="G51">
        <v>29791.662400000001</v>
      </c>
      <c r="H51">
        <v>34787.298300000002</v>
      </c>
      <c r="I51">
        <v>34321.885600000001</v>
      </c>
      <c r="J51">
        <v>39417.713900000002</v>
      </c>
      <c r="K51">
        <v>43378.182000000001</v>
      </c>
      <c r="L51">
        <v>23211.609100000001</v>
      </c>
      <c r="M51">
        <v>31728.8845</v>
      </c>
      <c r="N51">
        <v>25727.829399999999</v>
      </c>
      <c r="O51">
        <v>24503.156999999999</v>
      </c>
      <c r="P51">
        <v>31371.9768</v>
      </c>
      <c r="Q51">
        <v>60613.875899999999</v>
      </c>
      <c r="R51">
        <v>54651.362000000001</v>
      </c>
      <c r="S51">
        <v>65589.872700000007</v>
      </c>
      <c r="T51">
        <v>40462.033499999998</v>
      </c>
      <c r="U51">
        <v>54214.280999999901</v>
      </c>
      <c r="V51">
        <v>44016.131800000003</v>
      </c>
      <c r="W51">
        <v>52940.412400000001</v>
      </c>
      <c r="X51">
        <v>34172.770199999999</v>
      </c>
      <c r="Y51">
        <v>49896.266600000003</v>
      </c>
      <c r="Z51">
        <v>39251.536399999997</v>
      </c>
      <c r="AA51">
        <v>32454.952399999998</v>
      </c>
      <c r="AB51">
        <v>62917.379500000003</v>
      </c>
      <c r="AC51">
        <v>49161.676899999999</v>
      </c>
      <c r="AD51">
        <v>40026.258600000001</v>
      </c>
      <c r="AE51">
        <v>74262.215700000001</v>
      </c>
      <c r="AF51">
        <v>66291.237999999998</v>
      </c>
      <c r="AG51">
        <v>39293.954100000003</v>
      </c>
      <c r="AH51">
        <v>52040.747499999998</v>
      </c>
      <c r="AI51">
        <v>41076.974999999999</v>
      </c>
      <c r="AJ51">
        <v>50703.825700000001</v>
      </c>
      <c r="AK51">
        <v>38255.990100000003</v>
      </c>
      <c r="AL51">
        <v>39100.409899999999</v>
      </c>
      <c r="AM51">
        <v>21518.196199999998</v>
      </c>
      <c r="AN51">
        <v>28436.8063</v>
      </c>
      <c r="AO51">
        <v>31216.0321</v>
      </c>
      <c r="AP51">
        <v>23875.370299999999</v>
      </c>
      <c r="AQ51">
        <v>29532.8357</v>
      </c>
      <c r="AR51">
        <v>20360.9398</v>
      </c>
      <c r="AS51">
        <v>23980.8321</v>
      </c>
      <c r="AT51">
        <v>25181.425200000001</v>
      </c>
      <c r="AU51">
        <v>26728.1708</v>
      </c>
      <c r="AV51">
        <v>34057.016799999998</v>
      </c>
      <c r="AW51">
        <v>28792.3479999999</v>
      </c>
      <c r="AX51">
        <v>37824.246200000001</v>
      </c>
      <c r="AY51">
        <v>40017.631800000003</v>
      </c>
      <c r="AZ51">
        <v>27881.944899999999</v>
      </c>
      <c r="BA51">
        <v>31506.835800000001</v>
      </c>
      <c r="BB51">
        <v>41207.432200000003</v>
      </c>
      <c r="BC51">
        <f t="shared" si="0"/>
        <v>2013708.253</v>
      </c>
    </row>
    <row r="52" spans="1:55" x14ac:dyDescent="0.2">
      <c r="A52" t="s">
        <v>101</v>
      </c>
      <c r="B52" t="s">
        <v>102</v>
      </c>
      <c r="C52">
        <v>42528.373200000002</v>
      </c>
      <c r="D52">
        <v>33791.652000000002</v>
      </c>
      <c r="E52">
        <v>31502.105100000001</v>
      </c>
      <c r="F52">
        <v>41314.578800000003</v>
      </c>
      <c r="G52">
        <v>28279.173500000001</v>
      </c>
      <c r="H52">
        <v>34710.140299999999</v>
      </c>
      <c r="I52">
        <v>36861.220999999998</v>
      </c>
      <c r="J52">
        <v>39887.203099999999</v>
      </c>
      <c r="K52">
        <v>39848.3989</v>
      </c>
      <c r="L52">
        <v>23714.010300000002</v>
      </c>
      <c r="M52">
        <v>33794.242599999998</v>
      </c>
      <c r="N52">
        <v>25752.907599999999</v>
      </c>
      <c r="O52">
        <v>24083.791799999999</v>
      </c>
      <c r="P52">
        <v>30484.873800000001</v>
      </c>
      <c r="Q52">
        <v>60862.5072</v>
      </c>
      <c r="R52">
        <v>56288.146999999997</v>
      </c>
      <c r="S52">
        <v>50065.409800000001</v>
      </c>
      <c r="T52">
        <v>37616.568800000001</v>
      </c>
      <c r="U52">
        <v>47772.833599999998</v>
      </c>
      <c r="V52">
        <v>40692.851300000002</v>
      </c>
      <c r="W52">
        <v>44495.979800000001</v>
      </c>
      <c r="X52">
        <v>37193.355499999998</v>
      </c>
      <c r="Y52">
        <v>52956.2019</v>
      </c>
      <c r="Z52">
        <v>42145.429700000001</v>
      </c>
      <c r="AA52">
        <v>36274.337200000002</v>
      </c>
      <c r="AB52">
        <v>56688.716099999998</v>
      </c>
      <c r="AC52">
        <v>46853.6734</v>
      </c>
      <c r="AD52">
        <v>45190.6999</v>
      </c>
      <c r="AE52">
        <v>61742.917500000003</v>
      </c>
      <c r="AF52">
        <v>50169.542500000003</v>
      </c>
      <c r="AG52">
        <v>43647.308599999997</v>
      </c>
      <c r="AH52">
        <v>47635.050900000002</v>
      </c>
      <c r="AI52">
        <v>48943.728300000002</v>
      </c>
      <c r="AJ52">
        <v>47722.746899999998</v>
      </c>
      <c r="AK52">
        <v>34326.568899999998</v>
      </c>
      <c r="AL52">
        <v>40919.157700000003</v>
      </c>
      <c r="AM52">
        <v>23714.769799999998</v>
      </c>
      <c r="AN52">
        <v>21152.144199999999</v>
      </c>
      <c r="AO52">
        <v>31464.857199999999</v>
      </c>
      <c r="AP52">
        <v>23026.5533</v>
      </c>
      <c r="AQ52">
        <v>31106.226699999999</v>
      </c>
      <c r="AR52">
        <v>21603.4584</v>
      </c>
      <c r="AS52">
        <v>21594.423599999998</v>
      </c>
      <c r="AT52">
        <v>22474.607800000002</v>
      </c>
      <c r="AU52">
        <v>29773.733199999999</v>
      </c>
      <c r="AV52">
        <v>36307.124900000003</v>
      </c>
      <c r="AW52">
        <v>24730.3495</v>
      </c>
      <c r="AX52">
        <v>36071.349900000001</v>
      </c>
      <c r="AY52">
        <v>41397.202700000002</v>
      </c>
      <c r="AZ52">
        <v>34776.6584</v>
      </c>
      <c r="BA52">
        <v>48432.710999999901</v>
      </c>
      <c r="BB52">
        <v>58571.2071</v>
      </c>
      <c r="BC52">
        <f t="shared" si="0"/>
        <v>2002953.7821999998</v>
      </c>
    </row>
    <row r="53" spans="1:55" x14ac:dyDescent="0.2">
      <c r="A53" t="s">
        <v>103</v>
      </c>
      <c r="B53" t="s">
        <v>104</v>
      </c>
      <c r="C53">
        <v>46218.871299999999</v>
      </c>
      <c r="D53">
        <v>22559.826799999999</v>
      </c>
      <c r="E53">
        <v>34076.089399999997</v>
      </c>
      <c r="F53">
        <v>37134.256999999998</v>
      </c>
      <c r="G53">
        <v>31120.590199999999</v>
      </c>
      <c r="H53">
        <v>27830.999100000001</v>
      </c>
      <c r="I53">
        <v>41371.831599999998</v>
      </c>
      <c r="J53">
        <v>35576.697999999997</v>
      </c>
      <c r="K53">
        <v>21304.7032</v>
      </c>
      <c r="L53">
        <v>24786.544699999999</v>
      </c>
      <c r="M53">
        <v>38787.394999999997</v>
      </c>
      <c r="N53">
        <v>29553.977599999998</v>
      </c>
      <c r="O53">
        <v>27713.691800000001</v>
      </c>
      <c r="P53">
        <v>36833.609100000001</v>
      </c>
      <c r="Q53">
        <v>68629.388200000001</v>
      </c>
      <c r="R53">
        <v>63061.094700000001</v>
      </c>
      <c r="S53">
        <v>68574.948300000004</v>
      </c>
      <c r="T53">
        <v>11105.88</v>
      </c>
      <c r="U53">
        <v>9572.4344999999994</v>
      </c>
      <c r="V53">
        <v>20932.634099999999</v>
      </c>
      <c r="W53">
        <v>21730.624899999999</v>
      </c>
      <c r="X53">
        <v>43173.189899999998</v>
      </c>
      <c r="Y53">
        <v>61658.482900000003</v>
      </c>
      <c r="Z53">
        <v>48254.483399999997</v>
      </c>
      <c r="AA53">
        <v>45262.059300000001</v>
      </c>
      <c r="AB53">
        <v>54099.819199999998</v>
      </c>
      <c r="AC53">
        <v>37404.014900000002</v>
      </c>
      <c r="AD53">
        <v>54623.816599999998</v>
      </c>
      <c r="AE53">
        <v>27156.083900000001</v>
      </c>
      <c r="AF53">
        <v>13688.8087</v>
      </c>
      <c r="AG53">
        <v>51931.707600000002</v>
      </c>
      <c r="AH53">
        <v>44152.323100000001</v>
      </c>
      <c r="AI53">
        <v>48128.731399999997</v>
      </c>
      <c r="AJ53">
        <v>53251.5772</v>
      </c>
      <c r="AK53">
        <v>40961.9902</v>
      </c>
      <c r="AL53">
        <v>47173.415000000001</v>
      </c>
      <c r="AM53">
        <v>27116.6999</v>
      </c>
      <c r="AN53">
        <v>31757.349099999999</v>
      </c>
      <c r="AO53">
        <v>36252.806600000004</v>
      </c>
      <c r="AP53">
        <v>31659.494999999999</v>
      </c>
      <c r="AQ53">
        <v>35980.546799999996</v>
      </c>
      <c r="AR53">
        <v>24992.676599999999</v>
      </c>
      <c r="AS53">
        <v>25381.153699999999</v>
      </c>
      <c r="AT53">
        <v>29104.956600000001</v>
      </c>
      <c r="AU53">
        <v>33982.027000000002</v>
      </c>
      <c r="AV53">
        <v>42761.46</v>
      </c>
      <c r="AW53">
        <v>32684.748599999999</v>
      </c>
      <c r="AX53">
        <v>42238.485999999997</v>
      </c>
      <c r="AY53">
        <v>46929.877399999998</v>
      </c>
      <c r="AZ53">
        <v>40295.745699999999</v>
      </c>
      <c r="BA53">
        <v>54331.830999999998</v>
      </c>
      <c r="BB53">
        <v>65979.441200000001</v>
      </c>
      <c r="BC53">
        <f t="shared" si="0"/>
        <v>1990845.8939999996</v>
      </c>
    </row>
    <row r="54" spans="1:55" x14ac:dyDescent="0.2">
      <c r="A54" t="s">
        <v>105</v>
      </c>
      <c r="B54" t="s">
        <v>106</v>
      </c>
      <c r="C54">
        <v>34715.2189</v>
      </c>
      <c r="D54">
        <v>32638.066200000001</v>
      </c>
      <c r="E54">
        <v>28494.646199999999</v>
      </c>
      <c r="F54">
        <v>35740.060100000002</v>
      </c>
      <c r="G54">
        <v>27667.2853</v>
      </c>
      <c r="H54">
        <v>31830.220399999998</v>
      </c>
      <c r="I54">
        <v>31028.15</v>
      </c>
      <c r="J54">
        <v>36071.845600000001</v>
      </c>
      <c r="K54">
        <v>39527.511400000003</v>
      </c>
      <c r="L54">
        <v>23521.995200000001</v>
      </c>
      <c r="M54">
        <v>30935.157800000001</v>
      </c>
      <c r="N54">
        <v>25887.709599999998</v>
      </c>
      <c r="O54">
        <v>24776.007699999998</v>
      </c>
      <c r="P54">
        <v>31781.0831</v>
      </c>
      <c r="Q54">
        <v>60714.338199999998</v>
      </c>
      <c r="R54">
        <v>59477.484900000003</v>
      </c>
      <c r="S54">
        <v>66278.8217</v>
      </c>
      <c r="T54">
        <v>37443.0268</v>
      </c>
      <c r="U54">
        <v>49071.320999999902</v>
      </c>
      <c r="V54">
        <v>41013.579400000002</v>
      </c>
      <c r="W54">
        <v>50076.453999999998</v>
      </c>
      <c r="X54">
        <v>30952.9244</v>
      </c>
      <c r="Y54">
        <v>45188.921999999999</v>
      </c>
      <c r="Z54">
        <v>35674.695699999997</v>
      </c>
      <c r="AA54">
        <v>29417.2153</v>
      </c>
      <c r="AB54">
        <v>61117.653299999998</v>
      </c>
      <c r="AC54">
        <v>45750.264000000003</v>
      </c>
      <c r="AD54">
        <v>36860.665699999998</v>
      </c>
      <c r="AE54">
        <v>69233.377500000002</v>
      </c>
      <c r="AF54">
        <v>61548.1515</v>
      </c>
      <c r="AG54">
        <v>36069.5311</v>
      </c>
      <c r="AH54">
        <v>50107.935599999997</v>
      </c>
      <c r="AI54">
        <v>47811.4012</v>
      </c>
      <c r="AJ54">
        <v>47953.766900000002</v>
      </c>
      <c r="AK54">
        <v>38166.635799999996</v>
      </c>
      <c r="AL54">
        <v>41062.051399999997</v>
      </c>
      <c r="AM54">
        <v>23343.656599999998</v>
      </c>
      <c r="AN54">
        <v>29129.6531</v>
      </c>
      <c r="AO54">
        <v>29599.865699999998</v>
      </c>
      <c r="AP54">
        <v>28865.632099999999</v>
      </c>
      <c r="AQ54">
        <v>26731.392100000001</v>
      </c>
      <c r="AR54">
        <v>20998.4444</v>
      </c>
      <c r="AS54">
        <v>22661.632799999999</v>
      </c>
      <c r="AT54">
        <v>23474.627899999999</v>
      </c>
      <c r="AU54">
        <v>24794.819599999999</v>
      </c>
      <c r="AV54">
        <v>35676.303099999997</v>
      </c>
      <c r="AW54">
        <v>29108.251199999999</v>
      </c>
      <c r="AX54">
        <v>35526.434999999998</v>
      </c>
      <c r="AY54">
        <v>36473.122199999998</v>
      </c>
      <c r="AZ54">
        <v>36096.092499999999</v>
      </c>
      <c r="BA54">
        <v>48748.736100000002</v>
      </c>
      <c r="BB54">
        <v>59232.346100000002</v>
      </c>
      <c r="BC54">
        <f t="shared" si="0"/>
        <v>1986066.1854000001</v>
      </c>
    </row>
    <row r="55" spans="1:55" x14ac:dyDescent="0.2">
      <c r="A55" t="s">
        <v>107</v>
      </c>
      <c r="B55" t="s">
        <v>108</v>
      </c>
      <c r="C55">
        <v>39514.780700000003</v>
      </c>
      <c r="D55">
        <v>32185.3786</v>
      </c>
      <c r="E55">
        <v>30593.977200000001</v>
      </c>
      <c r="F55">
        <v>36027.717799999999</v>
      </c>
      <c r="G55">
        <v>28707.294600000001</v>
      </c>
      <c r="H55">
        <v>32484.628799999999</v>
      </c>
      <c r="I55">
        <v>34817.551599999999</v>
      </c>
      <c r="J55">
        <v>37822.217799999999</v>
      </c>
      <c r="K55">
        <v>34113.479399999997</v>
      </c>
      <c r="L55">
        <v>23777.407299999999</v>
      </c>
      <c r="M55">
        <v>32926.133399999999</v>
      </c>
      <c r="N55">
        <v>25115.6041</v>
      </c>
      <c r="O55">
        <v>24628.098900000001</v>
      </c>
      <c r="P55">
        <v>31957.6073</v>
      </c>
      <c r="Q55">
        <v>61332.269</v>
      </c>
      <c r="R55">
        <v>59140.179700000001</v>
      </c>
      <c r="S55">
        <v>60471.131699999998</v>
      </c>
      <c r="T55">
        <v>38367.290500000003</v>
      </c>
      <c r="U55">
        <v>36018.563699999999</v>
      </c>
      <c r="V55">
        <v>39659.095800000003</v>
      </c>
      <c r="W55">
        <v>37442.459000000003</v>
      </c>
      <c r="X55">
        <v>36908.985999999997</v>
      </c>
      <c r="Y55">
        <v>52956.487800000003</v>
      </c>
      <c r="Z55">
        <v>42724.919000000002</v>
      </c>
      <c r="AA55">
        <v>36644.921300000002</v>
      </c>
      <c r="AB55">
        <v>54887.357799999998</v>
      </c>
      <c r="AC55">
        <v>44323.051500000001</v>
      </c>
      <c r="AD55">
        <v>44332.7215</v>
      </c>
      <c r="AE55">
        <v>52047.696499999998</v>
      </c>
      <c r="AF55">
        <v>40013.019200000002</v>
      </c>
      <c r="AG55">
        <v>42266.684600000001</v>
      </c>
      <c r="AH55">
        <v>50191.013099999996</v>
      </c>
      <c r="AI55">
        <v>50021.871400000004</v>
      </c>
      <c r="AJ55">
        <v>50168.482499999998</v>
      </c>
      <c r="AK55">
        <v>38543.221400000002</v>
      </c>
      <c r="AL55">
        <v>42074.331599999998</v>
      </c>
      <c r="AM55">
        <v>24899.786100000001</v>
      </c>
      <c r="AN55">
        <v>26954.582200000001</v>
      </c>
      <c r="AO55">
        <v>31482.694</v>
      </c>
      <c r="AP55">
        <v>27769.454900000001</v>
      </c>
      <c r="AQ55">
        <v>29841.6823</v>
      </c>
      <c r="AR55">
        <v>20263.730100000001</v>
      </c>
      <c r="AS55">
        <v>19890.747200000002</v>
      </c>
      <c r="AT55">
        <v>22484.498899999999</v>
      </c>
      <c r="AU55">
        <v>28660.2104</v>
      </c>
      <c r="AV55">
        <v>37913.101799999997</v>
      </c>
      <c r="AW55">
        <v>28396.287899999999</v>
      </c>
      <c r="AX55">
        <v>37113.911200000002</v>
      </c>
      <c r="AY55">
        <v>40821.425999999999</v>
      </c>
      <c r="AZ55">
        <v>37482.636599999998</v>
      </c>
      <c r="BA55">
        <v>51147.291400000002</v>
      </c>
      <c r="BB55">
        <v>60792.962299999999</v>
      </c>
      <c r="BC55">
        <f t="shared" si="0"/>
        <v>1981122.6354000003</v>
      </c>
    </row>
    <row r="56" spans="1:55" x14ac:dyDescent="0.2">
      <c r="A56" t="s">
        <v>109</v>
      </c>
      <c r="B56" t="s">
        <v>110</v>
      </c>
      <c r="C56">
        <v>40394.8318</v>
      </c>
      <c r="D56">
        <v>30001.9532</v>
      </c>
      <c r="E56">
        <v>30150.199000000001</v>
      </c>
      <c r="F56">
        <v>35110.405200000001</v>
      </c>
      <c r="G56">
        <v>29427.550500000001</v>
      </c>
      <c r="H56">
        <v>31480.443200000002</v>
      </c>
      <c r="I56">
        <v>34868.3364</v>
      </c>
      <c r="J56">
        <v>37080.616699999999</v>
      </c>
      <c r="K56">
        <v>32206.693299999999</v>
      </c>
      <c r="L56">
        <v>24301.694800000001</v>
      </c>
      <c r="M56">
        <v>33425.881300000001</v>
      </c>
      <c r="N56">
        <v>26321.592499999999</v>
      </c>
      <c r="O56">
        <v>24876.054199999999</v>
      </c>
      <c r="P56">
        <v>32707.140800000001</v>
      </c>
      <c r="Q56">
        <v>61413.161999999997</v>
      </c>
      <c r="R56">
        <v>60568.529900000001</v>
      </c>
      <c r="S56">
        <v>64036.534699999997</v>
      </c>
      <c r="T56">
        <v>22692.839100000001</v>
      </c>
      <c r="U56">
        <v>43872.264199999998</v>
      </c>
      <c r="V56">
        <v>32294.002499999999</v>
      </c>
      <c r="W56">
        <v>36761.599600000001</v>
      </c>
      <c r="X56">
        <v>38440.872900000002</v>
      </c>
      <c r="Y56">
        <v>55274.669600000001</v>
      </c>
      <c r="Z56">
        <v>45156.708899999998</v>
      </c>
      <c r="AA56">
        <v>38843.762799999997</v>
      </c>
      <c r="AB56">
        <v>63201.433799999999</v>
      </c>
      <c r="AC56">
        <v>43949.342600000004</v>
      </c>
      <c r="AD56">
        <v>44792.325999999899</v>
      </c>
      <c r="AE56">
        <v>43897.080300000001</v>
      </c>
      <c r="AF56">
        <v>25969.0988</v>
      </c>
      <c r="AG56">
        <v>42423.329400000002</v>
      </c>
      <c r="AH56">
        <v>48799.580800000003</v>
      </c>
      <c r="AI56">
        <v>48725.749600000003</v>
      </c>
      <c r="AJ56">
        <v>49545.472699999998</v>
      </c>
      <c r="AK56">
        <v>40374.969299999997</v>
      </c>
      <c r="AL56">
        <v>42536.925900000002</v>
      </c>
      <c r="AM56">
        <v>24636.287199999999</v>
      </c>
      <c r="AN56">
        <v>30061.014999999999</v>
      </c>
      <c r="AO56">
        <v>31970.8694</v>
      </c>
      <c r="AP56">
        <v>29320.706900000001</v>
      </c>
      <c r="AQ56">
        <v>30352.2729</v>
      </c>
      <c r="AR56">
        <v>22184.323100000001</v>
      </c>
      <c r="AS56">
        <v>23284.6237</v>
      </c>
      <c r="AT56">
        <v>25326.453799999999</v>
      </c>
      <c r="AU56">
        <v>28862.104500000001</v>
      </c>
      <c r="AV56">
        <v>38389.313300000002</v>
      </c>
      <c r="AW56">
        <v>31153.7876</v>
      </c>
      <c r="AX56">
        <v>37867.636200000001</v>
      </c>
      <c r="AY56">
        <v>41730.5219</v>
      </c>
      <c r="AZ56">
        <v>37163.436099999999</v>
      </c>
      <c r="BA56">
        <v>50064.383300000001</v>
      </c>
      <c r="BB56">
        <v>60706.249499999998</v>
      </c>
      <c r="BC56">
        <f t="shared" si="0"/>
        <v>1978997.6326999997</v>
      </c>
    </row>
    <row r="57" spans="1:55" x14ac:dyDescent="0.2">
      <c r="A57" t="s">
        <v>111</v>
      </c>
      <c r="B57" t="s">
        <v>112</v>
      </c>
      <c r="C57">
        <v>48347.697699999997</v>
      </c>
      <c r="D57">
        <v>28254.320400000001</v>
      </c>
      <c r="E57">
        <v>32319.643700000001</v>
      </c>
      <c r="F57">
        <v>37992.311900000001</v>
      </c>
      <c r="G57">
        <v>30599.813200000001</v>
      </c>
      <c r="H57">
        <v>34184.1879999999</v>
      </c>
      <c r="I57">
        <v>40421.873399999997</v>
      </c>
      <c r="J57">
        <v>40924.116399999999</v>
      </c>
      <c r="K57">
        <v>34653.645600000003</v>
      </c>
      <c r="L57">
        <v>25225.665300000001</v>
      </c>
      <c r="M57">
        <v>35004.326000000001</v>
      </c>
      <c r="N57">
        <v>26387.403600000001</v>
      </c>
      <c r="O57">
        <v>25103.7238</v>
      </c>
      <c r="P57">
        <v>33584.633399999999</v>
      </c>
      <c r="Q57">
        <v>65782.057799999995</v>
      </c>
      <c r="R57">
        <v>61710.629300000001</v>
      </c>
      <c r="S57">
        <v>57559.8531</v>
      </c>
      <c r="T57">
        <v>18926.939200000001</v>
      </c>
      <c r="U57">
        <v>18129.203600000001</v>
      </c>
      <c r="V57">
        <v>28461.064200000001</v>
      </c>
      <c r="W57">
        <v>11879.0185</v>
      </c>
      <c r="X57">
        <v>39708.045899999997</v>
      </c>
      <c r="Y57">
        <v>57740.5429</v>
      </c>
      <c r="Z57">
        <v>44207.4058</v>
      </c>
      <c r="AA57">
        <v>38050.7431</v>
      </c>
      <c r="AB57">
        <v>53215.674400000004</v>
      </c>
      <c r="AC57">
        <v>45652.326200000003</v>
      </c>
      <c r="AD57">
        <v>47264.401299999998</v>
      </c>
      <c r="AE57">
        <v>31006.425299999999</v>
      </c>
      <c r="AF57">
        <v>23999.435099999999</v>
      </c>
      <c r="AG57">
        <v>46181.448199999999</v>
      </c>
      <c r="AH57">
        <v>45279.104800000001</v>
      </c>
      <c r="AI57">
        <v>50369.949000000001</v>
      </c>
      <c r="AJ57">
        <v>47750.712800000001</v>
      </c>
      <c r="AK57">
        <v>38996.337099999997</v>
      </c>
      <c r="AL57">
        <v>44578.167099999999</v>
      </c>
      <c r="AM57">
        <v>25730.177599999999</v>
      </c>
      <c r="AN57">
        <v>26284.031900000002</v>
      </c>
      <c r="AO57">
        <v>35055.857799999998</v>
      </c>
      <c r="AP57">
        <v>31254.9179</v>
      </c>
      <c r="AQ57">
        <v>36537.630100000002</v>
      </c>
      <c r="AR57">
        <v>23647.730500000001</v>
      </c>
      <c r="AS57">
        <v>23362.2641</v>
      </c>
      <c r="AT57">
        <v>23618.481</v>
      </c>
      <c r="AU57">
        <v>30495.9103</v>
      </c>
      <c r="AV57">
        <v>39277.311999999998</v>
      </c>
      <c r="AW57">
        <v>30107.074700000001</v>
      </c>
      <c r="AX57">
        <v>38751.869400000003</v>
      </c>
      <c r="AY57">
        <v>46186.597600000001</v>
      </c>
      <c r="AZ57">
        <v>38723.276299999998</v>
      </c>
      <c r="BA57">
        <v>54205.700799999999</v>
      </c>
      <c r="BB57">
        <v>66026.5677</v>
      </c>
      <c r="BC57">
        <f t="shared" si="0"/>
        <v>1958718.2467999996</v>
      </c>
    </row>
    <row r="58" spans="1:55" x14ac:dyDescent="0.2">
      <c r="A58" t="s">
        <v>113</v>
      </c>
      <c r="B58" t="s">
        <v>114</v>
      </c>
      <c r="C58">
        <v>55770.822899999999</v>
      </c>
      <c r="D58">
        <v>40393.682500000003</v>
      </c>
      <c r="E58">
        <v>23323.356800000001</v>
      </c>
      <c r="F58">
        <v>48789.909099999997</v>
      </c>
      <c r="G58">
        <v>32871.3776</v>
      </c>
      <c r="H58">
        <v>41834.164100000002</v>
      </c>
      <c r="I58">
        <v>46655.970200000003</v>
      </c>
      <c r="J58">
        <v>46347.548799999997</v>
      </c>
      <c r="K58">
        <v>53442.357900000003</v>
      </c>
      <c r="L58">
        <v>12779.8519</v>
      </c>
      <c r="M58">
        <v>24598.974399999999</v>
      </c>
      <c r="N58">
        <v>18625.916300000001</v>
      </c>
      <c r="O58">
        <v>14026.125599999999</v>
      </c>
      <c r="P58">
        <v>14160.010700000001</v>
      </c>
      <c r="Q58">
        <v>29136.517</v>
      </c>
      <c r="R58">
        <v>25112.333299999998</v>
      </c>
      <c r="S58">
        <v>43454.140500000001</v>
      </c>
      <c r="T58">
        <v>45502.035900000003</v>
      </c>
      <c r="U58">
        <v>60940.803500000002</v>
      </c>
      <c r="V58">
        <v>52176.9159</v>
      </c>
      <c r="W58">
        <v>70064.267600000006</v>
      </c>
      <c r="X58">
        <v>55467.704299999998</v>
      </c>
      <c r="Y58">
        <v>79218.081600000005</v>
      </c>
      <c r="Z58">
        <v>65634.920800000007</v>
      </c>
      <c r="AA58">
        <v>58988.068099999997</v>
      </c>
      <c r="AB58">
        <v>66649.468399999998</v>
      </c>
      <c r="AC58">
        <v>64032.606599999999</v>
      </c>
      <c r="AD58">
        <v>63855.611700000001</v>
      </c>
      <c r="AE58">
        <v>89050.313800000004</v>
      </c>
      <c r="AF58">
        <v>81281.277400000006</v>
      </c>
      <c r="AG58">
        <v>57411.107499999998</v>
      </c>
      <c r="AH58">
        <v>42820.128799999999</v>
      </c>
      <c r="AI58">
        <v>13815.6212</v>
      </c>
      <c r="AJ58">
        <v>32909.483699999997</v>
      </c>
      <c r="AK58">
        <v>26175.856800000001</v>
      </c>
      <c r="AL58">
        <v>16492.9051</v>
      </c>
      <c r="AM58">
        <v>10748.298199999999</v>
      </c>
      <c r="AN58">
        <v>21632.3521</v>
      </c>
      <c r="AO58">
        <v>25262.505000000001</v>
      </c>
      <c r="AP58">
        <v>4172.4863999999998</v>
      </c>
      <c r="AQ58">
        <v>37103.554900000003</v>
      </c>
      <c r="AR58">
        <v>8785.8765999999996</v>
      </c>
      <c r="AS58">
        <v>8370.4557000000004</v>
      </c>
      <c r="AT58">
        <v>16914.671900000001</v>
      </c>
      <c r="AU58">
        <v>32009.4254</v>
      </c>
      <c r="AV58">
        <v>31275.883099999999</v>
      </c>
      <c r="AW58">
        <v>19409.926200000002</v>
      </c>
      <c r="AX58">
        <v>31964.976600000002</v>
      </c>
      <c r="AY58">
        <v>46785.589800000002</v>
      </c>
      <c r="AZ58">
        <v>10531.6276</v>
      </c>
      <c r="BA58">
        <v>8019.4062999999996</v>
      </c>
      <c r="BB58">
        <v>11731.4154</v>
      </c>
      <c r="BC58">
        <f t="shared" si="0"/>
        <v>1938528.6895000001</v>
      </c>
    </row>
    <row r="59" spans="1:55" x14ac:dyDescent="0.2">
      <c r="A59" t="s">
        <v>115</v>
      </c>
      <c r="B59" t="s">
        <v>116</v>
      </c>
      <c r="C59">
        <v>43685.812700000002</v>
      </c>
      <c r="D59">
        <v>39222.695299999999</v>
      </c>
      <c r="E59">
        <v>31176.111000000001</v>
      </c>
      <c r="F59">
        <v>33864.298600000002</v>
      </c>
      <c r="G59">
        <v>29001.253100000002</v>
      </c>
      <c r="H59">
        <v>39800.767500000002</v>
      </c>
      <c r="I59">
        <v>36509.968699999998</v>
      </c>
      <c r="J59">
        <v>38986.819499999998</v>
      </c>
      <c r="K59">
        <v>54636.076200000003</v>
      </c>
      <c r="L59">
        <v>21789.698899999999</v>
      </c>
      <c r="M59">
        <v>29478.092499999999</v>
      </c>
      <c r="N59">
        <v>21847.685000000001</v>
      </c>
      <c r="O59">
        <v>22076.5219</v>
      </c>
      <c r="P59">
        <v>25963.2667</v>
      </c>
      <c r="Q59">
        <v>57431.155100000004</v>
      </c>
      <c r="R59">
        <v>60064.839899999999</v>
      </c>
      <c r="S59">
        <v>45788.898200000003</v>
      </c>
      <c r="T59">
        <v>47056.386400000003</v>
      </c>
      <c r="U59">
        <v>74474.439599999998</v>
      </c>
      <c r="V59">
        <v>53361.878700000001</v>
      </c>
      <c r="W59">
        <v>68572.362299999993</v>
      </c>
      <c r="X59">
        <v>17595.6744</v>
      </c>
      <c r="Y59">
        <v>10308.146000000001</v>
      </c>
      <c r="Z59">
        <v>27094.4614</v>
      </c>
      <c r="AA59">
        <v>9953.2042000000001</v>
      </c>
      <c r="AB59">
        <v>68376.2592</v>
      </c>
      <c r="AC59">
        <v>59019.752099999998</v>
      </c>
      <c r="AD59">
        <v>12556.150900000001</v>
      </c>
      <c r="AE59">
        <v>91799.515400000004</v>
      </c>
      <c r="AF59">
        <v>84688.640700000004</v>
      </c>
      <c r="AG59">
        <v>10750.7942</v>
      </c>
      <c r="AH59">
        <v>49151.907500000001</v>
      </c>
      <c r="AI59">
        <v>51803.257799999999</v>
      </c>
      <c r="AJ59">
        <v>36835.665099999998</v>
      </c>
      <c r="AK59">
        <v>37255.231899999999</v>
      </c>
      <c r="AL59">
        <v>34418.580900000001</v>
      </c>
      <c r="AM59">
        <v>21772.9781</v>
      </c>
      <c r="AN59">
        <v>27076.258699999998</v>
      </c>
      <c r="AO59">
        <v>28501.947899999999</v>
      </c>
      <c r="AP59">
        <v>5880.5546000000004</v>
      </c>
      <c r="AQ59">
        <v>24566.822800000002</v>
      </c>
      <c r="AR59">
        <v>12794.5702</v>
      </c>
      <c r="AS59">
        <v>17761.3387</v>
      </c>
      <c r="AT59">
        <v>17845.871299999999</v>
      </c>
      <c r="AU59">
        <v>15731.962299999999</v>
      </c>
      <c r="AV59">
        <v>39059.2353</v>
      </c>
      <c r="AW59">
        <v>28750.297200000001</v>
      </c>
      <c r="AX59">
        <v>37416.505799999999</v>
      </c>
      <c r="AY59">
        <v>35684.710400000004</v>
      </c>
      <c r="AZ59">
        <v>34942.613299999997</v>
      </c>
      <c r="BA59">
        <v>47441.477099999996</v>
      </c>
      <c r="BB59">
        <v>53818.002699999997</v>
      </c>
      <c r="BC59">
        <f t="shared" si="0"/>
        <v>1925441.4158999999</v>
      </c>
    </row>
    <row r="60" spans="1:55" x14ac:dyDescent="0.2">
      <c r="A60" t="s">
        <v>117</v>
      </c>
      <c r="B60" t="s">
        <v>118</v>
      </c>
      <c r="C60">
        <v>45785.3076</v>
      </c>
      <c r="D60">
        <v>35064.981</v>
      </c>
      <c r="E60">
        <v>25933.4581</v>
      </c>
      <c r="F60">
        <v>44044.900800000003</v>
      </c>
      <c r="G60">
        <v>26336.865099999999</v>
      </c>
      <c r="H60">
        <v>30912.014299999999</v>
      </c>
      <c r="I60">
        <v>38562.438699999999</v>
      </c>
      <c r="J60">
        <v>35826.4859</v>
      </c>
      <c r="K60">
        <v>45626.464999999997</v>
      </c>
      <c r="L60">
        <v>23104.4251</v>
      </c>
      <c r="M60">
        <v>29317.2304</v>
      </c>
      <c r="N60">
        <v>19852.056799999998</v>
      </c>
      <c r="O60">
        <v>16496.117099999999</v>
      </c>
      <c r="P60">
        <v>20896.835200000001</v>
      </c>
      <c r="Q60">
        <v>60820.167000000001</v>
      </c>
      <c r="R60">
        <v>56594.969400000002</v>
      </c>
      <c r="S60">
        <v>57425.543799999999</v>
      </c>
      <c r="T60">
        <v>40972.689599999998</v>
      </c>
      <c r="U60">
        <v>62301.980900000002</v>
      </c>
      <c r="V60">
        <v>44213.127699999997</v>
      </c>
      <c r="W60">
        <v>58262.772599999997</v>
      </c>
      <c r="X60">
        <v>41503.3295</v>
      </c>
      <c r="Y60">
        <v>61559.856899999999</v>
      </c>
      <c r="Z60">
        <v>47485.016199999998</v>
      </c>
      <c r="AA60">
        <v>39289.714599999999</v>
      </c>
      <c r="AB60">
        <v>61879.3658</v>
      </c>
      <c r="AC60">
        <v>47410.9136</v>
      </c>
      <c r="AD60">
        <v>46968.663699999997</v>
      </c>
      <c r="AE60">
        <v>75618.476800000004</v>
      </c>
      <c r="AF60">
        <v>68221.523300000001</v>
      </c>
      <c r="AG60">
        <v>45579.864800000003</v>
      </c>
      <c r="AH60">
        <v>49181.928099999997</v>
      </c>
      <c r="AI60">
        <v>46428.784</v>
      </c>
      <c r="AJ60">
        <v>50204.805699999997</v>
      </c>
      <c r="AK60">
        <v>42171.341899999999</v>
      </c>
      <c r="AL60">
        <v>24652.3678</v>
      </c>
      <c r="AM60">
        <v>12475.2297</v>
      </c>
      <c r="AN60">
        <v>11947.6387</v>
      </c>
      <c r="AO60">
        <v>27721.286599999999</v>
      </c>
      <c r="AP60">
        <v>12515.2269</v>
      </c>
      <c r="AQ60">
        <v>35877.587999999902</v>
      </c>
      <c r="AR60">
        <v>13448.473900000001</v>
      </c>
      <c r="AS60">
        <v>20846.264800000001</v>
      </c>
      <c r="AT60">
        <v>21307.7677</v>
      </c>
      <c r="AU60">
        <v>30709.166399999998</v>
      </c>
      <c r="AV60">
        <v>20958.855100000001</v>
      </c>
      <c r="AW60">
        <v>31478.1967</v>
      </c>
      <c r="AX60">
        <v>35855.652900000001</v>
      </c>
      <c r="AY60">
        <v>46925.590300000003</v>
      </c>
      <c r="AZ60">
        <v>8881.2284999999993</v>
      </c>
      <c r="BA60">
        <v>9095.1234000000004</v>
      </c>
      <c r="BB60">
        <v>15493.701300000001</v>
      </c>
      <c r="BC60">
        <f t="shared" si="0"/>
        <v>1922043.7756999999</v>
      </c>
    </row>
    <row r="61" spans="1:55" x14ac:dyDescent="0.2">
      <c r="A61" t="s">
        <v>119</v>
      </c>
      <c r="B61" t="s">
        <v>120</v>
      </c>
      <c r="C61">
        <v>37406.940300000002</v>
      </c>
      <c r="D61">
        <v>32316.641</v>
      </c>
      <c r="E61">
        <v>28791.223600000001</v>
      </c>
      <c r="F61">
        <v>33583.589099999997</v>
      </c>
      <c r="G61">
        <v>25988.7336</v>
      </c>
      <c r="H61">
        <v>32512.234</v>
      </c>
      <c r="I61">
        <v>33140.4787</v>
      </c>
      <c r="J61">
        <v>35940.163200000003</v>
      </c>
      <c r="K61">
        <v>39768.800499999998</v>
      </c>
      <c r="L61">
        <v>22209.197400000001</v>
      </c>
      <c r="M61">
        <v>32170.666000000001</v>
      </c>
      <c r="N61">
        <v>24845.590899999999</v>
      </c>
      <c r="O61">
        <v>23586.075400000002</v>
      </c>
      <c r="P61">
        <v>30538.7068</v>
      </c>
      <c r="Q61">
        <v>57261.866099999999</v>
      </c>
      <c r="R61">
        <v>53626.074399999998</v>
      </c>
      <c r="S61">
        <v>51823.157200000001</v>
      </c>
      <c r="T61">
        <v>37743.651599999997</v>
      </c>
      <c r="U61">
        <v>44403.980900000002</v>
      </c>
      <c r="V61">
        <v>40210.422999999901</v>
      </c>
      <c r="W61">
        <v>41369.204700000002</v>
      </c>
      <c r="X61">
        <v>34342.527499999997</v>
      </c>
      <c r="Y61">
        <v>49304.521699999998</v>
      </c>
      <c r="Z61">
        <v>39300.951000000001</v>
      </c>
      <c r="AA61">
        <v>33830.290200000003</v>
      </c>
      <c r="AB61">
        <v>50576.706400000003</v>
      </c>
      <c r="AC61">
        <v>43380.444900000002</v>
      </c>
      <c r="AD61">
        <v>41217.722000000002</v>
      </c>
      <c r="AE61">
        <v>63751.866999999998</v>
      </c>
      <c r="AF61">
        <v>49089.687700000002</v>
      </c>
      <c r="AG61">
        <v>39898.452599999997</v>
      </c>
      <c r="AH61">
        <v>45125.016100000001</v>
      </c>
      <c r="AI61">
        <v>45486.810799999999</v>
      </c>
      <c r="AJ61">
        <v>43405.285199999998</v>
      </c>
      <c r="AK61">
        <v>36094.117899999997</v>
      </c>
      <c r="AL61">
        <v>41356.7569</v>
      </c>
      <c r="AM61">
        <v>23422.9064</v>
      </c>
      <c r="AN61">
        <v>22596.168300000001</v>
      </c>
      <c r="AO61">
        <v>30346.941699999999</v>
      </c>
      <c r="AP61">
        <v>30254.508600000001</v>
      </c>
      <c r="AQ61">
        <v>28607.080399999999</v>
      </c>
      <c r="AR61">
        <v>22539.016599999999</v>
      </c>
      <c r="AS61">
        <v>20212.688699999999</v>
      </c>
      <c r="AT61">
        <v>21049.8835</v>
      </c>
      <c r="AU61">
        <v>27413.197100000001</v>
      </c>
      <c r="AV61">
        <v>34162.159699999997</v>
      </c>
      <c r="AW61">
        <v>27979.0684</v>
      </c>
      <c r="AX61">
        <v>34973.510499999997</v>
      </c>
      <c r="AY61">
        <v>38961.101199999997</v>
      </c>
      <c r="AZ61">
        <v>35042.738700000002</v>
      </c>
      <c r="BA61">
        <v>48039.520400000001</v>
      </c>
      <c r="BB61">
        <v>59356.969599999997</v>
      </c>
      <c r="BC61">
        <f t="shared" si="0"/>
        <v>1920356.0161000001</v>
      </c>
    </row>
    <row r="62" spans="1:55" x14ac:dyDescent="0.2">
      <c r="A62" t="s">
        <v>121</v>
      </c>
      <c r="B62" t="s">
        <v>122</v>
      </c>
      <c r="C62">
        <v>40849.715799999998</v>
      </c>
      <c r="D62">
        <v>32799.609900000003</v>
      </c>
      <c r="E62">
        <v>30183.518700000001</v>
      </c>
      <c r="F62">
        <v>41390.151700000002</v>
      </c>
      <c r="G62">
        <v>26450.369500000001</v>
      </c>
      <c r="H62">
        <v>33677.195899999999</v>
      </c>
      <c r="I62">
        <v>35316.941899999998</v>
      </c>
      <c r="J62">
        <v>38402.781199999998</v>
      </c>
      <c r="K62">
        <v>38311.493799999997</v>
      </c>
      <c r="L62">
        <v>22158.788700000001</v>
      </c>
      <c r="M62">
        <v>32208.723300000001</v>
      </c>
      <c r="N62">
        <v>24027.688399999999</v>
      </c>
      <c r="O62">
        <v>22553.094799999999</v>
      </c>
      <c r="P62">
        <v>28709.702300000001</v>
      </c>
      <c r="Q62">
        <v>56571.952700000002</v>
      </c>
      <c r="R62">
        <v>51496.126900000003</v>
      </c>
      <c r="S62">
        <v>43719.100700000003</v>
      </c>
      <c r="T62">
        <v>36982.291499999999</v>
      </c>
      <c r="U62">
        <v>46176.140099999997</v>
      </c>
      <c r="V62">
        <v>39526.436300000001</v>
      </c>
      <c r="W62">
        <v>41852.660300000003</v>
      </c>
      <c r="X62">
        <v>35427.729299999999</v>
      </c>
      <c r="Y62">
        <v>50055.340600000003</v>
      </c>
      <c r="Z62">
        <v>40736.584499999997</v>
      </c>
      <c r="AA62">
        <v>35010.074699999997</v>
      </c>
      <c r="AB62">
        <v>52923.942000000003</v>
      </c>
      <c r="AC62">
        <v>44989.9372</v>
      </c>
      <c r="AD62">
        <v>43237.999300000003</v>
      </c>
      <c r="AE62">
        <v>58062.408300000003</v>
      </c>
      <c r="AF62">
        <v>45614.364099999999</v>
      </c>
      <c r="AG62">
        <v>41757.510300000002</v>
      </c>
      <c r="AH62">
        <v>45479.7022</v>
      </c>
      <c r="AI62">
        <v>46217.739699999998</v>
      </c>
      <c r="AJ62">
        <v>43824.556299999997</v>
      </c>
      <c r="AK62">
        <v>31208.643400000001</v>
      </c>
      <c r="AL62">
        <v>38978.355199999998</v>
      </c>
      <c r="AM62">
        <v>23061.721600000001</v>
      </c>
      <c r="AN62">
        <v>18421.993999999999</v>
      </c>
      <c r="AO62">
        <v>29991.104599999999</v>
      </c>
      <c r="AP62">
        <v>20011.6315</v>
      </c>
      <c r="AQ62">
        <v>29686.069299999999</v>
      </c>
      <c r="AR62">
        <v>19946.6672</v>
      </c>
      <c r="AS62">
        <v>20455.2673</v>
      </c>
      <c r="AT62">
        <v>20629.513599999998</v>
      </c>
      <c r="AU62">
        <v>28914.619699999999</v>
      </c>
      <c r="AV62">
        <v>34711.172999999901</v>
      </c>
      <c r="AW62">
        <v>22014.0304</v>
      </c>
      <c r="AX62">
        <v>33693.929400000001</v>
      </c>
      <c r="AY62">
        <v>39497.154699999999</v>
      </c>
      <c r="AZ62">
        <v>33758.761700000003</v>
      </c>
      <c r="BA62">
        <v>47605.564700000003</v>
      </c>
      <c r="BB62">
        <v>55683.876499999998</v>
      </c>
      <c r="BC62">
        <f t="shared" si="0"/>
        <v>1894972.4506999999</v>
      </c>
    </row>
    <row r="63" spans="1:55" x14ac:dyDescent="0.2">
      <c r="A63" t="s">
        <v>123</v>
      </c>
      <c r="B63" t="s">
        <v>124</v>
      </c>
      <c r="C63">
        <v>39104.955600000001</v>
      </c>
      <c r="D63">
        <v>28252.408599999999</v>
      </c>
      <c r="E63">
        <v>30952.003799999999</v>
      </c>
      <c r="F63">
        <v>36062.063499999997</v>
      </c>
      <c r="G63">
        <v>27240.815200000001</v>
      </c>
      <c r="H63">
        <v>29062.968400000002</v>
      </c>
      <c r="I63">
        <v>34789.176200000002</v>
      </c>
      <c r="J63">
        <v>36182.242400000003</v>
      </c>
      <c r="K63">
        <v>24874.621599999999</v>
      </c>
      <c r="L63">
        <v>23466.416799999999</v>
      </c>
      <c r="M63">
        <v>34109.087399999997</v>
      </c>
      <c r="N63">
        <v>27238.636999999999</v>
      </c>
      <c r="O63">
        <v>25576.937000000002</v>
      </c>
      <c r="P63">
        <v>32547.890100000001</v>
      </c>
      <c r="Q63">
        <v>63259.0749</v>
      </c>
      <c r="R63">
        <v>53994.343999999997</v>
      </c>
      <c r="S63">
        <v>58363.745300000002</v>
      </c>
      <c r="T63">
        <v>34680.198799999998</v>
      </c>
      <c r="U63">
        <v>23278.5857</v>
      </c>
      <c r="V63">
        <v>33332.299200000001</v>
      </c>
      <c r="W63">
        <v>24861.6338</v>
      </c>
      <c r="X63">
        <v>35915.6152</v>
      </c>
      <c r="Y63">
        <v>51493.629399999998</v>
      </c>
      <c r="Z63">
        <v>40486.972600000001</v>
      </c>
      <c r="AA63">
        <v>36168.509899999997</v>
      </c>
      <c r="AB63">
        <v>45911.484900000003</v>
      </c>
      <c r="AC63">
        <v>36171.573299999996</v>
      </c>
      <c r="AD63">
        <v>45193.370799999997</v>
      </c>
      <c r="AE63">
        <v>34734.557000000001</v>
      </c>
      <c r="AF63">
        <v>24273.592999999899</v>
      </c>
      <c r="AG63">
        <v>43299.394099999998</v>
      </c>
      <c r="AH63">
        <v>50386.762600000002</v>
      </c>
      <c r="AI63">
        <v>46798.525000000001</v>
      </c>
      <c r="AJ63">
        <v>48435.410300000003</v>
      </c>
      <c r="AK63">
        <v>35158.018199999999</v>
      </c>
      <c r="AL63">
        <v>43134.882599999997</v>
      </c>
      <c r="AM63">
        <v>25620.250100000001</v>
      </c>
      <c r="AN63">
        <v>23367.218400000002</v>
      </c>
      <c r="AO63">
        <v>31903.904900000001</v>
      </c>
      <c r="AP63">
        <v>31059.901699999999</v>
      </c>
      <c r="AQ63">
        <v>29986.8433</v>
      </c>
      <c r="AR63">
        <v>23036.467499999999</v>
      </c>
      <c r="AS63">
        <v>23983.9054</v>
      </c>
      <c r="AT63">
        <v>24971.5128</v>
      </c>
      <c r="AU63">
        <v>28330.883399999999</v>
      </c>
      <c r="AV63">
        <v>36866.047200000001</v>
      </c>
      <c r="AW63">
        <v>24879.8</v>
      </c>
      <c r="AX63">
        <v>36863.353199999998</v>
      </c>
      <c r="AY63">
        <v>41044.1659</v>
      </c>
      <c r="AZ63">
        <v>37230.2359</v>
      </c>
      <c r="BA63">
        <v>52247.619200000001</v>
      </c>
      <c r="BB63">
        <v>62589.322999999997</v>
      </c>
      <c r="BC63">
        <f t="shared" si="0"/>
        <v>1872773.8361</v>
      </c>
    </row>
    <row r="64" spans="1:55" x14ac:dyDescent="0.2">
      <c r="A64" t="s">
        <v>125</v>
      </c>
      <c r="B64" t="s">
        <v>126</v>
      </c>
      <c r="C64">
        <v>35322.3508</v>
      </c>
      <c r="D64">
        <v>26294.6901</v>
      </c>
      <c r="E64">
        <v>27396.638900000002</v>
      </c>
      <c r="F64">
        <v>31385.631799999999</v>
      </c>
      <c r="G64">
        <v>24171.5164</v>
      </c>
      <c r="H64">
        <v>25222.576799999999</v>
      </c>
      <c r="I64">
        <v>31444.372899999998</v>
      </c>
      <c r="J64">
        <v>30597.661400000001</v>
      </c>
      <c r="K64">
        <v>37610.358500000002</v>
      </c>
      <c r="L64">
        <v>21728.042099999999</v>
      </c>
      <c r="M64">
        <v>30938.763200000001</v>
      </c>
      <c r="N64">
        <v>23305.761399999999</v>
      </c>
      <c r="O64">
        <v>21291.695899999999</v>
      </c>
      <c r="P64">
        <v>30575.150099999999</v>
      </c>
      <c r="Q64">
        <v>56906.227800000001</v>
      </c>
      <c r="R64">
        <v>52583.4378</v>
      </c>
      <c r="S64">
        <v>47605.848400000003</v>
      </c>
      <c r="T64">
        <v>25991.994299999998</v>
      </c>
      <c r="U64">
        <v>49424.273500000003</v>
      </c>
      <c r="V64">
        <v>32440.778399999999</v>
      </c>
      <c r="W64">
        <v>48327.227200000001</v>
      </c>
      <c r="X64">
        <v>36599.268300000003</v>
      </c>
      <c r="Y64">
        <v>51045.574099999998</v>
      </c>
      <c r="Z64">
        <v>43741.305999999997</v>
      </c>
      <c r="AA64">
        <v>39966.936600000001</v>
      </c>
      <c r="AB64">
        <v>51893.043700000002</v>
      </c>
      <c r="AC64">
        <v>40465.349099999999</v>
      </c>
      <c r="AD64">
        <v>45155.103300000002</v>
      </c>
      <c r="AE64">
        <v>64433.807200000003</v>
      </c>
      <c r="AF64">
        <v>59231.297700000003</v>
      </c>
      <c r="AG64">
        <v>41749.844299999997</v>
      </c>
      <c r="AH64">
        <v>36417.647499999999</v>
      </c>
      <c r="AI64">
        <v>44368.848599999998</v>
      </c>
      <c r="AJ64">
        <v>48476.317600000002</v>
      </c>
      <c r="AK64">
        <v>30801.990099999999</v>
      </c>
      <c r="AL64">
        <v>39880.800000000003</v>
      </c>
      <c r="AM64">
        <v>21878.8652</v>
      </c>
      <c r="AN64">
        <v>22005.3495</v>
      </c>
      <c r="AO64">
        <v>28903.313999999998</v>
      </c>
      <c r="AP64">
        <v>27877.4228</v>
      </c>
      <c r="AQ64">
        <v>26783.901099999999</v>
      </c>
      <c r="AR64">
        <v>20907.124899999999</v>
      </c>
      <c r="AS64">
        <v>21816.504099999998</v>
      </c>
      <c r="AT64">
        <v>23655.5452</v>
      </c>
      <c r="AU64">
        <v>27178.262599999998</v>
      </c>
      <c r="AV64">
        <v>35300.979899999998</v>
      </c>
      <c r="AW64">
        <v>24147.061799999999</v>
      </c>
      <c r="AX64">
        <v>32553.3377</v>
      </c>
      <c r="AY64">
        <v>37225.255899999996</v>
      </c>
      <c r="AZ64">
        <v>33704.008999999998</v>
      </c>
      <c r="BA64">
        <v>47065.9493</v>
      </c>
      <c r="BB64">
        <v>56763.873399999997</v>
      </c>
      <c r="BC64">
        <f t="shared" si="0"/>
        <v>1872558.8881999999</v>
      </c>
    </row>
    <row r="65" spans="1:55" x14ac:dyDescent="0.2">
      <c r="A65" t="s">
        <v>127</v>
      </c>
      <c r="B65" t="s">
        <v>128</v>
      </c>
      <c r="C65">
        <v>38410.894399999997</v>
      </c>
      <c r="D65">
        <v>28411.158599999999</v>
      </c>
      <c r="E65">
        <v>30463.484499999999</v>
      </c>
      <c r="F65">
        <v>35955.122100000001</v>
      </c>
      <c r="G65">
        <v>26614.754400000002</v>
      </c>
      <c r="H65">
        <v>28928.837299999999</v>
      </c>
      <c r="I65">
        <v>34032.419099999999</v>
      </c>
      <c r="J65">
        <v>35198.610699999997</v>
      </c>
      <c r="K65">
        <v>26105.8649</v>
      </c>
      <c r="L65">
        <v>22831.1139</v>
      </c>
      <c r="M65">
        <v>33453.953099999999</v>
      </c>
      <c r="N65">
        <v>26510.162199999999</v>
      </c>
      <c r="O65">
        <v>24927.947499999998</v>
      </c>
      <c r="P65">
        <v>31491.349399999999</v>
      </c>
      <c r="Q65">
        <v>61575.960899999998</v>
      </c>
      <c r="R65">
        <v>54095.130400000002</v>
      </c>
      <c r="S65">
        <v>54658.960299999999</v>
      </c>
      <c r="T65">
        <v>34956.822</v>
      </c>
      <c r="U65">
        <v>24936.827600000001</v>
      </c>
      <c r="V65">
        <v>34213.7817</v>
      </c>
      <c r="W65">
        <v>26677.8295</v>
      </c>
      <c r="X65">
        <v>34816.6659</v>
      </c>
      <c r="Y65">
        <v>50381.290699999998</v>
      </c>
      <c r="Z65">
        <v>39620.640299999999</v>
      </c>
      <c r="AA65">
        <v>35093.173900000002</v>
      </c>
      <c r="AB65">
        <v>47218.227200000001</v>
      </c>
      <c r="AC65">
        <v>37123.321600000003</v>
      </c>
      <c r="AD65">
        <v>44026.745999999999</v>
      </c>
      <c r="AE65">
        <v>37278.417399999998</v>
      </c>
      <c r="AF65">
        <v>26549.203699999998</v>
      </c>
      <c r="AG65">
        <v>42246.312400000003</v>
      </c>
      <c r="AH65">
        <v>48589.5314</v>
      </c>
      <c r="AI65">
        <v>46823.827700000002</v>
      </c>
      <c r="AJ65">
        <v>47789.397499999999</v>
      </c>
      <c r="AK65">
        <v>35650.557000000001</v>
      </c>
      <c r="AL65">
        <v>41918.007400000002</v>
      </c>
      <c r="AM65">
        <v>25114.287799999998</v>
      </c>
      <c r="AN65">
        <v>23534.741600000001</v>
      </c>
      <c r="AO65">
        <v>30995.379000000001</v>
      </c>
      <c r="AP65">
        <v>30436.453099999999</v>
      </c>
      <c r="AQ65">
        <v>29405.290099999998</v>
      </c>
      <c r="AR65">
        <v>22632.2317</v>
      </c>
      <c r="AS65">
        <v>23526.810799999999</v>
      </c>
      <c r="AT65">
        <v>24339.0039</v>
      </c>
      <c r="AU65">
        <v>27771.4378</v>
      </c>
      <c r="AV65">
        <v>36061.508399999999</v>
      </c>
      <c r="AW65">
        <v>25741.331399999999</v>
      </c>
      <c r="AX65">
        <v>35802.653599999998</v>
      </c>
      <c r="AY65">
        <v>40214.266300000003</v>
      </c>
      <c r="AZ65">
        <v>36488.361799999999</v>
      </c>
      <c r="BA65">
        <v>51294.431400000001</v>
      </c>
      <c r="BB65">
        <v>61230.801399999997</v>
      </c>
      <c r="BC65">
        <f t="shared" si="0"/>
        <v>1854165.2947000002</v>
      </c>
    </row>
    <row r="66" spans="1:55" x14ac:dyDescent="0.2">
      <c r="A66" t="s">
        <v>129</v>
      </c>
      <c r="B66" t="s">
        <v>130</v>
      </c>
      <c r="C66">
        <v>47977.163099999998</v>
      </c>
      <c r="D66">
        <v>22211.0288</v>
      </c>
      <c r="E66">
        <v>34091.755299999997</v>
      </c>
      <c r="F66">
        <v>27120.241600000001</v>
      </c>
      <c r="G66">
        <v>27841.827399999998</v>
      </c>
      <c r="H66">
        <v>31734.335599999999</v>
      </c>
      <c r="I66">
        <v>41378.629699999998</v>
      </c>
      <c r="J66">
        <v>39593.337099999997</v>
      </c>
      <c r="K66">
        <v>24014.4863</v>
      </c>
      <c r="L66">
        <v>24368.8835</v>
      </c>
      <c r="M66">
        <v>38178.043899999997</v>
      </c>
      <c r="N66">
        <v>28453.673200000001</v>
      </c>
      <c r="O66">
        <v>26155.680899999999</v>
      </c>
      <c r="P66">
        <v>31568.0825</v>
      </c>
      <c r="Q66">
        <v>63598.212</v>
      </c>
      <c r="R66">
        <v>52396.980600000003</v>
      </c>
      <c r="S66">
        <v>41160.2664</v>
      </c>
      <c r="T66">
        <v>14031.3207</v>
      </c>
      <c r="U66">
        <v>23201.649600000001</v>
      </c>
      <c r="V66">
        <v>21181.535599999999</v>
      </c>
      <c r="W66">
        <v>19023.733199999999</v>
      </c>
      <c r="X66">
        <v>45678.711600000002</v>
      </c>
      <c r="Y66">
        <v>66472.719700000001</v>
      </c>
      <c r="Z66">
        <v>49974.061699999998</v>
      </c>
      <c r="AA66">
        <v>45325.614000000001</v>
      </c>
      <c r="AB66">
        <v>43931.222600000001</v>
      </c>
      <c r="AC66">
        <v>40949.8079</v>
      </c>
      <c r="AD66">
        <v>56149.337200000002</v>
      </c>
      <c r="AE66">
        <v>22765.284599999999</v>
      </c>
      <c r="AF66">
        <v>13144.687099999999</v>
      </c>
      <c r="AG66">
        <v>53791.547500000001</v>
      </c>
      <c r="AH66">
        <v>37186.335099999997</v>
      </c>
      <c r="AI66">
        <v>50518.803399999997</v>
      </c>
      <c r="AJ66">
        <v>43077.823700000001</v>
      </c>
      <c r="AK66">
        <v>31739.8472</v>
      </c>
      <c r="AL66">
        <v>43707.742200000001</v>
      </c>
      <c r="AM66">
        <v>25120.927</v>
      </c>
      <c r="AN66">
        <v>15768.4321</v>
      </c>
      <c r="AO66">
        <v>31830.564200000001</v>
      </c>
      <c r="AP66">
        <v>15654.9411</v>
      </c>
      <c r="AQ66">
        <v>36547.917800000003</v>
      </c>
      <c r="AR66">
        <v>20515.187699999999</v>
      </c>
      <c r="AS66">
        <v>24605.483700000001</v>
      </c>
      <c r="AT66">
        <v>24157.219799999999</v>
      </c>
      <c r="AU66">
        <v>34912.091899999999</v>
      </c>
      <c r="AV66">
        <v>41802.2785</v>
      </c>
      <c r="AW66">
        <v>23451.9601</v>
      </c>
      <c r="AX66">
        <v>38769.575100000002</v>
      </c>
      <c r="AY66">
        <v>49141.154000000002</v>
      </c>
      <c r="AZ66">
        <v>35830.566400000003</v>
      </c>
      <c r="BA66">
        <v>52330.914400000001</v>
      </c>
      <c r="BB66">
        <v>59723.348700000002</v>
      </c>
      <c r="BC66">
        <f t="shared" si="0"/>
        <v>1853856.9749999996</v>
      </c>
    </row>
    <row r="67" spans="1:55" x14ac:dyDescent="0.2">
      <c r="A67" t="s">
        <v>131</v>
      </c>
      <c r="B67" t="s">
        <v>132</v>
      </c>
      <c r="C67">
        <v>40114.242299999998</v>
      </c>
      <c r="D67">
        <v>28303.5537</v>
      </c>
      <c r="E67">
        <v>31545.142800000001</v>
      </c>
      <c r="F67">
        <v>30989.582399999999</v>
      </c>
      <c r="G67">
        <v>25991.459699999999</v>
      </c>
      <c r="H67">
        <v>31915.6342</v>
      </c>
      <c r="I67">
        <v>35561.138500000001</v>
      </c>
      <c r="J67">
        <v>37649.950499999999</v>
      </c>
      <c r="K67">
        <v>27263.971099999999</v>
      </c>
      <c r="L67">
        <v>23901.557499999999</v>
      </c>
      <c r="M67">
        <v>34959.305399999997</v>
      </c>
      <c r="N67">
        <v>27048.7389</v>
      </c>
      <c r="O67">
        <v>25105.785100000001</v>
      </c>
      <c r="P67">
        <v>30189.995599999998</v>
      </c>
      <c r="Q67">
        <v>60777.114200000004</v>
      </c>
      <c r="R67">
        <v>51319.174099999997</v>
      </c>
      <c r="S67">
        <v>41165.678599999999</v>
      </c>
      <c r="T67">
        <v>32368.3678</v>
      </c>
      <c r="U67">
        <v>31217.1358</v>
      </c>
      <c r="V67">
        <v>33634.288500000002</v>
      </c>
      <c r="W67">
        <v>27701.7274</v>
      </c>
      <c r="X67">
        <v>39629.649700000002</v>
      </c>
      <c r="Y67">
        <v>55958.758000000002</v>
      </c>
      <c r="Z67">
        <v>45107.275999999998</v>
      </c>
      <c r="AA67">
        <v>40353.004999999997</v>
      </c>
      <c r="AB67">
        <v>47955.933700000001</v>
      </c>
      <c r="AC67">
        <v>41608.550199999998</v>
      </c>
      <c r="AD67">
        <v>48006.710800000001</v>
      </c>
      <c r="AE67">
        <v>34970.063300000002</v>
      </c>
      <c r="AF67">
        <v>22881.606500000002</v>
      </c>
      <c r="AG67">
        <v>45565.746400000004</v>
      </c>
      <c r="AH67">
        <v>43793.416700000002</v>
      </c>
      <c r="AI67">
        <v>49918.513200000001</v>
      </c>
      <c r="AJ67">
        <v>42713.179100000001</v>
      </c>
      <c r="AK67">
        <v>31290.395400000001</v>
      </c>
      <c r="AL67">
        <v>41998.920700000002</v>
      </c>
      <c r="AM67">
        <v>24450.001799999998</v>
      </c>
      <c r="AN67">
        <v>15069.4251</v>
      </c>
      <c r="AO67">
        <v>29748.3308</v>
      </c>
      <c r="AP67">
        <v>16135.101199999999</v>
      </c>
      <c r="AQ67">
        <v>32709.172399999999</v>
      </c>
      <c r="AR67">
        <v>20848.871299999999</v>
      </c>
      <c r="AS67">
        <v>22250.665300000001</v>
      </c>
      <c r="AT67">
        <v>22517.966</v>
      </c>
      <c r="AU67">
        <v>31551.2055</v>
      </c>
      <c r="AV67">
        <v>39801.271399999998</v>
      </c>
      <c r="AW67">
        <v>22325.380700000002</v>
      </c>
      <c r="AX67">
        <v>35604.6679</v>
      </c>
      <c r="AY67">
        <v>43223.836799999997</v>
      </c>
      <c r="AZ67">
        <v>35383.4228</v>
      </c>
      <c r="BA67">
        <v>52415.250999999997</v>
      </c>
      <c r="BB67">
        <v>61197.559200000003</v>
      </c>
      <c r="BC67">
        <f t="shared" ref="BC67:BC130" si="1">SUM(C67:BB67)</f>
        <v>1845707.398</v>
      </c>
    </row>
    <row r="68" spans="1:55" x14ac:dyDescent="0.2">
      <c r="A68" t="s">
        <v>133</v>
      </c>
      <c r="B68" t="s">
        <v>134</v>
      </c>
      <c r="C68">
        <v>38604.658900000002</v>
      </c>
      <c r="D68">
        <v>34705.037700000001</v>
      </c>
      <c r="E68">
        <v>28613.174999999999</v>
      </c>
      <c r="F68">
        <v>30237.043099999999</v>
      </c>
      <c r="G68">
        <v>25018.750700000001</v>
      </c>
      <c r="H68">
        <v>34463.3773</v>
      </c>
      <c r="I68">
        <v>34034.395400000001</v>
      </c>
      <c r="J68">
        <v>38051.287900000003</v>
      </c>
      <c r="K68">
        <v>41819.082300000002</v>
      </c>
      <c r="L68">
        <v>23826.9244</v>
      </c>
      <c r="M68">
        <v>30161.595499999999</v>
      </c>
      <c r="N68">
        <v>22666.863300000001</v>
      </c>
      <c r="O68">
        <v>23200.313900000001</v>
      </c>
      <c r="P68">
        <v>29292.4954</v>
      </c>
      <c r="Q68">
        <v>59105.486499999999</v>
      </c>
      <c r="R68">
        <v>50652.242599999998</v>
      </c>
      <c r="S68">
        <v>39435.121299999999</v>
      </c>
      <c r="T68">
        <v>41238.828500000003</v>
      </c>
      <c r="U68">
        <v>34730.517399999997</v>
      </c>
      <c r="V68">
        <v>42233.449699999997</v>
      </c>
      <c r="W68">
        <v>33594.994599999998</v>
      </c>
      <c r="X68">
        <v>34903.585299999999</v>
      </c>
      <c r="Y68">
        <v>48345.180800000002</v>
      </c>
      <c r="Z68">
        <v>38519.439400000003</v>
      </c>
      <c r="AA68">
        <v>32938.817000000003</v>
      </c>
      <c r="AB68">
        <v>38107.203699999998</v>
      </c>
      <c r="AC68">
        <v>38345.000200000002</v>
      </c>
      <c r="AD68">
        <v>41531.320699999997</v>
      </c>
      <c r="AE68">
        <v>60376.492200000001</v>
      </c>
      <c r="AF68">
        <v>36531.424700000003</v>
      </c>
      <c r="AG68">
        <v>40895.8289</v>
      </c>
      <c r="AH68">
        <v>45915.015299999999</v>
      </c>
      <c r="AI68">
        <v>46400.825199999999</v>
      </c>
      <c r="AJ68">
        <v>35410.239300000001</v>
      </c>
      <c r="AK68">
        <v>33913.994700000003</v>
      </c>
      <c r="AL68">
        <v>38382.141600000003</v>
      </c>
      <c r="AM68">
        <v>20639.0789999999</v>
      </c>
      <c r="AN68">
        <v>14112.698</v>
      </c>
      <c r="AO68">
        <v>26840.9575</v>
      </c>
      <c r="AP68">
        <v>29766.268899999999</v>
      </c>
      <c r="AQ68">
        <v>29229.5023</v>
      </c>
      <c r="AR68">
        <v>21759.273799999999</v>
      </c>
      <c r="AS68">
        <v>23324.412799999998</v>
      </c>
      <c r="AT68">
        <v>23287.6675</v>
      </c>
      <c r="AU68">
        <v>26409.2791</v>
      </c>
      <c r="AV68">
        <v>29974.8851</v>
      </c>
      <c r="AW68">
        <v>24414.680700000001</v>
      </c>
      <c r="AX68">
        <v>34605.763200000001</v>
      </c>
      <c r="AY68">
        <v>40181.743600000002</v>
      </c>
      <c r="AZ68">
        <v>32034.392199999998</v>
      </c>
      <c r="BA68">
        <v>48054.589599999999</v>
      </c>
      <c r="BB68">
        <v>57034.499400000001</v>
      </c>
      <c r="BC68">
        <f t="shared" si="1"/>
        <v>1827871.8431000006</v>
      </c>
    </row>
    <row r="69" spans="1:55" x14ac:dyDescent="0.2">
      <c r="A69" t="s">
        <v>135</v>
      </c>
      <c r="B69" t="s">
        <v>136</v>
      </c>
      <c r="C69">
        <v>37458.1872</v>
      </c>
      <c r="D69">
        <v>32569.624199999998</v>
      </c>
      <c r="E69">
        <v>26428.4408</v>
      </c>
      <c r="F69">
        <v>32713.2673</v>
      </c>
      <c r="G69">
        <v>27991.124800000001</v>
      </c>
      <c r="H69">
        <v>32802.883300000001</v>
      </c>
      <c r="I69">
        <v>33060.602599999998</v>
      </c>
      <c r="J69">
        <v>36929.198299999996</v>
      </c>
      <c r="K69">
        <v>40509.4283</v>
      </c>
      <c r="L69">
        <v>18032.4915</v>
      </c>
      <c r="M69">
        <v>27435.812600000001</v>
      </c>
      <c r="N69">
        <v>22381.299900000002</v>
      </c>
      <c r="O69">
        <v>22821.469700000001</v>
      </c>
      <c r="P69">
        <v>29241.398300000001</v>
      </c>
      <c r="Q69">
        <v>45103.636299999998</v>
      </c>
      <c r="R69">
        <v>34382.4476</v>
      </c>
      <c r="S69">
        <v>58297.629300000001</v>
      </c>
      <c r="T69">
        <v>37752.022900000004</v>
      </c>
      <c r="U69">
        <v>44020.135900000001</v>
      </c>
      <c r="V69">
        <v>39835.775600000001</v>
      </c>
      <c r="W69">
        <v>46978.130599999997</v>
      </c>
      <c r="X69">
        <v>31854.1011</v>
      </c>
      <c r="Y69">
        <v>45592.330800000003</v>
      </c>
      <c r="Z69">
        <v>36361.415999999997</v>
      </c>
      <c r="AA69">
        <v>30627.019499999999</v>
      </c>
      <c r="AB69">
        <v>44932.4522</v>
      </c>
      <c r="AC69">
        <v>44972.639499999997</v>
      </c>
      <c r="AD69">
        <v>37114.743499999997</v>
      </c>
      <c r="AE69">
        <v>68227.9283</v>
      </c>
      <c r="AF69">
        <v>61553.596799999999</v>
      </c>
      <c r="AG69">
        <v>36167.4929999999</v>
      </c>
      <c r="AH69">
        <v>45527.1535</v>
      </c>
      <c r="AI69">
        <v>13873.1335</v>
      </c>
      <c r="AJ69">
        <v>46235.410600000003</v>
      </c>
      <c r="AK69">
        <v>30988.581900000001</v>
      </c>
      <c r="AL69">
        <v>38943.5671</v>
      </c>
      <c r="AM69">
        <v>22423.544300000001</v>
      </c>
      <c r="AN69">
        <v>28291.4254</v>
      </c>
      <c r="AO69">
        <v>29689.594300000001</v>
      </c>
      <c r="AP69">
        <v>28336.2418</v>
      </c>
      <c r="AQ69">
        <v>26741.465400000001</v>
      </c>
      <c r="AR69">
        <v>20793.1937</v>
      </c>
      <c r="AS69">
        <v>20479.504000000001</v>
      </c>
      <c r="AT69">
        <v>21452.985700000001</v>
      </c>
      <c r="AU69">
        <v>23748.553400000001</v>
      </c>
      <c r="AV69">
        <v>28132.3606</v>
      </c>
      <c r="AW69">
        <v>22225.914799999999</v>
      </c>
      <c r="AX69">
        <v>34008.315300000002</v>
      </c>
      <c r="AY69">
        <v>38262.738299999997</v>
      </c>
      <c r="AZ69">
        <v>34242.217499999999</v>
      </c>
      <c r="BA69">
        <v>46967.600999999901</v>
      </c>
      <c r="BB69">
        <v>56892.547100000003</v>
      </c>
      <c r="BC69">
        <f t="shared" si="1"/>
        <v>1822404.7768999999</v>
      </c>
    </row>
    <row r="70" spans="1:55" x14ac:dyDescent="0.2">
      <c r="A70" t="s">
        <v>137</v>
      </c>
      <c r="B70" t="s">
        <v>138</v>
      </c>
      <c r="C70">
        <v>75534.608600000007</v>
      </c>
      <c r="D70">
        <v>27902.678</v>
      </c>
      <c r="E70">
        <v>36734.677199999998</v>
      </c>
      <c r="F70">
        <v>32904.590199999999</v>
      </c>
      <c r="G70">
        <v>37531.742899999997</v>
      </c>
      <c r="H70">
        <v>41879.252800000002</v>
      </c>
      <c r="I70">
        <v>63268.7091</v>
      </c>
      <c r="J70">
        <v>52379.964699999997</v>
      </c>
      <c r="K70">
        <v>36634.935899999997</v>
      </c>
      <c r="L70">
        <v>16071.3776</v>
      </c>
      <c r="M70">
        <v>36503.758099999999</v>
      </c>
      <c r="N70">
        <v>24649.200000000001</v>
      </c>
      <c r="O70">
        <v>16043.1057</v>
      </c>
      <c r="P70">
        <v>23922.385200000001</v>
      </c>
      <c r="Q70">
        <v>52982.155100000004</v>
      </c>
      <c r="R70">
        <v>26332.830300000001</v>
      </c>
      <c r="S70">
        <v>37460.2601</v>
      </c>
      <c r="T70">
        <v>16463.221600000001</v>
      </c>
      <c r="U70">
        <v>9615.9747000000007</v>
      </c>
      <c r="V70">
        <v>21232.794900000001</v>
      </c>
      <c r="W70">
        <v>1606.1251</v>
      </c>
      <c r="X70">
        <v>64690.465300000003</v>
      </c>
      <c r="Y70">
        <v>96773.222200000004</v>
      </c>
      <c r="Z70">
        <v>64111.591999999997</v>
      </c>
      <c r="AA70">
        <v>62827.657099999997</v>
      </c>
      <c r="AB70">
        <v>16280.894200000001</v>
      </c>
      <c r="AC70">
        <v>45743.1924</v>
      </c>
      <c r="AD70">
        <v>77295.398199999996</v>
      </c>
      <c r="AE70">
        <v>19745.004199999999</v>
      </c>
      <c r="AF70">
        <v>14317.600399999999</v>
      </c>
      <c r="AG70">
        <v>76214.000899999999</v>
      </c>
      <c r="AH70">
        <v>32304.328399999999</v>
      </c>
      <c r="AI70">
        <v>16362.813899999999</v>
      </c>
      <c r="AJ70">
        <v>65141.230799999998</v>
      </c>
      <c r="AK70">
        <v>21977.497599999999</v>
      </c>
      <c r="AL70">
        <v>28791.4997</v>
      </c>
      <c r="AM70">
        <v>15230.919</v>
      </c>
      <c r="AN70">
        <v>11029.6086</v>
      </c>
      <c r="AO70">
        <v>40487.325599999996</v>
      </c>
      <c r="AP70">
        <v>19128.720600000001</v>
      </c>
      <c r="AQ70">
        <v>49365.635000000002</v>
      </c>
      <c r="AR70">
        <v>25662.365099999999</v>
      </c>
      <c r="AS70">
        <v>30573.479200000002</v>
      </c>
      <c r="AT70">
        <v>29081.101200000001</v>
      </c>
      <c r="AU70">
        <v>43012.345200000003</v>
      </c>
      <c r="AV70">
        <v>22290.718400000002</v>
      </c>
      <c r="AW70">
        <v>17280.1711</v>
      </c>
      <c r="AX70">
        <v>37164.142200000002</v>
      </c>
      <c r="AY70">
        <v>60920.759599999998</v>
      </c>
      <c r="AZ70">
        <v>7313.6702999999998</v>
      </c>
      <c r="BA70">
        <v>6486.9925999999996</v>
      </c>
      <c r="BB70">
        <v>13966.8801</v>
      </c>
      <c r="BC70">
        <f t="shared" si="1"/>
        <v>1819225.5788999996</v>
      </c>
    </row>
    <row r="71" spans="1:55" x14ac:dyDescent="0.2">
      <c r="A71" t="s">
        <v>139</v>
      </c>
      <c r="B71" t="s">
        <v>140</v>
      </c>
      <c r="C71">
        <v>37477.625699999997</v>
      </c>
      <c r="D71">
        <v>27714.907999999999</v>
      </c>
      <c r="E71">
        <v>30643.157899999998</v>
      </c>
      <c r="F71">
        <v>31864.768800000002</v>
      </c>
      <c r="G71">
        <v>27101.3734</v>
      </c>
      <c r="H71">
        <v>28306.956699999999</v>
      </c>
      <c r="I71">
        <v>32807.449200000003</v>
      </c>
      <c r="J71">
        <v>34039.169300000001</v>
      </c>
      <c r="K71">
        <v>25084.1967</v>
      </c>
      <c r="L71">
        <v>24834.436099999999</v>
      </c>
      <c r="M71">
        <v>33663.639900000002</v>
      </c>
      <c r="N71">
        <v>25521.899099999999</v>
      </c>
      <c r="O71">
        <v>23826.0236</v>
      </c>
      <c r="P71">
        <v>30309.375499999998</v>
      </c>
      <c r="Q71">
        <v>62728.3174</v>
      </c>
      <c r="R71">
        <v>59198.025300000001</v>
      </c>
      <c r="S71">
        <v>53758.7431</v>
      </c>
      <c r="T71">
        <v>34846.666799999999</v>
      </c>
      <c r="U71">
        <v>22920.242600000001</v>
      </c>
      <c r="V71">
        <v>34172.348599999998</v>
      </c>
      <c r="W71">
        <v>25660.0226</v>
      </c>
      <c r="X71">
        <v>33975.470300000001</v>
      </c>
      <c r="Y71">
        <v>49132.050900000002</v>
      </c>
      <c r="Z71">
        <v>38688.845300000001</v>
      </c>
      <c r="AA71">
        <v>33585.503199999999</v>
      </c>
      <c r="AB71">
        <v>46737.6872</v>
      </c>
      <c r="AC71">
        <v>36326.843399999998</v>
      </c>
      <c r="AD71">
        <v>41669.1201</v>
      </c>
      <c r="AE71">
        <v>35901.251300000004</v>
      </c>
      <c r="AF71">
        <v>25371.350699999999</v>
      </c>
      <c r="AG71">
        <v>40067.253100000002</v>
      </c>
      <c r="AH71">
        <v>48946.967299999997</v>
      </c>
      <c r="AI71">
        <v>53582.318899999998</v>
      </c>
      <c r="AJ71">
        <v>38313.503700000001</v>
      </c>
      <c r="AK71">
        <v>35620.830999999998</v>
      </c>
      <c r="AL71">
        <v>39849.694499999998</v>
      </c>
      <c r="AM71">
        <v>24491.337500000001</v>
      </c>
      <c r="AN71">
        <v>23098.220399999998</v>
      </c>
      <c r="AO71">
        <v>29725.957200000001</v>
      </c>
      <c r="AP71">
        <v>29553.211800000001</v>
      </c>
      <c r="AQ71">
        <v>27759.624500000002</v>
      </c>
      <c r="AR71">
        <v>22472.424999999999</v>
      </c>
      <c r="AS71">
        <v>19500.4169</v>
      </c>
      <c r="AT71">
        <v>22942.995900000002</v>
      </c>
      <c r="AU71">
        <v>28199.154600000002</v>
      </c>
      <c r="AV71">
        <v>38811.383000000002</v>
      </c>
      <c r="AW71">
        <v>25650.699100000002</v>
      </c>
      <c r="AX71">
        <v>35392.411800000002</v>
      </c>
      <c r="AY71">
        <v>36931.513400000003</v>
      </c>
      <c r="AZ71">
        <v>36718.771200000003</v>
      </c>
      <c r="BA71">
        <v>51087.962699999996</v>
      </c>
      <c r="BB71">
        <v>61838.809000000001</v>
      </c>
      <c r="BC71">
        <f t="shared" si="1"/>
        <v>1818422.9312000002</v>
      </c>
    </row>
    <row r="72" spans="1:55" x14ac:dyDescent="0.2">
      <c r="A72" t="s">
        <v>141</v>
      </c>
      <c r="B72" t="s">
        <v>142</v>
      </c>
      <c r="C72">
        <v>50781.4401</v>
      </c>
      <c r="D72">
        <v>39548.817799999997</v>
      </c>
      <c r="E72">
        <v>31626.464899999999</v>
      </c>
      <c r="F72">
        <v>45591.586199999998</v>
      </c>
      <c r="G72">
        <v>35766.424800000001</v>
      </c>
      <c r="H72">
        <v>41788.935400000002</v>
      </c>
      <c r="I72">
        <v>44557.055399999997</v>
      </c>
      <c r="J72">
        <v>47598.373200000002</v>
      </c>
      <c r="K72">
        <v>48111.856599999999</v>
      </c>
      <c r="L72">
        <v>19259.788199999999</v>
      </c>
      <c r="M72">
        <v>33101.705699999999</v>
      </c>
      <c r="N72">
        <v>21427.552500000002</v>
      </c>
      <c r="O72">
        <v>16993.740300000001</v>
      </c>
      <c r="P72">
        <v>19816.1024</v>
      </c>
      <c r="Q72">
        <v>40221.574999999997</v>
      </c>
      <c r="R72">
        <v>19825.785500000002</v>
      </c>
      <c r="S72">
        <v>24950.8197</v>
      </c>
      <c r="T72">
        <v>43850.163</v>
      </c>
      <c r="U72">
        <v>47660.862000000001</v>
      </c>
      <c r="V72">
        <v>46974.232100000001</v>
      </c>
      <c r="W72">
        <v>45451.731599999999</v>
      </c>
      <c r="X72">
        <v>43280.397499999999</v>
      </c>
      <c r="Y72">
        <v>59042.802199999998</v>
      </c>
      <c r="Z72">
        <v>51081.651400000002</v>
      </c>
      <c r="AA72">
        <v>41552.6149</v>
      </c>
      <c r="AB72">
        <v>45497.122199999998</v>
      </c>
      <c r="AC72">
        <v>56780.572200000002</v>
      </c>
      <c r="AD72">
        <v>50194.790800000002</v>
      </c>
      <c r="AE72">
        <v>78494.079800000007</v>
      </c>
      <c r="AF72">
        <v>70272.414099999995</v>
      </c>
      <c r="AG72">
        <v>47967.851199999997</v>
      </c>
      <c r="AH72">
        <v>47335.540500000003</v>
      </c>
      <c r="AI72">
        <v>11926.8552</v>
      </c>
      <c r="AJ72">
        <v>40028.376799999998</v>
      </c>
      <c r="AK72">
        <v>25638.469499999999</v>
      </c>
      <c r="AL72">
        <v>25824.324400000001</v>
      </c>
      <c r="AM72">
        <v>12453.553400000001</v>
      </c>
      <c r="AN72">
        <v>9573.4423000000006</v>
      </c>
      <c r="AO72">
        <v>34020.455099999999</v>
      </c>
      <c r="AP72">
        <v>11105.6492</v>
      </c>
      <c r="AQ72">
        <v>37942.0049</v>
      </c>
      <c r="AR72">
        <v>15376.9434</v>
      </c>
      <c r="AS72">
        <v>26173.199000000001</v>
      </c>
      <c r="AT72">
        <v>24050.629700000001</v>
      </c>
      <c r="AU72">
        <v>33148.660000000003</v>
      </c>
      <c r="AV72">
        <v>24369.8236</v>
      </c>
      <c r="AW72">
        <v>17437.947199999999</v>
      </c>
      <c r="AX72">
        <v>38493.248699999996</v>
      </c>
      <c r="AY72">
        <v>50461.185299999997</v>
      </c>
      <c r="AZ72">
        <v>3636.1554000000001</v>
      </c>
      <c r="BA72">
        <v>3779.5268000000001</v>
      </c>
      <c r="BB72">
        <v>5053.8321999999998</v>
      </c>
      <c r="BC72">
        <f t="shared" si="1"/>
        <v>1806899.1313</v>
      </c>
    </row>
    <row r="73" spans="1:55" x14ac:dyDescent="0.2">
      <c r="A73" t="s">
        <v>143</v>
      </c>
      <c r="B73" t="s">
        <v>144</v>
      </c>
      <c r="C73">
        <v>46438.647199999999</v>
      </c>
      <c r="D73">
        <v>18963.7474</v>
      </c>
      <c r="E73">
        <v>34173.625800000002</v>
      </c>
      <c r="F73">
        <v>38185.261299999998</v>
      </c>
      <c r="G73">
        <v>27009.472000000002</v>
      </c>
      <c r="H73">
        <v>26224.417300000001</v>
      </c>
      <c r="I73">
        <v>40005.887799999997</v>
      </c>
      <c r="J73">
        <v>34898.474199999997</v>
      </c>
      <c r="K73">
        <v>18392.810600000001</v>
      </c>
      <c r="L73">
        <v>27016.7752</v>
      </c>
      <c r="M73">
        <v>37099.491099999999</v>
      </c>
      <c r="N73">
        <v>27912.057100000002</v>
      </c>
      <c r="O73">
        <v>26073.092100000002</v>
      </c>
      <c r="P73">
        <v>35795.732900000003</v>
      </c>
      <c r="Q73">
        <v>74020.582899999994</v>
      </c>
      <c r="R73">
        <v>60396.888200000001</v>
      </c>
      <c r="S73">
        <v>54307.106099999997</v>
      </c>
      <c r="T73">
        <v>8333.6918999999998</v>
      </c>
      <c r="U73">
        <v>6535.9876000000004</v>
      </c>
      <c r="V73">
        <v>14104.7446</v>
      </c>
      <c r="W73">
        <v>2638.5862999999999</v>
      </c>
      <c r="X73">
        <v>40503.241300000002</v>
      </c>
      <c r="Y73">
        <v>59287.501400000001</v>
      </c>
      <c r="Z73">
        <v>44064.966800000002</v>
      </c>
      <c r="AA73">
        <v>41382.407299999999</v>
      </c>
      <c r="AB73">
        <v>32253.279600000002</v>
      </c>
      <c r="AC73">
        <v>27657.6764</v>
      </c>
      <c r="AD73">
        <v>48149.854500000001</v>
      </c>
      <c r="AE73">
        <v>13640.7821</v>
      </c>
      <c r="AF73">
        <v>7132.3855999999996</v>
      </c>
      <c r="AG73">
        <v>47629.258099999999</v>
      </c>
      <c r="AH73">
        <v>38159.174200000001</v>
      </c>
      <c r="AI73">
        <v>48629.138599999998</v>
      </c>
      <c r="AJ73">
        <v>44211.559099999999</v>
      </c>
      <c r="AK73">
        <v>32301.720300000001</v>
      </c>
      <c r="AL73">
        <v>46325.876799999998</v>
      </c>
      <c r="AM73">
        <v>24791.129499999999</v>
      </c>
      <c r="AN73">
        <v>19145.1443</v>
      </c>
      <c r="AO73">
        <v>32991.899799999999</v>
      </c>
      <c r="AP73">
        <v>36517.942199999998</v>
      </c>
      <c r="AQ73">
        <v>34477.664799999999</v>
      </c>
      <c r="AR73">
        <v>25662.630399999998</v>
      </c>
      <c r="AS73">
        <v>26611.438300000002</v>
      </c>
      <c r="AT73">
        <v>26936.7549</v>
      </c>
      <c r="AU73">
        <v>31525.029600000002</v>
      </c>
      <c r="AV73">
        <v>37025.477400000003</v>
      </c>
      <c r="AW73">
        <v>24139.7821</v>
      </c>
      <c r="AX73">
        <v>39002.796999999999</v>
      </c>
      <c r="AY73">
        <v>46081.959699999999</v>
      </c>
      <c r="AZ73">
        <v>37564.876799999998</v>
      </c>
      <c r="BA73">
        <v>54855.139300000003</v>
      </c>
      <c r="BB73">
        <v>65757.084700000007</v>
      </c>
      <c r="BC73">
        <f t="shared" si="1"/>
        <v>1792942.6524999994</v>
      </c>
    </row>
    <row r="74" spans="1:55" x14ac:dyDescent="0.2">
      <c r="A74" t="s">
        <v>145</v>
      </c>
      <c r="B74" t="s">
        <v>146</v>
      </c>
      <c r="C74">
        <v>34668.732100000001</v>
      </c>
      <c r="D74">
        <v>29920.312699999999</v>
      </c>
      <c r="E74">
        <v>26409.571899999999</v>
      </c>
      <c r="F74">
        <v>30338.270499999999</v>
      </c>
      <c r="G74">
        <v>25524.857800000002</v>
      </c>
      <c r="H74">
        <v>29679.1564</v>
      </c>
      <c r="I74">
        <v>30105.892500000002</v>
      </c>
      <c r="J74">
        <v>31776.148999999899</v>
      </c>
      <c r="K74">
        <v>39035.320899999999</v>
      </c>
      <c r="L74">
        <v>20367.133399999999</v>
      </c>
      <c r="M74">
        <v>28129.0831</v>
      </c>
      <c r="N74">
        <v>19084.0746</v>
      </c>
      <c r="O74">
        <v>17522.398700000002</v>
      </c>
      <c r="P74">
        <v>25692.457699999999</v>
      </c>
      <c r="Q74">
        <v>47916.623399999997</v>
      </c>
      <c r="R74">
        <v>50660.129699999998</v>
      </c>
      <c r="S74">
        <v>51827.154900000001</v>
      </c>
      <c r="T74">
        <v>37257.887600000002</v>
      </c>
      <c r="U74">
        <v>48622.260399999999</v>
      </c>
      <c r="V74">
        <v>40454.000399999997</v>
      </c>
      <c r="W74">
        <v>46334.638899999998</v>
      </c>
      <c r="X74">
        <v>31521.715</v>
      </c>
      <c r="Y74">
        <v>45446.165999999997</v>
      </c>
      <c r="Z74">
        <v>35195.658900000002</v>
      </c>
      <c r="AA74">
        <v>29629.063999999998</v>
      </c>
      <c r="AB74">
        <v>59955.953300000001</v>
      </c>
      <c r="AC74">
        <v>45246.456200000001</v>
      </c>
      <c r="AD74">
        <v>38521.885199999997</v>
      </c>
      <c r="AE74">
        <v>68014.114000000001</v>
      </c>
      <c r="AF74">
        <v>61197.777399999999</v>
      </c>
      <c r="AG74">
        <v>37371.743399999999</v>
      </c>
      <c r="AH74">
        <v>43231.125599999999</v>
      </c>
      <c r="AI74">
        <v>43126.040399999998</v>
      </c>
      <c r="AJ74">
        <v>23089.801800000001</v>
      </c>
      <c r="AK74">
        <v>30577.998800000001</v>
      </c>
      <c r="AL74">
        <v>34800.748399999997</v>
      </c>
      <c r="AM74">
        <v>21474.059799999999</v>
      </c>
      <c r="AN74">
        <v>26698.9653</v>
      </c>
      <c r="AO74">
        <v>26385.4283</v>
      </c>
      <c r="AP74">
        <v>25644.397300000001</v>
      </c>
      <c r="AQ74">
        <v>24300.155599999998</v>
      </c>
      <c r="AR74">
        <v>20219.019400000001</v>
      </c>
      <c r="AS74">
        <v>11517.418799999999</v>
      </c>
      <c r="AT74">
        <v>18713.821899999999</v>
      </c>
      <c r="AU74">
        <v>24641.098699999999</v>
      </c>
      <c r="AV74">
        <v>33587.173999999999</v>
      </c>
      <c r="AW74">
        <v>23046.989300000001</v>
      </c>
      <c r="AX74">
        <v>28014.1315</v>
      </c>
      <c r="AY74">
        <v>30531.1122</v>
      </c>
      <c r="AZ74">
        <v>34197.898000000001</v>
      </c>
      <c r="BA74">
        <v>46670.647799999999</v>
      </c>
      <c r="BB74">
        <v>56326.780299999999</v>
      </c>
      <c r="BC74">
        <f t="shared" si="1"/>
        <v>1790221.4532000001</v>
      </c>
    </row>
    <row r="75" spans="1:55" x14ac:dyDescent="0.2">
      <c r="A75" t="s">
        <v>147</v>
      </c>
      <c r="B75" t="s">
        <v>148</v>
      </c>
      <c r="C75">
        <v>44945.122799999997</v>
      </c>
      <c r="D75">
        <v>16709.415400000002</v>
      </c>
      <c r="E75">
        <v>34384.876600000003</v>
      </c>
      <c r="F75">
        <v>34915.193899999998</v>
      </c>
      <c r="G75">
        <v>25173.629199999999</v>
      </c>
      <c r="H75">
        <v>24063.202700000002</v>
      </c>
      <c r="I75">
        <v>38501.576699999998</v>
      </c>
      <c r="J75">
        <v>32292.047299999998</v>
      </c>
      <c r="K75">
        <v>16583.245699999999</v>
      </c>
      <c r="L75">
        <v>27048.2562</v>
      </c>
      <c r="M75">
        <v>37374.628900000003</v>
      </c>
      <c r="N75">
        <v>27580.296399999999</v>
      </c>
      <c r="O75">
        <v>26083.505399999998</v>
      </c>
      <c r="P75">
        <v>35906.055099999998</v>
      </c>
      <c r="Q75">
        <v>75694.1872</v>
      </c>
      <c r="R75">
        <v>63517.435700000002</v>
      </c>
      <c r="S75">
        <v>55012.260600000001</v>
      </c>
      <c r="T75">
        <v>7306.2951999999996</v>
      </c>
      <c r="U75">
        <v>6850.2303000000002</v>
      </c>
      <c r="V75">
        <v>13867.0728</v>
      </c>
      <c r="W75">
        <v>2774.8683000000001</v>
      </c>
      <c r="X75">
        <v>39613.5988</v>
      </c>
      <c r="Y75">
        <v>58178.802100000001</v>
      </c>
      <c r="Z75">
        <v>42276.657099999997</v>
      </c>
      <c r="AA75">
        <v>41549.008300000001</v>
      </c>
      <c r="AB75">
        <v>34009.791700000002</v>
      </c>
      <c r="AC75">
        <v>25318.204099999999</v>
      </c>
      <c r="AD75">
        <v>48106.084999999999</v>
      </c>
      <c r="AE75">
        <v>13032.0802</v>
      </c>
      <c r="AF75">
        <v>6210.9907999999996</v>
      </c>
      <c r="AG75">
        <v>46803.917099999999</v>
      </c>
      <c r="AH75">
        <v>37806.799800000001</v>
      </c>
      <c r="AI75">
        <v>50839.523399999998</v>
      </c>
      <c r="AJ75">
        <v>41481.941700000003</v>
      </c>
      <c r="AK75">
        <v>34527.379699999998</v>
      </c>
      <c r="AL75">
        <v>46132.731299999999</v>
      </c>
      <c r="AM75">
        <v>24862.880099999998</v>
      </c>
      <c r="AN75">
        <v>19517.363799999999</v>
      </c>
      <c r="AO75">
        <v>32259.074100000002</v>
      </c>
      <c r="AP75">
        <v>33122.432000000001</v>
      </c>
      <c r="AQ75">
        <v>33570.808900000004</v>
      </c>
      <c r="AR75">
        <v>24267.281299999999</v>
      </c>
      <c r="AS75">
        <v>26409.961500000001</v>
      </c>
      <c r="AT75">
        <v>26429.582699999999</v>
      </c>
      <c r="AU75">
        <v>31449.8364</v>
      </c>
      <c r="AV75">
        <v>38231.155599999998</v>
      </c>
      <c r="AW75">
        <v>26195.3619</v>
      </c>
      <c r="AX75">
        <v>38812.890299999999</v>
      </c>
      <c r="AY75">
        <v>43209.218800000002</v>
      </c>
      <c r="AZ75">
        <v>38158.084600000002</v>
      </c>
      <c r="BA75">
        <v>55291.341399999998</v>
      </c>
      <c r="BB75">
        <v>66148.030499999993</v>
      </c>
      <c r="BC75">
        <f t="shared" si="1"/>
        <v>1770406.2173999995</v>
      </c>
    </row>
    <row r="76" spans="1:55" x14ac:dyDescent="0.2">
      <c r="A76" t="s">
        <v>149</v>
      </c>
      <c r="B76" t="s">
        <v>150</v>
      </c>
      <c r="C76">
        <v>35253.171000000002</v>
      </c>
      <c r="D76">
        <v>31637.6126</v>
      </c>
      <c r="E76">
        <v>26923.2719</v>
      </c>
      <c r="F76">
        <v>28820.815900000001</v>
      </c>
      <c r="G76">
        <v>23407.524700000002</v>
      </c>
      <c r="H76">
        <v>31527.091400000001</v>
      </c>
      <c r="I76">
        <v>31560.971000000001</v>
      </c>
      <c r="J76">
        <v>35018.861299999997</v>
      </c>
      <c r="K76">
        <v>37798.2215</v>
      </c>
      <c r="L76">
        <v>23484.307999999899</v>
      </c>
      <c r="M76">
        <v>29548.693800000001</v>
      </c>
      <c r="N76">
        <v>22044.702499999999</v>
      </c>
      <c r="O76">
        <v>22497.660599999999</v>
      </c>
      <c r="P76">
        <v>28454.710800000001</v>
      </c>
      <c r="Q76">
        <v>58189.136899999998</v>
      </c>
      <c r="R76">
        <v>45113.977999999901</v>
      </c>
      <c r="S76">
        <v>40461.604599999999</v>
      </c>
      <c r="T76">
        <v>37421.855900000002</v>
      </c>
      <c r="U76">
        <v>32984.028299999998</v>
      </c>
      <c r="V76">
        <v>40075.723899999997</v>
      </c>
      <c r="W76">
        <v>38787.491699999999</v>
      </c>
      <c r="X76">
        <v>36130.787700000001</v>
      </c>
      <c r="Y76">
        <v>48939.4876</v>
      </c>
      <c r="Z76">
        <v>42940.463600000003</v>
      </c>
      <c r="AA76">
        <v>37326.8727</v>
      </c>
      <c r="AB76">
        <v>39155.451300000001</v>
      </c>
      <c r="AC76">
        <v>36807.028899999998</v>
      </c>
      <c r="AD76">
        <v>42923.333299999998</v>
      </c>
      <c r="AE76">
        <v>55610.23</v>
      </c>
      <c r="AF76">
        <v>33331.703600000001</v>
      </c>
      <c r="AG76">
        <v>40660.8514</v>
      </c>
      <c r="AH76">
        <v>39506.576399999998</v>
      </c>
      <c r="AI76">
        <v>34558.904000000002</v>
      </c>
      <c r="AJ76">
        <v>36363.054799999998</v>
      </c>
      <c r="AK76">
        <v>33432.538500000002</v>
      </c>
      <c r="AL76">
        <v>36500.758099999999</v>
      </c>
      <c r="AM76">
        <v>19788.474699999999</v>
      </c>
      <c r="AN76">
        <v>14398.074500000001</v>
      </c>
      <c r="AO76">
        <v>25682.9316</v>
      </c>
      <c r="AP76">
        <v>27636.95</v>
      </c>
      <c r="AQ76">
        <v>27893.022300000001</v>
      </c>
      <c r="AR76">
        <v>20953.384300000002</v>
      </c>
      <c r="AS76">
        <v>21434.068500000001</v>
      </c>
      <c r="AT76">
        <v>21773.8321</v>
      </c>
      <c r="AU76">
        <v>24636.039100000002</v>
      </c>
      <c r="AV76">
        <v>33492.261100000003</v>
      </c>
      <c r="AW76">
        <v>24532.8472</v>
      </c>
      <c r="AX76">
        <v>34051.2624</v>
      </c>
      <c r="AY76">
        <v>38830.279000000002</v>
      </c>
      <c r="AZ76">
        <v>30085.6067</v>
      </c>
      <c r="BA76">
        <v>44174.819000000003</v>
      </c>
      <c r="BB76">
        <v>53697.234199999999</v>
      </c>
      <c r="BC76">
        <f t="shared" si="1"/>
        <v>1758260.5648999994</v>
      </c>
    </row>
    <row r="77" spans="1:55" x14ac:dyDescent="0.2">
      <c r="A77" t="s">
        <v>151</v>
      </c>
      <c r="B77" t="s">
        <v>152</v>
      </c>
      <c r="C77">
        <v>77720.029599999994</v>
      </c>
      <c r="D77">
        <v>25537.272799999999</v>
      </c>
      <c r="E77">
        <v>36959.267999999996</v>
      </c>
      <c r="F77">
        <v>31095.190900000001</v>
      </c>
      <c r="G77">
        <v>36864.207000000002</v>
      </c>
      <c r="H77">
        <v>39922.4211</v>
      </c>
      <c r="I77">
        <v>65055.7284</v>
      </c>
      <c r="J77">
        <v>50786.027600000001</v>
      </c>
      <c r="K77">
        <v>33047.717499999999</v>
      </c>
      <c r="L77">
        <v>15157.3688</v>
      </c>
      <c r="M77">
        <v>35976.367100000003</v>
      </c>
      <c r="N77">
        <v>23701.978800000001</v>
      </c>
      <c r="O77">
        <v>15067.5152</v>
      </c>
      <c r="P77">
        <v>22235.2912</v>
      </c>
      <c r="Q77">
        <v>51213.1463</v>
      </c>
      <c r="R77">
        <v>24137.380099999998</v>
      </c>
      <c r="S77">
        <v>34166.5193</v>
      </c>
      <c r="T77">
        <v>14525.6083</v>
      </c>
      <c r="U77">
        <v>8244.8114000000005</v>
      </c>
      <c r="V77">
        <v>18833.298900000002</v>
      </c>
      <c r="W77">
        <v>1375.2473</v>
      </c>
      <c r="X77">
        <v>64319.644999999997</v>
      </c>
      <c r="Y77">
        <v>96363.473100000003</v>
      </c>
      <c r="Z77">
        <v>62398.588799999998</v>
      </c>
      <c r="AA77">
        <v>62620.247300000003</v>
      </c>
      <c r="AB77">
        <v>14353.840099999999</v>
      </c>
      <c r="AC77">
        <v>41468.9087</v>
      </c>
      <c r="AD77">
        <v>77687.588600000003</v>
      </c>
      <c r="AE77">
        <v>16957.110499999999</v>
      </c>
      <c r="AF77">
        <v>12082.288</v>
      </c>
      <c r="AG77">
        <v>76397.561100000006</v>
      </c>
      <c r="AH77">
        <v>29644.845399999998</v>
      </c>
      <c r="AI77">
        <v>14831.201999999999</v>
      </c>
      <c r="AJ77">
        <v>64128.871899999998</v>
      </c>
      <c r="AK77">
        <v>20278.966799999998</v>
      </c>
      <c r="AL77">
        <v>26478.0926</v>
      </c>
      <c r="AM77">
        <v>13968.06</v>
      </c>
      <c r="AN77">
        <v>9625.6661000000004</v>
      </c>
      <c r="AO77">
        <v>39334.814299999998</v>
      </c>
      <c r="AP77">
        <v>16617.028699999999</v>
      </c>
      <c r="AQ77">
        <v>51069.726999999999</v>
      </c>
      <c r="AR77">
        <v>23651.942999999999</v>
      </c>
      <c r="AS77">
        <v>30628.337899999999</v>
      </c>
      <c r="AT77">
        <v>27915.544900000001</v>
      </c>
      <c r="AU77">
        <v>44256.832699999999</v>
      </c>
      <c r="AV77">
        <v>20761.788799999998</v>
      </c>
      <c r="AW77">
        <v>15992.9442</v>
      </c>
      <c r="AX77">
        <v>36469.064700000003</v>
      </c>
      <c r="AY77">
        <v>60897.221799999999</v>
      </c>
      <c r="AZ77">
        <v>6437.1976999999997</v>
      </c>
      <c r="BA77">
        <v>5660.3406000000004</v>
      </c>
      <c r="BB77">
        <v>12278.803599999999</v>
      </c>
      <c r="BC77">
        <f t="shared" si="1"/>
        <v>1757198.9414999997</v>
      </c>
    </row>
    <row r="78" spans="1:55" x14ac:dyDescent="0.2">
      <c r="A78" t="s">
        <v>153</v>
      </c>
      <c r="B78" t="s">
        <v>154</v>
      </c>
      <c r="C78">
        <v>46214.198600000003</v>
      </c>
      <c r="D78">
        <v>34889.829599999997</v>
      </c>
      <c r="E78">
        <v>22978.982400000001</v>
      </c>
      <c r="F78">
        <v>30955.734</v>
      </c>
      <c r="G78">
        <v>28305.8567</v>
      </c>
      <c r="H78">
        <v>33768.816800000001</v>
      </c>
      <c r="I78">
        <v>36520.868900000001</v>
      </c>
      <c r="J78">
        <v>37531.8439</v>
      </c>
      <c r="K78">
        <v>42334.470699999998</v>
      </c>
      <c r="L78">
        <v>12455.060799999999</v>
      </c>
      <c r="M78">
        <v>24970.630700000002</v>
      </c>
      <c r="N78">
        <v>16404.608</v>
      </c>
      <c r="O78">
        <v>12999.2339999999</v>
      </c>
      <c r="P78">
        <v>15715.411700000001</v>
      </c>
      <c r="Q78">
        <v>31688.028399999999</v>
      </c>
      <c r="R78">
        <v>30372.9591</v>
      </c>
      <c r="S78">
        <v>46342.033300000003</v>
      </c>
      <c r="T78">
        <v>47490.074699999997</v>
      </c>
      <c r="U78">
        <v>47963.641199999998</v>
      </c>
      <c r="V78">
        <v>48101.698100000001</v>
      </c>
      <c r="W78">
        <v>53467.558400000002</v>
      </c>
      <c r="X78">
        <v>46819.686999999998</v>
      </c>
      <c r="Y78">
        <v>72045.657999999996</v>
      </c>
      <c r="Z78">
        <v>46276.317999999999</v>
      </c>
      <c r="AA78">
        <v>41389.682800000002</v>
      </c>
      <c r="AB78">
        <v>62024.161899999999</v>
      </c>
      <c r="AC78">
        <v>55132.003599999996</v>
      </c>
      <c r="AD78">
        <v>55855.466200000003</v>
      </c>
      <c r="AE78">
        <v>76938.008000000002</v>
      </c>
      <c r="AF78">
        <v>67054.420800000007</v>
      </c>
      <c r="AG78">
        <v>55639.8129999999</v>
      </c>
      <c r="AH78">
        <v>45290.3272</v>
      </c>
      <c r="AI78">
        <v>20373.124800000001</v>
      </c>
      <c r="AJ78">
        <v>25251.012500000001</v>
      </c>
      <c r="AK78">
        <v>26390.728999999999</v>
      </c>
      <c r="AL78">
        <v>19397.179899999999</v>
      </c>
      <c r="AM78">
        <v>12884.013999999999</v>
      </c>
      <c r="AN78">
        <v>25591.102800000001</v>
      </c>
      <c r="AO78">
        <v>23977.989399999999</v>
      </c>
      <c r="AP78">
        <v>6984.0618999999997</v>
      </c>
      <c r="AQ78">
        <v>36219.286999999997</v>
      </c>
      <c r="AR78">
        <v>12045.9419</v>
      </c>
      <c r="AS78">
        <v>9062.5223000000005</v>
      </c>
      <c r="AT78">
        <v>17089.815600000002</v>
      </c>
      <c r="AU78">
        <v>29329.8678</v>
      </c>
      <c r="AV78">
        <v>23260.487499999999</v>
      </c>
      <c r="AW78">
        <v>19585.981100000001</v>
      </c>
      <c r="AX78">
        <v>30868.008099999999</v>
      </c>
      <c r="AY78">
        <v>43181.259299999998</v>
      </c>
      <c r="AZ78">
        <v>14936.068600000001</v>
      </c>
      <c r="BA78">
        <v>11790.2587</v>
      </c>
      <c r="BB78">
        <v>18616.511399999999</v>
      </c>
      <c r="BC78">
        <f t="shared" si="1"/>
        <v>1752772.3100999997</v>
      </c>
    </row>
    <row r="79" spans="1:55" x14ac:dyDescent="0.2">
      <c r="A79" t="s">
        <v>155</v>
      </c>
      <c r="B79" t="s">
        <v>156</v>
      </c>
      <c r="C79">
        <v>75756.383400000006</v>
      </c>
      <c r="D79">
        <v>25907.088599999999</v>
      </c>
      <c r="E79">
        <v>35705.9594</v>
      </c>
      <c r="F79">
        <v>31011.355500000001</v>
      </c>
      <c r="G79">
        <v>36513.212</v>
      </c>
      <c r="H79">
        <v>40147.2644</v>
      </c>
      <c r="I79">
        <v>63266.891199999998</v>
      </c>
      <c r="J79">
        <v>51056.735800000002</v>
      </c>
      <c r="K79">
        <v>33950.227800000001</v>
      </c>
      <c r="L79">
        <v>14793.1003</v>
      </c>
      <c r="M79">
        <v>35009.900300000001</v>
      </c>
      <c r="N79">
        <v>23412.490099999999</v>
      </c>
      <c r="O79">
        <v>14879.9221</v>
      </c>
      <c r="P79">
        <v>22150.891800000001</v>
      </c>
      <c r="Q79">
        <v>49814.560299999997</v>
      </c>
      <c r="R79">
        <v>23767.039000000001</v>
      </c>
      <c r="S79">
        <v>34336.488799999999</v>
      </c>
      <c r="T79">
        <v>14739.3089</v>
      </c>
      <c r="U79">
        <v>8411.8801000000003</v>
      </c>
      <c r="V79">
        <v>19108.221099999999</v>
      </c>
      <c r="W79">
        <v>1380.9049</v>
      </c>
      <c r="X79">
        <v>64222.537600000003</v>
      </c>
      <c r="Y79">
        <v>96700.838399999993</v>
      </c>
      <c r="Z79">
        <v>62843.376300000004</v>
      </c>
      <c r="AA79">
        <v>62438.689200000001</v>
      </c>
      <c r="AB79">
        <v>14431.162899999999</v>
      </c>
      <c r="AC79">
        <v>42684.398300000001</v>
      </c>
      <c r="AD79">
        <v>77082.088499999998</v>
      </c>
      <c r="AE79">
        <v>17342.5743</v>
      </c>
      <c r="AF79">
        <v>12509.821599999999</v>
      </c>
      <c r="AG79">
        <v>76091.141499999998</v>
      </c>
      <c r="AH79">
        <v>29765.228999999999</v>
      </c>
      <c r="AI79">
        <v>14608.693300000001</v>
      </c>
      <c r="AJ79">
        <v>63513.128499999999</v>
      </c>
      <c r="AK79">
        <v>20166.853800000001</v>
      </c>
      <c r="AL79">
        <v>26512.233700000001</v>
      </c>
      <c r="AM79">
        <v>13933.3269</v>
      </c>
      <c r="AN79">
        <v>9869.2217999999993</v>
      </c>
      <c r="AO79">
        <v>39159.437100000003</v>
      </c>
      <c r="AP79">
        <v>17258.7441</v>
      </c>
      <c r="AQ79">
        <v>49274.084699999999</v>
      </c>
      <c r="AR79">
        <v>24225.4189999999</v>
      </c>
      <c r="AS79">
        <v>29966.445199999998</v>
      </c>
      <c r="AT79">
        <v>27991.5789</v>
      </c>
      <c r="AU79">
        <v>42504.294800000003</v>
      </c>
      <c r="AV79">
        <v>20467.175200000001</v>
      </c>
      <c r="AW79">
        <v>15907.433499999999</v>
      </c>
      <c r="AX79">
        <v>35835.861700000001</v>
      </c>
      <c r="AY79">
        <v>60566.089099999997</v>
      </c>
      <c r="AZ79">
        <v>6419.1659</v>
      </c>
      <c r="BA79">
        <v>5646.9673000000003</v>
      </c>
      <c r="BB79">
        <v>12268.651900000001</v>
      </c>
      <c r="BC79">
        <f t="shared" si="1"/>
        <v>1747326.4897999994</v>
      </c>
    </row>
    <row r="80" spans="1:55" x14ac:dyDescent="0.2">
      <c r="A80" t="s">
        <v>157</v>
      </c>
      <c r="B80" t="s">
        <v>158</v>
      </c>
      <c r="C80">
        <v>35524.197999999997</v>
      </c>
      <c r="D80">
        <v>23300.681700000001</v>
      </c>
      <c r="E80">
        <v>29048.279299999998</v>
      </c>
      <c r="F80">
        <v>27376.436099999999</v>
      </c>
      <c r="G80">
        <v>25805.254000000001</v>
      </c>
      <c r="H80">
        <v>24814.360400000001</v>
      </c>
      <c r="I80">
        <v>31853.281200000001</v>
      </c>
      <c r="J80">
        <v>31239.436099999999</v>
      </c>
      <c r="K80">
        <v>19183.193800000001</v>
      </c>
      <c r="L80">
        <v>22790.769100000001</v>
      </c>
      <c r="M80">
        <v>32149.613399999998</v>
      </c>
      <c r="N80">
        <v>22814.104500000001</v>
      </c>
      <c r="O80">
        <v>21975.122500000001</v>
      </c>
      <c r="P80">
        <v>32313.1031</v>
      </c>
      <c r="Q80">
        <v>56468.854700000004</v>
      </c>
      <c r="R80">
        <v>54604.4954</v>
      </c>
      <c r="S80">
        <v>56909.254999999997</v>
      </c>
      <c r="T80">
        <v>30357.874899999999</v>
      </c>
      <c r="U80">
        <v>17003.220600000001</v>
      </c>
      <c r="V80">
        <v>27406.429599999999</v>
      </c>
      <c r="W80">
        <v>11621.4085</v>
      </c>
      <c r="X80">
        <v>37973.135999999999</v>
      </c>
      <c r="Y80">
        <v>52297.750500000002</v>
      </c>
      <c r="Z80">
        <v>45657.236499999999</v>
      </c>
      <c r="AA80">
        <v>42549.907200000001</v>
      </c>
      <c r="AB80">
        <v>35927.066899999998</v>
      </c>
      <c r="AC80">
        <v>33254.905299999999</v>
      </c>
      <c r="AD80">
        <v>48646.068200000002</v>
      </c>
      <c r="AE80">
        <v>32222.023499999999</v>
      </c>
      <c r="AF80">
        <v>20549.584200000001</v>
      </c>
      <c r="AG80">
        <v>44539.405500000001</v>
      </c>
      <c r="AH80">
        <v>47004.229200000002</v>
      </c>
      <c r="AI80">
        <v>46036.471899999997</v>
      </c>
      <c r="AJ80">
        <v>42760.408600000002</v>
      </c>
      <c r="AK80">
        <v>26529.266599999999</v>
      </c>
      <c r="AL80">
        <v>43224.993199999997</v>
      </c>
      <c r="AM80">
        <v>22425.4257</v>
      </c>
      <c r="AN80">
        <v>29190.138800000001</v>
      </c>
      <c r="AO80">
        <v>29594.5707</v>
      </c>
      <c r="AP80">
        <v>28205.176100000001</v>
      </c>
      <c r="AQ80">
        <v>26806.001499999998</v>
      </c>
      <c r="AR80">
        <v>21411.523499999999</v>
      </c>
      <c r="AS80">
        <v>22576.127700000001</v>
      </c>
      <c r="AT80">
        <v>24909.4604</v>
      </c>
      <c r="AU80">
        <v>28666.554800000002</v>
      </c>
      <c r="AV80">
        <v>35155.962399999997</v>
      </c>
      <c r="AW80">
        <v>19614.6774</v>
      </c>
      <c r="AX80">
        <v>34139.301700000004</v>
      </c>
      <c r="AY80">
        <v>36850.227899999998</v>
      </c>
      <c r="AZ80">
        <v>37106.830600000001</v>
      </c>
      <c r="BA80">
        <v>51546.005299999997</v>
      </c>
      <c r="BB80">
        <v>62289.542300000001</v>
      </c>
      <c r="BC80">
        <f t="shared" si="1"/>
        <v>1744219.3520000002</v>
      </c>
    </row>
    <row r="81" spans="1:55" x14ac:dyDescent="0.2">
      <c r="A81" t="s">
        <v>159</v>
      </c>
      <c r="B81" t="s">
        <v>160</v>
      </c>
      <c r="C81">
        <v>35618.845399999998</v>
      </c>
      <c r="D81">
        <v>30935.477200000001</v>
      </c>
      <c r="E81">
        <v>25618.699400000001</v>
      </c>
      <c r="F81">
        <v>43215.912100000001</v>
      </c>
      <c r="G81">
        <v>23914.482499999998</v>
      </c>
      <c r="H81">
        <v>29221.0569</v>
      </c>
      <c r="I81">
        <v>30696.622200000002</v>
      </c>
      <c r="J81">
        <v>32137.3894</v>
      </c>
      <c r="K81">
        <v>38856.703200000004</v>
      </c>
      <c r="L81">
        <v>22532.178500000002</v>
      </c>
      <c r="M81">
        <v>29082.418699999998</v>
      </c>
      <c r="N81">
        <v>16998.171999999999</v>
      </c>
      <c r="O81">
        <v>17269.990699999998</v>
      </c>
      <c r="P81">
        <v>19675.9797</v>
      </c>
      <c r="Q81">
        <v>56339.252800000002</v>
      </c>
      <c r="R81">
        <v>63595.377800000002</v>
      </c>
      <c r="S81">
        <v>32429.368200000001</v>
      </c>
      <c r="T81">
        <v>36972.355300000003</v>
      </c>
      <c r="U81">
        <v>46499.390500000001</v>
      </c>
      <c r="V81">
        <v>39555.6879999999</v>
      </c>
      <c r="W81">
        <v>38872.472000000002</v>
      </c>
      <c r="X81">
        <v>38964.880400000002</v>
      </c>
      <c r="Y81">
        <v>53203.857499999998</v>
      </c>
      <c r="Z81">
        <v>44165.897799999999</v>
      </c>
      <c r="AA81">
        <v>44113.230600000003</v>
      </c>
      <c r="AB81">
        <v>57187.307500000003</v>
      </c>
      <c r="AC81">
        <v>44137.813600000001</v>
      </c>
      <c r="AD81">
        <v>49961.934600000001</v>
      </c>
      <c r="AE81">
        <v>64337.0507</v>
      </c>
      <c r="AF81">
        <v>60500.917600000001</v>
      </c>
      <c r="AG81">
        <v>45611.146999999997</v>
      </c>
      <c r="AH81">
        <v>40894.3298</v>
      </c>
      <c r="AI81">
        <v>56753.108699999997</v>
      </c>
      <c r="AJ81">
        <v>47431.617400000003</v>
      </c>
      <c r="AK81">
        <v>36049.198299999996</v>
      </c>
      <c r="AL81">
        <v>21391.4804</v>
      </c>
      <c r="AM81">
        <v>12371.3639</v>
      </c>
      <c r="AN81">
        <v>9369.4506000000001</v>
      </c>
      <c r="AO81">
        <v>22419.472699999998</v>
      </c>
      <c r="AP81">
        <v>4993.1270000000004</v>
      </c>
      <c r="AQ81">
        <v>28103.436000000002</v>
      </c>
      <c r="AR81">
        <v>12122.267900000001</v>
      </c>
      <c r="AS81">
        <v>20357.742399999999</v>
      </c>
      <c r="AT81">
        <v>18646.557199999999</v>
      </c>
      <c r="AU81">
        <v>29758.891899999999</v>
      </c>
      <c r="AV81">
        <v>29686.604500000001</v>
      </c>
      <c r="AW81">
        <v>27741.7297</v>
      </c>
      <c r="AX81">
        <v>31412.426100000001</v>
      </c>
      <c r="AY81">
        <v>33752.434699999998</v>
      </c>
      <c r="AZ81">
        <v>13627.9866</v>
      </c>
      <c r="BA81">
        <v>13477.926299999999</v>
      </c>
      <c r="BB81">
        <v>15322.781999999999</v>
      </c>
      <c r="BC81">
        <f t="shared" si="1"/>
        <v>1737905.8039000002</v>
      </c>
    </row>
    <row r="82" spans="1:55" x14ac:dyDescent="0.2">
      <c r="A82" t="s">
        <v>161</v>
      </c>
      <c r="B82" t="s">
        <v>162</v>
      </c>
      <c r="C82">
        <v>40802.610200000003</v>
      </c>
      <c r="D82">
        <v>32218.6993</v>
      </c>
      <c r="E82">
        <v>25057.7166</v>
      </c>
      <c r="F82">
        <v>42634.956599999998</v>
      </c>
      <c r="G82">
        <v>28411.114399999999</v>
      </c>
      <c r="H82">
        <v>31966.098399999999</v>
      </c>
      <c r="I82">
        <v>30686.772700000001</v>
      </c>
      <c r="J82">
        <v>35345.093699999998</v>
      </c>
      <c r="K82">
        <v>41769.4015</v>
      </c>
      <c r="L82">
        <v>16126.0064</v>
      </c>
      <c r="M82">
        <v>25087.583900000001</v>
      </c>
      <c r="N82">
        <v>16793.463</v>
      </c>
      <c r="O82">
        <v>14068.1612</v>
      </c>
      <c r="P82">
        <v>20177.7667</v>
      </c>
      <c r="Q82">
        <v>43265.621500000001</v>
      </c>
      <c r="R82">
        <v>43996.540699999998</v>
      </c>
      <c r="S82">
        <v>57380.069799999997</v>
      </c>
      <c r="T82">
        <v>37863.693200000002</v>
      </c>
      <c r="U82">
        <v>48876.371800000001</v>
      </c>
      <c r="V82">
        <v>41802.785600000003</v>
      </c>
      <c r="W82">
        <v>49870.232300000003</v>
      </c>
      <c r="X82">
        <v>30628.8295</v>
      </c>
      <c r="Y82">
        <v>47416.481200000002</v>
      </c>
      <c r="Z82">
        <v>36958.855900000002</v>
      </c>
      <c r="AA82">
        <v>28895.980599999999</v>
      </c>
      <c r="AB82">
        <v>54467.303800000002</v>
      </c>
      <c r="AC82">
        <v>47126.020100000002</v>
      </c>
      <c r="AD82">
        <v>36329.384899999997</v>
      </c>
      <c r="AE82">
        <v>68642.191999999995</v>
      </c>
      <c r="AF82">
        <v>61733.1538</v>
      </c>
      <c r="AG82">
        <v>34453.624499999998</v>
      </c>
      <c r="AH82">
        <v>44391.208599999998</v>
      </c>
      <c r="AI82">
        <v>28185.046699999999</v>
      </c>
      <c r="AJ82">
        <v>33439.200799999999</v>
      </c>
      <c r="AK82">
        <v>34512.465400000001</v>
      </c>
      <c r="AL82">
        <v>24025.375199999999</v>
      </c>
      <c r="AM82">
        <v>15728.7868</v>
      </c>
      <c r="AN82">
        <v>25960.8632</v>
      </c>
      <c r="AO82">
        <v>25524.351200000001</v>
      </c>
      <c r="AP82">
        <v>14497.786599999999</v>
      </c>
      <c r="AQ82">
        <v>29426.300899999998</v>
      </c>
      <c r="AR82">
        <v>20542.501700000001</v>
      </c>
      <c r="AS82">
        <v>19914.332399999999</v>
      </c>
      <c r="AT82">
        <v>19329.0023</v>
      </c>
      <c r="AU82">
        <v>24908.871500000001</v>
      </c>
      <c r="AV82">
        <v>30980.370200000001</v>
      </c>
      <c r="AW82">
        <v>26344.444100000001</v>
      </c>
      <c r="AX82">
        <v>30507.609199999999</v>
      </c>
      <c r="AY82">
        <v>32679.1139999999</v>
      </c>
      <c r="AZ82">
        <v>19969.5141</v>
      </c>
      <c r="BA82">
        <v>21099.561799999999</v>
      </c>
      <c r="BB82">
        <v>40459.3217</v>
      </c>
      <c r="BC82">
        <f t="shared" si="1"/>
        <v>1733278.6141999993</v>
      </c>
    </row>
    <row r="83" spans="1:55" x14ac:dyDescent="0.2">
      <c r="A83" t="s">
        <v>163</v>
      </c>
      <c r="B83" t="s">
        <v>164</v>
      </c>
      <c r="C83">
        <v>46672.074099999998</v>
      </c>
      <c r="D83">
        <v>34487.7641</v>
      </c>
      <c r="E83">
        <v>27905.648700000002</v>
      </c>
      <c r="F83">
        <v>36970.693299999999</v>
      </c>
      <c r="G83">
        <v>27807.195800000001</v>
      </c>
      <c r="H83">
        <v>35520.085899999998</v>
      </c>
      <c r="I83">
        <v>40704.337200000002</v>
      </c>
      <c r="J83">
        <v>39531.559000000001</v>
      </c>
      <c r="K83">
        <v>42293.737999999998</v>
      </c>
      <c r="L83">
        <v>18282.858100000001</v>
      </c>
      <c r="M83">
        <v>31744.387299999999</v>
      </c>
      <c r="N83">
        <v>20971.189999999999</v>
      </c>
      <c r="O83">
        <v>18568.5118</v>
      </c>
      <c r="P83">
        <v>23738.586899999998</v>
      </c>
      <c r="Q83">
        <v>49592.817799999997</v>
      </c>
      <c r="R83">
        <v>32016.024700000002</v>
      </c>
      <c r="S83">
        <v>32606.7709</v>
      </c>
      <c r="T83">
        <v>39454.854800000001</v>
      </c>
      <c r="U83">
        <v>39627.811399999999</v>
      </c>
      <c r="V83">
        <v>42466.378599999996</v>
      </c>
      <c r="W83">
        <v>42512.157099999997</v>
      </c>
      <c r="X83">
        <v>45547.420700000002</v>
      </c>
      <c r="Y83">
        <v>63426.022199999999</v>
      </c>
      <c r="Z83">
        <v>49911.657599999999</v>
      </c>
      <c r="AA83">
        <v>44872.4359999999</v>
      </c>
      <c r="AB83">
        <v>41244.464099999997</v>
      </c>
      <c r="AC83">
        <v>46873.663</v>
      </c>
      <c r="AD83">
        <v>55013.412900000003</v>
      </c>
      <c r="AE83">
        <v>64420.095699999998</v>
      </c>
      <c r="AF83">
        <v>46140.0213</v>
      </c>
      <c r="AG83">
        <v>52512.529799999997</v>
      </c>
      <c r="AH83">
        <v>40316.952799999999</v>
      </c>
      <c r="AI83">
        <v>19669.372800000001</v>
      </c>
      <c r="AJ83">
        <v>23978.839800000002</v>
      </c>
      <c r="AK83">
        <v>29724.829399999999</v>
      </c>
      <c r="AL83">
        <v>28657.373599999999</v>
      </c>
      <c r="AM83">
        <v>14876.4167</v>
      </c>
      <c r="AN83">
        <v>12332.300999999999</v>
      </c>
      <c r="AO83">
        <v>27514.550500000001</v>
      </c>
      <c r="AP83">
        <v>7496.2461000000003</v>
      </c>
      <c r="AQ83">
        <v>34948.9061</v>
      </c>
      <c r="AR83">
        <v>16387.368200000001</v>
      </c>
      <c r="AS83">
        <v>14938.8089</v>
      </c>
      <c r="AT83">
        <v>22160.073199999999</v>
      </c>
      <c r="AU83">
        <v>31610.122800000001</v>
      </c>
      <c r="AV83">
        <v>25038.327700000002</v>
      </c>
      <c r="AW83">
        <v>19083.599600000001</v>
      </c>
      <c r="AX83">
        <v>34615.223400000003</v>
      </c>
      <c r="AY83">
        <v>46380.924500000001</v>
      </c>
      <c r="AZ83">
        <v>7679.2956999999997</v>
      </c>
      <c r="BA83">
        <v>8887.4891000000007</v>
      </c>
      <c r="BB83">
        <v>33413.308299999997</v>
      </c>
      <c r="BC83">
        <f t="shared" si="1"/>
        <v>1733147.4989999994</v>
      </c>
    </row>
    <row r="84" spans="1:55" x14ac:dyDescent="0.2">
      <c r="A84" t="s">
        <v>165</v>
      </c>
      <c r="B84" t="s">
        <v>166</v>
      </c>
      <c r="C84">
        <v>47031.570599999999</v>
      </c>
      <c r="D84">
        <v>27624.6787</v>
      </c>
      <c r="E84">
        <v>30570.603800000001</v>
      </c>
      <c r="F84">
        <v>35939.036399999997</v>
      </c>
      <c r="G84">
        <v>27731.488399999998</v>
      </c>
      <c r="H84">
        <v>31475.811399999999</v>
      </c>
      <c r="I84">
        <v>41749.483500000002</v>
      </c>
      <c r="J84">
        <v>36957.54</v>
      </c>
      <c r="K84">
        <v>28560.804400000001</v>
      </c>
      <c r="L84">
        <v>20312.156900000002</v>
      </c>
      <c r="M84">
        <v>34879.084000000003</v>
      </c>
      <c r="N84">
        <v>23368.2709</v>
      </c>
      <c r="O84">
        <v>20912.708500000001</v>
      </c>
      <c r="P84">
        <v>27005.1224</v>
      </c>
      <c r="Q84">
        <v>55171.072</v>
      </c>
      <c r="R84">
        <v>38316.523200000003</v>
      </c>
      <c r="S84">
        <v>34495.721100000002</v>
      </c>
      <c r="T84">
        <v>19389.424999999999</v>
      </c>
      <c r="U84">
        <v>37608.103199999998</v>
      </c>
      <c r="V84">
        <v>33236.722999999998</v>
      </c>
      <c r="W84">
        <v>39050.92</v>
      </c>
      <c r="X84">
        <v>48687.778400000003</v>
      </c>
      <c r="Y84">
        <v>67232.026700000002</v>
      </c>
      <c r="Z84">
        <v>54299.052799999998</v>
      </c>
      <c r="AA84">
        <v>50638.982199999999</v>
      </c>
      <c r="AB84">
        <v>44665.369700000003</v>
      </c>
      <c r="AC84">
        <v>41752.1829</v>
      </c>
      <c r="AD84">
        <v>59458.804199999999</v>
      </c>
      <c r="AE84">
        <v>44870.976300000002</v>
      </c>
      <c r="AF84">
        <v>18426.9074</v>
      </c>
      <c r="AG84">
        <v>55613.671699999999</v>
      </c>
      <c r="AH84">
        <v>39998.399700000002</v>
      </c>
      <c r="AI84">
        <v>24741.345600000001</v>
      </c>
      <c r="AJ84">
        <v>22810.4732</v>
      </c>
      <c r="AK84">
        <v>32296.6885</v>
      </c>
      <c r="AL84">
        <v>33695.674099999997</v>
      </c>
      <c r="AM84">
        <v>17971.698799999998</v>
      </c>
      <c r="AN84">
        <v>14317.101199999999</v>
      </c>
      <c r="AO84">
        <v>29957.366699999999</v>
      </c>
      <c r="AP84">
        <v>8024.8527000000004</v>
      </c>
      <c r="AQ84">
        <v>36107.544900000001</v>
      </c>
      <c r="AR84">
        <v>17907.2474</v>
      </c>
      <c r="AS84">
        <v>15274.0422</v>
      </c>
      <c r="AT84">
        <v>23116.764800000001</v>
      </c>
      <c r="AU84">
        <v>33671.775800000003</v>
      </c>
      <c r="AV84">
        <v>30296.601600000002</v>
      </c>
      <c r="AW84">
        <v>22094.3711</v>
      </c>
      <c r="AX84">
        <v>36263.943899999998</v>
      </c>
      <c r="AY84">
        <v>47417.129800000002</v>
      </c>
      <c r="AZ84">
        <v>10624.161400000001</v>
      </c>
      <c r="BA84">
        <v>12489.983899999999</v>
      </c>
      <c r="BB84">
        <v>41505.422899999998</v>
      </c>
      <c r="BC84">
        <f t="shared" si="1"/>
        <v>1727615.1898999994</v>
      </c>
    </row>
    <row r="85" spans="1:55" x14ac:dyDescent="0.2">
      <c r="A85" t="s">
        <v>167</v>
      </c>
      <c r="B85" t="s">
        <v>168</v>
      </c>
      <c r="C85">
        <v>36852.130299999997</v>
      </c>
      <c r="D85">
        <v>31953.449199999999</v>
      </c>
      <c r="E85">
        <v>25376.786899999999</v>
      </c>
      <c r="F85">
        <v>28819.498800000001</v>
      </c>
      <c r="G85">
        <v>22749.442599999998</v>
      </c>
      <c r="H85">
        <v>31867.5789</v>
      </c>
      <c r="I85">
        <v>33130.993600000002</v>
      </c>
      <c r="J85">
        <v>35796.653100000003</v>
      </c>
      <c r="K85">
        <v>38137.1178</v>
      </c>
      <c r="L85">
        <v>19762.446599999999</v>
      </c>
      <c r="M85">
        <v>27840.588500000002</v>
      </c>
      <c r="N85">
        <v>20281.001100000001</v>
      </c>
      <c r="O85">
        <v>19426.349200000001</v>
      </c>
      <c r="P85">
        <v>26981.553100000001</v>
      </c>
      <c r="Q85">
        <v>52571.352899999998</v>
      </c>
      <c r="R85">
        <v>36682.061199999996</v>
      </c>
      <c r="S85">
        <v>37795.993199999997</v>
      </c>
      <c r="T85">
        <v>37560.541499999999</v>
      </c>
      <c r="U85">
        <v>32009.440999999999</v>
      </c>
      <c r="V85">
        <v>38336.077100000002</v>
      </c>
      <c r="W85">
        <v>30816.069899999999</v>
      </c>
      <c r="X85">
        <v>41104.326300000001</v>
      </c>
      <c r="Y85">
        <v>54841.880799999999</v>
      </c>
      <c r="Z85">
        <v>48366.449699999997</v>
      </c>
      <c r="AA85">
        <v>43974.004699999998</v>
      </c>
      <c r="AB85">
        <v>30801.526900000001</v>
      </c>
      <c r="AC85">
        <v>37922.469799999999</v>
      </c>
      <c r="AD85">
        <v>50577.969499999999</v>
      </c>
      <c r="AE85">
        <v>55595.966500000002</v>
      </c>
      <c r="AF85">
        <v>33954.086499999998</v>
      </c>
      <c r="AG85">
        <v>47461.3554</v>
      </c>
      <c r="AH85">
        <v>38377.694300000003</v>
      </c>
      <c r="AI85">
        <v>29037.188200000001</v>
      </c>
      <c r="AJ85">
        <v>38070.188900000001</v>
      </c>
      <c r="AK85">
        <v>28975.0461</v>
      </c>
      <c r="AL85">
        <v>35614.120699999999</v>
      </c>
      <c r="AM85">
        <v>18480.021100000002</v>
      </c>
      <c r="AN85">
        <v>12702.117399999999</v>
      </c>
      <c r="AO85">
        <v>24740.617600000001</v>
      </c>
      <c r="AP85">
        <v>26381.300500000001</v>
      </c>
      <c r="AQ85">
        <v>29596.391500000002</v>
      </c>
      <c r="AR85">
        <v>19943.099600000001</v>
      </c>
      <c r="AS85">
        <v>21733.252499999999</v>
      </c>
      <c r="AT85">
        <v>22002.919399999999</v>
      </c>
      <c r="AU85">
        <v>26263.665199999999</v>
      </c>
      <c r="AV85">
        <v>28332.382300000001</v>
      </c>
      <c r="AW85">
        <v>20682.258399999999</v>
      </c>
      <c r="AX85">
        <v>33246.2474</v>
      </c>
      <c r="AY85">
        <v>41797.155500000001</v>
      </c>
      <c r="AZ85">
        <v>28291.1639</v>
      </c>
      <c r="BA85">
        <v>42831.604800000001</v>
      </c>
      <c r="BB85">
        <v>50735.969799999999</v>
      </c>
      <c r="BC85">
        <f t="shared" si="1"/>
        <v>1727181.5677000002</v>
      </c>
    </row>
    <row r="86" spans="1:55" x14ac:dyDescent="0.2">
      <c r="A86" t="s">
        <v>169</v>
      </c>
      <c r="B86" t="s">
        <v>170</v>
      </c>
      <c r="C86">
        <v>73933.250599999999</v>
      </c>
      <c r="D86">
        <v>25876.207900000001</v>
      </c>
      <c r="E86">
        <v>34696.875200000002</v>
      </c>
      <c r="F86">
        <v>34487.790999999997</v>
      </c>
      <c r="G86">
        <v>35996.710700000003</v>
      </c>
      <c r="H86">
        <v>39919.564599999998</v>
      </c>
      <c r="I86">
        <v>61780.290699999998</v>
      </c>
      <c r="J86">
        <v>50520.4061</v>
      </c>
      <c r="K86">
        <v>34107.086900000002</v>
      </c>
      <c r="L86">
        <v>14493.7371</v>
      </c>
      <c r="M86">
        <v>33828.666799999999</v>
      </c>
      <c r="N86">
        <v>22782.652900000001</v>
      </c>
      <c r="O86">
        <v>14480.946099999999</v>
      </c>
      <c r="P86">
        <v>21614.845099999999</v>
      </c>
      <c r="Q86">
        <v>48312.612999999998</v>
      </c>
      <c r="R86">
        <v>23376.775699999998</v>
      </c>
      <c r="S86">
        <v>33662.606500000002</v>
      </c>
      <c r="T86">
        <v>14686.5643</v>
      </c>
      <c r="U86">
        <v>8404.8723000000009</v>
      </c>
      <c r="V86">
        <v>19076.1607</v>
      </c>
      <c r="W86">
        <v>1381.0743</v>
      </c>
      <c r="X86">
        <v>61755.628799999999</v>
      </c>
      <c r="Y86">
        <v>93060.641199999998</v>
      </c>
      <c r="Z86">
        <v>60568.432399999998</v>
      </c>
      <c r="AA86">
        <v>59533.033799999997</v>
      </c>
      <c r="AB86">
        <v>14340.652</v>
      </c>
      <c r="AC86">
        <v>42373.777499999997</v>
      </c>
      <c r="AD86">
        <v>73484.774799999999</v>
      </c>
      <c r="AE86">
        <v>17357.429199999999</v>
      </c>
      <c r="AF86">
        <v>12534.239100000001</v>
      </c>
      <c r="AG86">
        <v>72943.763999999996</v>
      </c>
      <c r="AH86">
        <v>29215.897499999999</v>
      </c>
      <c r="AI86">
        <v>14413.793600000001</v>
      </c>
      <c r="AJ86">
        <v>63098.922599999998</v>
      </c>
      <c r="AK86">
        <v>19800.002100000002</v>
      </c>
      <c r="AL86">
        <v>25929.301500000001</v>
      </c>
      <c r="AM86">
        <v>13684.5936</v>
      </c>
      <c r="AN86">
        <v>9759.0159999999996</v>
      </c>
      <c r="AO86">
        <v>38145.139799999997</v>
      </c>
      <c r="AP86">
        <v>17162.2039999999</v>
      </c>
      <c r="AQ86">
        <v>48112.362300000001</v>
      </c>
      <c r="AR86">
        <v>23837.9967</v>
      </c>
      <c r="AS86">
        <v>29313.482599999999</v>
      </c>
      <c r="AT86">
        <v>27138.334999999999</v>
      </c>
      <c r="AU86">
        <v>41222.156300000002</v>
      </c>
      <c r="AV86">
        <v>20007.014500000001</v>
      </c>
      <c r="AW86">
        <v>15607.1029</v>
      </c>
      <c r="AX86">
        <v>34360.685299999997</v>
      </c>
      <c r="AY86">
        <v>58132.8102</v>
      </c>
      <c r="AZ86">
        <v>6364.3711000000003</v>
      </c>
      <c r="BA86">
        <v>5614.3328000000001</v>
      </c>
      <c r="BB86">
        <v>12174.3033</v>
      </c>
      <c r="BC86">
        <f t="shared" si="1"/>
        <v>1708465.8949999996</v>
      </c>
    </row>
    <row r="87" spans="1:55" x14ac:dyDescent="0.2">
      <c r="A87" t="s">
        <v>171</v>
      </c>
      <c r="B87" t="s">
        <v>172</v>
      </c>
      <c r="C87">
        <v>19146.5841</v>
      </c>
      <c r="D87">
        <v>24475.807999999899</v>
      </c>
      <c r="E87">
        <v>24085.4902</v>
      </c>
      <c r="F87">
        <v>39431.114300000001</v>
      </c>
      <c r="G87">
        <v>16631.208500000001</v>
      </c>
      <c r="H87">
        <v>24912.0815</v>
      </c>
      <c r="I87">
        <v>20232.833200000001</v>
      </c>
      <c r="J87">
        <v>28944.676100000001</v>
      </c>
      <c r="K87">
        <v>22413.151600000001</v>
      </c>
      <c r="L87">
        <v>21316.737000000001</v>
      </c>
      <c r="M87">
        <v>30433.701300000001</v>
      </c>
      <c r="N87">
        <v>19628.347699999998</v>
      </c>
      <c r="O87">
        <v>23627.354899999998</v>
      </c>
      <c r="P87">
        <v>27206.760900000001</v>
      </c>
      <c r="Q87">
        <v>58802.696100000001</v>
      </c>
      <c r="R87">
        <v>45784.686600000001</v>
      </c>
      <c r="S87">
        <v>35917.5213</v>
      </c>
      <c r="T87">
        <v>13515.672500000001</v>
      </c>
      <c r="U87">
        <v>32403.517599999999</v>
      </c>
      <c r="V87">
        <v>23988.360400000001</v>
      </c>
      <c r="W87">
        <v>30034.8262</v>
      </c>
      <c r="X87">
        <v>46430.892699999997</v>
      </c>
      <c r="Y87">
        <v>61013.531499999997</v>
      </c>
      <c r="Z87">
        <v>54364.118600000002</v>
      </c>
      <c r="AA87">
        <v>51570.690699999999</v>
      </c>
      <c r="AB87">
        <v>56442.204299999998</v>
      </c>
      <c r="AC87">
        <v>39182.006300000001</v>
      </c>
      <c r="AD87">
        <v>57551.702299999997</v>
      </c>
      <c r="AE87">
        <v>29557.963899999999</v>
      </c>
      <c r="AF87">
        <v>14266.769200000001</v>
      </c>
      <c r="AG87">
        <v>52226.198499999999</v>
      </c>
      <c r="AH87">
        <v>40122.896099999998</v>
      </c>
      <c r="AI87">
        <v>39433.321600000003</v>
      </c>
      <c r="AJ87">
        <v>40188.196499999998</v>
      </c>
      <c r="AK87">
        <v>32002.3207</v>
      </c>
      <c r="AL87">
        <v>35568.3701</v>
      </c>
      <c r="AM87">
        <v>19818.300599999999</v>
      </c>
      <c r="AN87">
        <v>15998.694299999999</v>
      </c>
      <c r="AO87">
        <v>19969.4313</v>
      </c>
      <c r="AP87">
        <v>11799.4221</v>
      </c>
      <c r="AQ87">
        <v>29060.999899999999</v>
      </c>
      <c r="AR87">
        <v>16201.5558</v>
      </c>
      <c r="AS87">
        <v>23664.531999999999</v>
      </c>
      <c r="AT87">
        <v>25680.050200000001</v>
      </c>
      <c r="AU87">
        <v>31327.909500000002</v>
      </c>
      <c r="AV87">
        <v>35572.769200000002</v>
      </c>
      <c r="AW87">
        <v>23316.0056</v>
      </c>
      <c r="AX87">
        <v>39187.791599999997</v>
      </c>
      <c r="AY87">
        <v>43422.325599999996</v>
      </c>
      <c r="AZ87">
        <v>32657.430700000001</v>
      </c>
      <c r="BA87">
        <v>47624.572699999997</v>
      </c>
      <c r="BB87">
        <v>55269.735800000002</v>
      </c>
      <c r="BC87">
        <f t="shared" si="1"/>
        <v>1703425.8398999996</v>
      </c>
    </row>
    <row r="88" spans="1:55" x14ac:dyDescent="0.2">
      <c r="A88" t="s">
        <v>173</v>
      </c>
      <c r="B88" t="s">
        <v>174</v>
      </c>
      <c r="C88">
        <v>38469.832699999999</v>
      </c>
      <c r="D88">
        <v>30639.700099999998</v>
      </c>
      <c r="E88">
        <v>27282.802199999998</v>
      </c>
      <c r="F88">
        <v>45782.325999999899</v>
      </c>
      <c r="G88">
        <v>29696.335599999999</v>
      </c>
      <c r="H88">
        <v>32324.142500000002</v>
      </c>
      <c r="I88">
        <v>36274.003599999996</v>
      </c>
      <c r="J88">
        <v>37703.239000000001</v>
      </c>
      <c r="K88">
        <v>34612.452100000002</v>
      </c>
      <c r="L88">
        <v>19000.677800000001</v>
      </c>
      <c r="M88">
        <v>31047.1227</v>
      </c>
      <c r="N88">
        <v>24624.388900000002</v>
      </c>
      <c r="O88">
        <v>21876.229800000001</v>
      </c>
      <c r="P88">
        <v>27529.550299999999</v>
      </c>
      <c r="Q88">
        <v>56394.879200000003</v>
      </c>
      <c r="R88">
        <v>36550.286899999999</v>
      </c>
      <c r="S88">
        <v>60764.154000000002</v>
      </c>
      <c r="T88">
        <v>23779.9967</v>
      </c>
      <c r="U88">
        <v>20633.056100000002</v>
      </c>
      <c r="V88">
        <v>30324.7847</v>
      </c>
      <c r="W88">
        <v>4778.7838000000002</v>
      </c>
      <c r="X88">
        <v>39014.434099999999</v>
      </c>
      <c r="Y88">
        <v>55855.024100000002</v>
      </c>
      <c r="Z88">
        <v>47426.573600000003</v>
      </c>
      <c r="AA88">
        <v>40004.415800000002</v>
      </c>
      <c r="AB88">
        <v>56556.512799999997</v>
      </c>
      <c r="AC88">
        <v>45456.176899999999</v>
      </c>
      <c r="AD88">
        <v>47640.942900000002</v>
      </c>
      <c r="AE88">
        <v>39854.608099999998</v>
      </c>
      <c r="AF88">
        <v>26946.963500000002</v>
      </c>
      <c r="AG88">
        <v>44846.798199999997</v>
      </c>
      <c r="AH88">
        <v>45569.261599999998</v>
      </c>
      <c r="AI88">
        <v>20596.827399999998</v>
      </c>
      <c r="AJ88">
        <v>49975.050900000002</v>
      </c>
      <c r="AK88">
        <v>34997.222199999997</v>
      </c>
      <c r="AL88">
        <v>31006.189200000001</v>
      </c>
      <c r="AM88">
        <v>18104.515200000002</v>
      </c>
      <c r="AN88">
        <v>24620.933199999999</v>
      </c>
      <c r="AO88">
        <v>31378.723699999999</v>
      </c>
      <c r="AP88">
        <v>15769.9403</v>
      </c>
      <c r="AQ88">
        <v>28910.3933</v>
      </c>
      <c r="AR88">
        <v>16103.5707</v>
      </c>
      <c r="AS88">
        <v>21770.637999999999</v>
      </c>
      <c r="AT88">
        <v>25686.4905</v>
      </c>
      <c r="AU88">
        <v>28270.849200000001</v>
      </c>
      <c r="AV88">
        <v>29338.047999999999</v>
      </c>
      <c r="AW88">
        <v>26379.117999999999</v>
      </c>
      <c r="AX88">
        <v>35622.651899999997</v>
      </c>
      <c r="AY88">
        <v>38530.406000000003</v>
      </c>
      <c r="AZ88">
        <v>16905.071599999999</v>
      </c>
      <c r="BA88">
        <v>16929.502899999999</v>
      </c>
      <c r="BB88">
        <v>32090.252999999899</v>
      </c>
      <c r="BC88">
        <f t="shared" si="1"/>
        <v>1702246.8514999996</v>
      </c>
    </row>
    <row r="89" spans="1:55" x14ac:dyDescent="0.2">
      <c r="A89" t="s">
        <v>175</v>
      </c>
      <c r="B89" t="s">
        <v>176</v>
      </c>
      <c r="C89">
        <v>42383.192799999997</v>
      </c>
      <c r="D89">
        <v>34690.200400000002</v>
      </c>
      <c r="E89">
        <v>24934.959200000001</v>
      </c>
      <c r="F89">
        <v>35834.3969</v>
      </c>
      <c r="G89">
        <v>26648.0792</v>
      </c>
      <c r="H89">
        <v>34996.350899999998</v>
      </c>
      <c r="I89">
        <v>37246.724600000001</v>
      </c>
      <c r="J89">
        <v>39862.784099999997</v>
      </c>
      <c r="K89">
        <v>41698.102700000003</v>
      </c>
      <c r="L89">
        <v>18371.921399999999</v>
      </c>
      <c r="M89">
        <v>26478.961299999999</v>
      </c>
      <c r="N89">
        <v>19012.513599999998</v>
      </c>
      <c r="O89">
        <v>19870.078300000001</v>
      </c>
      <c r="P89">
        <v>23222.4846</v>
      </c>
      <c r="Q89">
        <v>46779.087099999997</v>
      </c>
      <c r="R89">
        <v>32138.370500000001</v>
      </c>
      <c r="S89">
        <v>43816.4928</v>
      </c>
      <c r="T89">
        <v>39885.648500000003</v>
      </c>
      <c r="U89">
        <v>41788.482799999998</v>
      </c>
      <c r="V89">
        <v>42057.228799999997</v>
      </c>
      <c r="W89">
        <v>41384.928599999999</v>
      </c>
      <c r="X89">
        <v>39893.837399999997</v>
      </c>
      <c r="Y89">
        <v>56346.639499999997</v>
      </c>
      <c r="Z89">
        <v>45593.667999999998</v>
      </c>
      <c r="AA89">
        <v>39464.326500000003</v>
      </c>
      <c r="AB89">
        <v>40695.506699999998</v>
      </c>
      <c r="AC89">
        <v>47004.8465</v>
      </c>
      <c r="AD89">
        <v>46466.495199999998</v>
      </c>
      <c r="AE89">
        <v>67652.829899999997</v>
      </c>
      <c r="AF89">
        <v>52413.125200000002</v>
      </c>
      <c r="AG89">
        <v>44722.3462</v>
      </c>
      <c r="AH89">
        <v>41398.462800000001</v>
      </c>
      <c r="AI89">
        <v>20391.134600000001</v>
      </c>
      <c r="AJ89">
        <v>46451.775000000001</v>
      </c>
      <c r="AK89">
        <v>32040.766800000001</v>
      </c>
      <c r="AL89">
        <v>26043.365900000001</v>
      </c>
      <c r="AM89">
        <v>12680.416499999999</v>
      </c>
      <c r="AN89">
        <v>11975.015100000001</v>
      </c>
      <c r="AO89">
        <v>26220.278600000001</v>
      </c>
      <c r="AP89">
        <v>10822.2358</v>
      </c>
      <c r="AQ89">
        <v>32834.135000000002</v>
      </c>
      <c r="AR89">
        <v>11839.684800000001</v>
      </c>
      <c r="AS89">
        <v>22434.1689999999</v>
      </c>
      <c r="AT89">
        <v>21305.6024</v>
      </c>
      <c r="AU89">
        <v>27151.297500000001</v>
      </c>
      <c r="AV89">
        <v>22768.011999999999</v>
      </c>
      <c r="AW89">
        <v>23408.957999999999</v>
      </c>
      <c r="AX89">
        <v>34763.979599999999</v>
      </c>
      <c r="AY89">
        <v>43411.102200000001</v>
      </c>
      <c r="AZ89">
        <v>10336.840399999999</v>
      </c>
      <c r="BA89">
        <v>9923.4501999999993</v>
      </c>
      <c r="BB89">
        <v>13860.9151</v>
      </c>
      <c r="BC89">
        <f t="shared" si="1"/>
        <v>1695416.2075000005</v>
      </c>
    </row>
    <row r="90" spans="1:55" x14ac:dyDescent="0.2">
      <c r="A90" t="s">
        <v>177</v>
      </c>
      <c r="B90" t="s">
        <v>178</v>
      </c>
      <c r="C90">
        <v>40328.434399999998</v>
      </c>
      <c r="D90">
        <v>33595.419500000004</v>
      </c>
      <c r="E90">
        <v>26435.584200000001</v>
      </c>
      <c r="F90">
        <v>35927.480300000003</v>
      </c>
      <c r="G90">
        <v>26279.4571</v>
      </c>
      <c r="H90">
        <v>33789.113499999999</v>
      </c>
      <c r="I90">
        <v>35322.763299999999</v>
      </c>
      <c r="J90">
        <v>38120.282399999996</v>
      </c>
      <c r="K90">
        <v>40230.0965</v>
      </c>
      <c r="L90">
        <v>19748.856299999999</v>
      </c>
      <c r="M90">
        <v>28869.4074</v>
      </c>
      <c r="N90">
        <v>19904.4882</v>
      </c>
      <c r="O90">
        <v>19534.506300000001</v>
      </c>
      <c r="P90">
        <v>24799.0085</v>
      </c>
      <c r="Q90">
        <v>49041.890200000002</v>
      </c>
      <c r="R90">
        <v>35610.967100000002</v>
      </c>
      <c r="S90">
        <v>42236.442199999998</v>
      </c>
      <c r="T90">
        <v>38633.584199999998</v>
      </c>
      <c r="U90">
        <v>41434.7042</v>
      </c>
      <c r="V90">
        <v>41043.154799999997</v>
      </c>
      <c r="W90">
        <v>41605.763599999998</v>
      </c>
      <c r="X90">
        <v>35611.104599999999</v>
      </c>
      <c r="Y90">
        <v>50281.1149</v>
      </c>
      <c r="Z90">
        <v>41610.089699999997</v>
      </c>
      <c r="AA90">
        <v>36350.941700000003</v>
      </c>
      <c r="AB90">
        <v>42711.529900000001</v>
      </c>
      <c r="AC90">
        <v>45171.261299999998</v>
      </c>
      <c r="AD90">
        <v>44117.750899999999</v>
      </c>
      <c r="AE90">
        <v>66638.0815</v>
      </c>
      <c r="AF90">
        <v>53623.794699999999</v>
      </c>
      <c r="AG90">
        <v>41229.003100000002</v>
      </c>
      <c r="AH90">
        <v>40071.3416</v>
      </c>
      <c r="AI90">
        <v>23299.576000000001</v>
      </c>
      <c r="AJ90">
        <v>42572.993900000001</v>
      </c>
      <c r="AK90">
        <v>31619.14</v>
      </c>
      <c r="AL90">
        <v>28788.674999999999</v>
      </c>
      <c r="AM90">
        <v>14802.0751</v>
      </c>
      <c r="AN90">
        <v>15185.2147</v>
      </c>
      <c r="AO90">
        <v>27175.6312</v>
      </c>
      <c r="AP90">
        <v>15561.6756</v>
      </c>
      <c r="AQ90">
        <v>29667.5229</v>
      </c>
      <c r="AR90">
        <v>14008.1021</v>
      </c>
      <c r="AS90">
        <v>21357.902999999998</v>
      </c>
      <c r="AT90">
        <v>21419.4712</v>
      </c>
      <c r="AU90">
        <v>25151.547200000001</v>
      </c>
      <c r="AV90">
        <v>25697.325400000002</v>
      </c>
      <c r="AW90">
        <v>23265.058199999999</v>
      </c>
      <c r="AX90">
        <v>33023.306600000004</v>
      </c>
      <c r="AY90">
        <v>39784.149799999999</v>
      </c>
      <c r="AZ90">
        <v>16305.6693</v>
      </c>
      <c r="BA90">
        <v>14341.0852</v>
      </c>
      <c r="BB90">
        <v>22221.266599999999</v>
      </c>
      <c r="BC90">
        <f t="shared" si="1"/>
        <v>1695154.8071000001</v>
      </c>
    </row>
    <row r="91" spans="1:55" x14ac:dyDescent="0.2">
      <c r="A91" t="s">
        <v>179</v>
      </c>
      <c r="B91" t="s">
        <v>180</v>
      </c>
      <c r="C91">
        <v>39624.443099999997</v>
      </c>
      <c r="D91">
        <v>27382.681700000001</v>
      </c>
      <c r="E91">
        <v>27770.281200000001</v>
      </c>
      <c r="F91">
        <v>32957.498800000001</v>
      </c>
      <c r="G91">
        <v>28411.6417</v>
      </c>
      <c r="H91">
        <v>27535.284100000001</v>
      </c>
      <c r="I91">
        <v>33977.436099999999</v>
      </c>
      <c r="J91">
        <v>33610.0527</v>
      </c>
      <c r="K91">
        <v>26238.014299999999</v>
      </c>
      <c r="L91">
        <v>17333.611099999998</v>
      </c>
      <c r="M91">
        <v>28452.238300000001</v>
      </c>
      <c r="N91">
        <v>19737.692599999998</v>
      </c>
      <c r="O91">
        <v>18931.265100000001</v>
      </c>
      <c r="P91">
        <v>23355.5543</v>
      </c>
      <c r="Q91">
        <v>44672.815699999999</v>
      </c>
      <c r="R91">
        <v>47868.925199999998</v>
      </c>
      <c r="S91">
        <v>56284.7045</v>
      </c>
      <c r="T91">
        <v>33999.729200000002</v>
      </c>
      <c r="U91">
        <v>45969.481</v>
      </c>
      <c r="V91">
        <v>34847.464800000002</v>
      </c>
      <c r="W91">
        <v>39455.340100000001</v>
      </c>
      <c r="X91">
        <v>34931.158199999998</v>
      </c>
      <c r="Y91">
        <v>50060.103199999998</v>
      </c>
      <c r="Z91">
        <v>40162.969899999996</v>
      </c>
      <c r="AA91">
        <v>35548.239600000001</v>
      </c>
      <c r="AB91">
        <v>63658.765999999901</v>
      </c>
      <c r="AC91">
        <v>37896.246299999999</v>
      </c>
      <c r="AD91">
        <v>41444.743499999997</v>
      </c>
      <c r="AE91">
        <v>40837.5746</v>
      </c>
      <c r="AF91">
        <v>25086.473699999999</v>
      </c>
      <c r="AG91">
        <v>39634.168400000002</v>
      </c>
      <c r="AH91">
        <v>46201.816099999996</v>
      </c>
      <c r="AI91">
        <v>32130.7654</v>
      </c>
      <c r="AJ91">
        <v>43057.616099999999</v>
      </c>
      <c r="AK91">
        <v>36590.2863</v>
      </c>
      <c r="AL91">
        <v>27798.362499999999</v>
      </c>
      <c r="AM91">
        <v>18908.136399999999</v>
      </c>
      <c r="AN91">
        <v>28402.897000000001</v>
      </c>
      <c r="AO91">
        <v>28248.486000000001</v>
      </c>
      <c r="AP91">
        <v>11265.9247</v>
      </c>
      <c r="AQ91">
        <v>27574.482899999999</v>
      </c>
      <c r="AR91">
        <v>16241.0767</v>
      </c>
      <c r="AS91">
        <v>19672.783200000002</v>
      </c>
      <c r="AT91">
        <v>21310.804899999999</v>
      </c>
      <c r="AU91">
        <v>25988.7958</v>
      </c>
      <c r="AV91">
        <v>25909.700499999999</v>
      </c>
      <c r="AW91">
        <v>28234.880399999998</v>
      </c>
      <c r="AX91">
        <v>33437.496800000001</v>
      </c>
      <c r="AY91">
        <v>36366.959000000003</v>
      </c>
      <c r="AZ91">
        <v>24222.949100000002</v>
      </c>
      <c r="BA91">
        <v>23616.772999999899</v>
      </c>
      <c r="BB91">
        <v>39017.547100000003</v>
      </c>
      <c r="BC91">
        <f t="shared" si="1"/>
        <v>1691875.1389000001</v>
      </c>
    </row>
    <row r="92" spans="1:55" x14ac:dyDescent="0.2">
      <c r="A92" t="s">
        <v>181</v>
      </c>
      <c r="B92" t="s">
        <v>182</v>
      </c>
      <c r="C92">
        <v>40143.549800000001</v>
      </c>
      <c r="D92">
        <v>33478.188199999997</v>
      </c>
      <c r="E92">
        <v>26382.6309</v>
      </c>
      <c r="F92">
        <v>35781.215600000003</v>
      </c>
      <c r="G92">
        <v>26176.057700000001</v>
      </c>
      <c r="H92">
        <v>33665.3557</v>
      </c>
      <c r="I92">
        <v>35180.038399999998</v>
      </c>
      <c r="J92">
        <v>37959.432200000003</v>
      </c>
      <c r="K92">
        <v>40079.501400000001</v>
      </c>
      <c r="L92">
        <v>19781.631000000001</v>
      </c>
      <c r="M92">
        <v>28813.136500000001</v>
      </c>
      <c r="N92">
        <v>19893.9836</v>
      </c>
      <c r="O92">
        <v>19556.239600000001</v>
      </c>
      <c r="P92">
        <v>24807.6623</v>
      </c>
      <c r="Q92">
        <v>49068.419000000002</v>
      </c>
      <c r="R92">
        <v>35666.116099999999</v>
      </c>
      <c r="S92">
        <v>42037.904999999999</v>
      </c>
      <c r="T92">
        <v>38511.065199999997</v>
      </c>
      <c r="U92">
        <v>41199.126700000001</v>
      </c>
      <c r="V92">
        <v>40903.830999999998</v>
      </c>
      <c r="W92">
        <v>41368.1008</v>
      </c>
      <c r="X92">
        <v>35491.525000000001</v>
      </c>
      <c r="Y92">
        <v>50038.285000000003</v>
      </c>
      <c r="Z92">
        <v>41482.647700000001</v>
      </c>
      <c r="AA92">
        <v>36200.875899999999</v>
      </c>
      <c r="AB92">
        <v>42690.990700000002</v>
      </c>
      <c r="AC92">
        <v>44915.019800000002</v>
      </c>
      <c r="AD92">
        <v>43938.895299999996</v>
      </c>
      <c r="AE92">
        <v>66333.867599999998</v>
      </c>
      <c r="AF92">
        <v>53217.412300000004</v>
      </c>
      <c r="AG92">
        <v>41091.8122</v>
      </c>
      <c r="AH92">
        <v>39931.414900000003</v>
      </c>
      <c r="AI92">
        <v>23405.154299999998</v>
      </c>
      <c r="AJ92">
        <v>42271.923699999999</v>
      </c>
      <c r="AK92">
        <v>31570.9329</v>
      </c>
      <c r="AL92">
        <v>28844.124400000001</v>
      </c>
      <c r="AM92">
        <v>14856.0643</v>
      </c>
      <c r="AN92">
        <v>15130.1733</v>
      </c>
      <c r="AO92">
        <v>27089.784599999999</v>
      </c>
      <c r="AP92">
        <v>15678.0887</v>
      </c>
      <c r="AQ92">
        <v>29495.5003</v>
      </c>
      <c r="AR92">
        <v>14071.517900000001</v>
      </c>
      <c r="AS92">
        <v>21255.4535</v>
      </c>
      <c r="AT92">
        <v>21340.205900000001</v>
      </c>
      <c r="AU92">
        <v>25044.327600000001</v>
      </c>
      <c r="AV92">
        <v>25699.840700000001</v>
      </c>
      <c r="AW92">
        <v>23225.886699999999</v>
      </c>
      <c r="AX92">
        <v>32906.478900000002</v>
      </c>
      <c r="AY92">
        <v>39616.4954</v>
      </c>
      <c r="AZ92">
        <v>16430.293300000001</v>
      </c>
      <c r="BA92">
        <v>14527.4951</v>
      </c>
      <c r="BB92">
        <v>22457.3001</v>
      </c>
      <c r="BC92">
        <f t="shared" si="1"/>
        <v>1690702.9746999994</v>
      </c>
    </row>
    <row r="93" spans="1:55" x14ac:dyDescent="0.2">
      <c r="A93" t="s">
        <v>183</v>
      </c>
      <c r="B93" t="s">
        <v>184</v>
      </c>
      <c r="C93">
        <v>47837.120199999998</v>
      </c>
      <c r="D93">
        <v>28419.971099999999</v>
      </c>
      <c r="E93">
        <v>36932.584199999998</v>
      </c>
      <c r="F93">
        <v>32928.392</v>
      </c>
      <c r="G93">
        <v>38231.443800000001</v>
      </c>
      <c r="H93">
        <v>42595.144200000002</v>
      </c>
      <c r="I93">
        <v>58772.112999999998</v>
      </c>
      <c r="J93">
        <v>53631.842299999997</v>
      </c>
      <c r="K93">
        <v>36575.950400000002</v>
      </c>
      <c r="L93">
        <v>16481.640299999999</v>
      </c>
      <c r="M93">
        <v>36941.715100000001</v>
      </c>
      <c r="N93">
        <v>25268.972900000001</v>
      </c>
      <c r="O93">
        <v>16454.881099999999</v>
      </c>
      <c r="P93">
        <v>24586.6829</v>
      </c>
      <c r="Q93">
        <v>54383.975200000001</v>
      </c>
      <c r="R93">
        <v>27059.754799999999</v>
      </c>
      <c r="S93">
        <v>38684.187299999998</v>
      </c>
      <c r="T93">
        <v>16043.214</v>
      </c>
      <c r="U93">
        <v>9441.8474999999999</v>
      </c>
      <c r="V93">
        <v>19532.1273</v>
      </c>
      <c r="W93">
        <v>1580.981</v>
      </c>
      <c r="X93">
        <v>46142.852999999901</v>
      </c>
      <c r="Y93">
        <v>55983.791299999997</v>
      </c>
      <c r="Z93">
        <v>61689.602800000001</v>
      </c>
      <c r="AA93">
        <v>48682.882899999997</v>
      </c>
      <c r="AB93">
        <v>16690.4048</v>
      </c>
      <c r="AC93">
        <v>44895.635000000002</v>
      </c>
      <c r="AD93">
        <v>58660.675999999999</v>
      </c>
      <c r="AE93">
        <v>19493.5311</v>
      </c>
      <c r="AF93">
        <v>14084.0996</v>
      </c>
      <c r="AG93">
        <v>49823.300499999998</v>
      </c>
      <c r="AH93">
        <v>32850.508199999997</v>
      </c>
      <c r="AI93">
        <v>16784.368600000002</v>
      </c>
      <c r="AJ93">
        <v>67931.0484</v>
      </c>
      <c r="AK93">
        <v>22585.969799999999</v>
      </c>
      <c r="AL93">
        <v>29522.6774</v>
      </c>
      <c r="AM93">
        <v>15620.5455</v>
      </c>
      <c r="AN93">
        <v>11335.6603</v>
      </c>
      <c r="AO93">
        <v>40861.849000000002</v>
      </c>
      <c r="AP93">
        <v>19737.822100000001</v>
      </c>
      <c r="AQ93">
        <v>49919.846400000002</v>
      </c>
      <c r="AR93">
        <v>26311.926200000002</v>
      </c>
      <c r="AS93">
        <v>31487.855100000001</v>
      </c>
      <c r="AT93">
        <v>29674.813999999998</v>
      </c>
      <c r="AU93">
        <v>37349.5406</v>
      </c>
      <c r="AV93">
        <v>22768.941800000001</v>
      </c>
      <c r="AW93">
        <v>17736.4928</v>
      </c>
      <c r="AX93">
        <v>37368.116000000002</v>
      </c>
      <c r="AY93">
        <v>61796.605900000002</v>
      </c>
      <c r="AZ93">
        <v>7562.6814999999997</v>
      </c>
      <c r="BA93">
        <v>6719.0158000000001</v>
      </c>
      <c r="BB93">
        <v>14446.9049</v>
      </c>
      <c r="BC93">
        <f t="shared" si="1"/>
        <v>1678904.5078999996</v>
      </c>
    </row>
    <row r="94" spans="1:55" x14ac:dyDescent="0.2">
      <c r="A94" t="s">
        <v>185</v>
      </c>
      <c r="B94" t="s">
        <v>186</v>
      </c>
      <c r="C94">
        <v>74526.981100000005</v>
      </c>
      <c r="D94">
        <v>17731.761500000001</v>
      </c>
      <c r="E94">
        <v>29617.286199999999</v>
      </c>
      <c r="F94">
        <v>43362.4427</v>
      </c>
      <c r="G94">
        <v>31313.879700000001</v>
      </c>
      <c r="H94">
        <v>30576.5802</v>
      </c>
      <c r="I94">
        <v>61060.960599999999</v>
      </c>
      <c r="J94">
        <v>41897.499300000003</v>
      </c>
      <c r="K94">
        <v>20061.1715</v>
      </c>
      <c r="L94">
        <v>13663.702799999999</v>
      </c>
      <c r="M94">
        <v>31524.434600000001</v>
      </c>
      <c r="N94">
        <v>22193.3802</v>
      </c>
      <c r="O94">
        <v>13274.070299999999</v>
      </c>
      <c r="P94">
        <v>24996.7817</v>
      </c>
      <c r="Q94">
        <v>44776.8122</v>
      </c>
      <c r="R94">
        <v>16258.690500000001</v>
      </c>
      <c r="S94">
        <v>31018.430199999999</v>
      </c>
      <c r="T94">
        <v>8378.9922999999999</v>
      </c>
      <c r="U94">
        <v>5313.0694000000003</v>
      </c>
      <c r="V94">
        <v>11468.3511</v>
      </c>
      <c r="W94">
        <v>900.94860000000006</v>
      </c>
      <c r="X94">
        <v>67089.027700000006</v>
      </c>
      <c r="Y94">
        <v>98779.428499999995</v>
      </c>
      <c r="Z94">
        <v>69535.540599999993</v>
      </c>
      <c r="AA94">
        <v>71599.7742</v>
      </c>
      <c r="AB94">
        <v>19227.215100000001</v>
      </c>
      <c r="AC94">
        <v>31333.3213</v>
      </c>
      <c r="AD94">
        <v>78495.869500000001</v>
      </c>
      <c r="AE94">
        <v>11616.611999999999</v>
      </c>
      <c r="AF94">
        <v>7017.7812999999996</v>
      </c>
      <c r="AG94">
        <v>74831.774000000005</v>
      </c>
      <c r="AH94">
        <v>26508.337100000001</v>
      </c>
      <c r="AI94">
        <v>8253.7864000000009</v>
      </c>
      <c r="AJ94">
        <v>56683.232400000001</v>
      </c>
      <c r="AK94">
        <v>12396.1577</v>
      </c>
      <c r="AL94">
        <v>28803.986000000001</v>
      </c>
      <c r="AM94">
        <v>12812.6283</v>
      </c>
      <c r="AN94">
        <v>9059.2067999999999</v>
      </c>
      <c r="AO94">
        <v>35658.525099999999</v>
      </c>
      <c r="AP94">
        <v>30149.991300000002</v>
      </c>
      <c r="AQ94">
        <v>58759.288200000003</v>
      </c>
      <c r="AR94">
        <v>23431.862499999999</v>
      </c>
      <c r="AS94">
        <v>25384.9637</v>
      </c>
      <c r="AT94">
        <v>30006.593700000001</v>
      </c>
      <c r="AU94">
        <v>45984.130100000002</v>
      </c>
      <c r="AV94">
        <v>18674.530900000002</v>
      </c>
      <c r="AW94">
        <v>7835.0321999999996</v>
      </c>
      <c r="AX94">
        <v>34024.618699999999</v>
      </c>
      <c r="AY94">
        <v>62726.766199999998</v>
      </c>
      <c r="AZ94">
        <v>5787.3717999999999</v>
      </c>
      <c r="BA94">
        <v>6482.2434000000003</v>
      </c>
      <c r="BB94">
        <v>19664.8197</v>
      </c>
      <c r="BC94">
        <f t="shared" si="1"/>
        <v>1662530.6431000007</v>
      </c>
    </row>
    <row r="95" spans="1:55" x14ac:dyDescent="0.2">
      <c r="A95" t="s">
        <v>187</v>
      </c>
      <c r="B95" t="s">
        <v>188</v>
      </c>
      <c r="C95">
        <v>35225.249900000003</v>
      </c>
      <c r="D95">
        <v>31258.909899999999</v>
      </c>
      <c r="E95">
        <v>24182.8786</v>
      </c>
      <c r="F95">
        <v>17339.097900000001</v>
      </c>
      <c r="G95">
        <v>25513.971000000001</v>
      </c>
      <c r="H95">
        <v>31219.499400000001</v>
      </c>
      <c r="I95">
        <v>30505.346399999999</v>
      </c>
      <c r="J95">
        <v>34522.4061</v>
      </c>
      <c r="K95">
        <v>40228.513200000001</v>
      </c>
      <c r="L95">
        <v>15711.6008</v>
      </c>
      <c r="M95">
        <v>24965.620900000002</v>
      </c>
      <c r="N95">
        <v>21563.994999999999</v>
      </c>
      <c r="O95">
        <v>19244.3871</v>
      </c>
      <c r="P95">
        <v>23033.413799999998</v>
      </c>
      <c r="Q95">
        <v>46093.747000000003</v>
      </c>
      <c r="R95">
        <v>37767.307500000003</v>
      </c>
      <c r="S95">
        <v>52270.680699999997</v>
      </c>
      <c r="T95">
        <v>37469.989800000003</v>
      </c>
      <c r="U95">
        <v>50784.301800000001</v>
      </c>
      <c r="V95">
        <v>40721.067900000002</v>
      </c>
      <c r="W95">
        <v>50332.284699999997</v>
      </c>
      <c r="X95">
        <v>31965.383699999998</v>
      </c>
      <c r="Y95">
        <v>46806.507400000002</v>
      </c>
      <c r="Z95">
        <v>38965.019399999997</v>
      </c>
      <c r="AA95">
        <v>31670.6037</v>
      </c>
      <c r="AB95">
        <v>53164.126400000001</v>
      </c>
      <c r="AC95">
        <v>44898.519899999999</v>
      </c>
      <c r="AD95">
        <v>37542.682200000003</v>
      </c>
      <c r="AE95">
        <v>66431.908500000005</v>
      </c>
      <c r="AF95">
        <v>60749.882400000002</v>
      </c>
      <c r="AG95">
        <v>34753.717600000004</v>
      </c>
      <c r="AH95">
        <v>43750.934999999998</v>
      </c>
      <c r="AI95">
        <v>23473.97</v>
      </c>
      <c r="AJ95">
        <v>44032.347600000001</v>
      </c>
      <c r="AK95">
        <v>33388.58</v>
      </c>
      <c r="AL95">
        <v>26002.444200000002</v>
      </c>
      <c r="AM95">
        <v>15575.8349</v>
      </c>
      <c r="AN95">
        <v>21893.055199999999</v>
      </c>
      <c r="AO95">
        <v>26019.615000000002</v>
      </c>
      <c r="AP95">
        <v>11785.429899999999</v>
      </c>
      <c r="AQ95">
        <v>23528.523999999899</v>
      </c>
      <c r="AR95">
        <v>12052.738499999999</v>
      </c>
      <c r="AS95">
        <v>20836.089499999998</v>
      </c>
      <c r="AT95">
        <v>21643.6096</v>
      </c>
      <c r="AU95">
        <v>23249.760900000001</v>
      </c>
      <c r="AV95">
        <v>24951.7078</v>
      </c>
      <c r="AW95">
        <v>24761.800200000001</v>
      </c>
      <c r="AX95">
        <v>31835.929899999999</v>
      </c>
      <c r="AY95">
        <v>35984.266300000003</v>
      </c>
      <c r="AZ95">
        <v>17526.443899999998</v>
      </c>
      <c r="BA95">
        <v>15935.3495</v>
      </c>
      <c r="BB95">
        <v>22586.857400000001</v>
      </c>
      <c r="BC95">
        <f t="shared" si="1"/>
        <v>1657717.9099000006</v>
      </c>
    </row>
    <row r="96" spans="1:55" x14ac:dyDescent="0.2">
      <c r="A96" t="s">
        <v>189</v>
      </c>
      <c r="B96" t="s">
        <v>190</v>
      </c>
      <c r="C96">
        <v>42137.388400000003</v>
      </c>
      <c r="D96">
        <v>17314.945</v>
      </c>
      <c r="E96">
        <v>30430.698499999999</v>
      </c>
      <c r="F96">
        <v>26669.802899999999</v>
      </c>
      <c r="G96">
        <v>25783.419399999999</v>
      </c>
      <c r="H96">
        <v>23967.9624</v>
      </c>
      <c r="I96">
        <v>35727.79</v>
      </c>
      <c r="J96">
        <v>31352.070299999999</v>
      </c>
      <c r="K96">
        <v>17283.089199999999</v>
      </c>
      <c r="L96">
        <v>21688.390200000002</v>
      </c>
      <c r="M96">
        <v>33252.4303</v>
      </c>
      <c r="N96">
        <v>26566.823799999998</v>
      </c>
      <c r="O96">
        <v>24276.418799999999</v>
      </c>
      <c r="P96">
        <v>30491.251499999998</v>
      </c>
      <c r="Q96">
        <v>59747.402499999997</v>
      </c>
      <c r="R96">
        <v>52184.3652</v>
      </c>
      <c r="S96">
        <v>43270.321100000001</v>
      </c>
      <c r="T96">
        <v>8225.1839</v>
      </c>
      <c r="U96">
        <v>20667.039199999999</v>
      </c>
      <c r="V96">
        <v>16207.1201</v>
      </c>
      <c r="W96">
        <v>19675.891199999998</v>
      </c>
      <c r="X96">
        <v>36068.641799999998</v>
      </c>
      <c r="Y96">
        <v>54693.572999999997</v>
      </c>
      <c r="Z96">
        <v>41099.846799999999</v>
      </c>
      <c r="AA96">
        <v>35881.710099999997</v>
      </c>
      <c r="AB96">
        <v>43782.402600000001</v>
      </c>
      <c r="AC96">
        <v>29791.2111</v>
      </c>
      <c r="AD96">
        <v>42287.547700000003</v>
      </c>
      <c r="AE96">
        <v>16166.847599999999</v>
      </c>
      <c r="AF96">
        <v>7199.7161999999998</v>
      </c>
      <c r="AG96">
        <v>41445.752500000002</v>
      </c>
      <c r="AH96">
        <v>31247.378799999999</v>
      </c>
      <c r="AI96">
        <v>46344.709000000003</v>
      </c>
      <c r="AJ96">
        <v>41078.109499999999</v>
      </c>
      <c r="AK96">
        <v>31831.066999999999</v>
      </c>
      <c r="AL96">
        <v>40008.751300000004</v>
      </c>
      <c r="AM96">
        <v>24016.37</v>
      </c>
      <c r="AN96">
        <v>18652.592499999999</v>
      </c>
      <c r="AO96">
        <v>31202.1764</v>
      </c>
      <c r="AP96">
        <v>28436.800899999998</v>
      </c>
      <c r="AQ96">
        <v>31348.214800000002</v>
      </c>
      <c r="AR96">
        <v>22114.818599999999</v>
      </c>
      <c r="AS96">
        <v>22799.434099999999</v>
      </c>
      <c r="AT96">
        <v>24563.0173</v>
      </c>
      <c r="AU96">
        <v>29008.01</v>
      </c>
      <c r="AV96">
        <v>37453.746899999998</v>
      </c>
      <c r="AW96">
        <v>25575.317999999999</v>
      </c>
      <c r="AX96">
        <v>36034.885600000001</v>
      </c>
      <c r="AY96">
        <v>41754.396699999998</v>
      </c>
      <c r="AZ96">
        <v>33466.700799999999</v>
      </c>
      <c r="BA96">
        <v>47236.295400000003</v>
      </c>
      <c r="BB96">
        <v>56528.5962</v>
      </c>
      <c r="BC96">
        <f t="shared" si="1"/>
        <v>1656038.4430999993</v>
      </c>
    </row>
    <row r="97" spans="1:55" x14ac:dyDescent="0.2">
      <c r="A97" t="s">
        <v>191</v>
      </c>
      <c r="B97" t="s">
        <v>192</v>
      </c>
      <c r="C97">
        <v>43223.9035</v>
      </c>
      <c r="D97">
        <v>33049.293700000002</v>
      </c>
      <c r="E97">
        <v>21589.084800000001</v>
      </c>
      <c r="F97">
        <v>30482.609700000001</v>
      </c>
      <c r="G97">
        <v>26961.0916</v>
      </c>
      <c r="H97">
        <v>32455.033100000001</v>
      </c>
      <c r="I97">
        <v>35303.619500000001</v>
      </c>
      <c r="J97">
        <v>35769.349099999999</v>
      </c>
      <c r="K97">
        <v>40685.730199999998</v>
      </c>
      <c r="L97">
        <v>12830.270500000001</v>
      </c>
      <c r="M97">
        <v>23675.373599999999</v>
      </c>
      <c r="N97">
        <v>16893.292799999999</v>
      </c>
      <c r="O97">
        <v>13000.401</v>
      </c>
      <c r="P97">
        <v>14920.4928</v>
      </c>
      <c r="Q97">
        <v>28993.623800000001</v>
      </c>
      <c r="R97">
        <v>25577.845700000002</v>
      </c>
      <c r="S97">
        <v>40698.722099999999</v>
      </c>
      <c r="T97">
        <v>42876.784699999997</v>
      </c>
      <c r="U97">
        <v>45971.066099999996</v>
      </c>
      <c r="V97">
        <v>45141.0838</v>
      </c>
      <c r="W97">
        <v>52820.565900000001</v>
      </c>
      <c r="X97">
        <v>44951.315300000002</v>
      </c>
      <c r="Y97">
        <v>66669.618400000007</v>
      </c>
      <c r="Z97">
        <v>49265.873200000002</v>
      </c>
      <c r="AA97">
        <v>44059.8508</v>
      </c>
      <c r="AB97">
        <v>59431.066899999998</v>
      </c>
      <c r="AC97">
        <v>52033.245900000002</v>
      </c>
      <c r="AD97">
        <v>52850.580499999996</v>
      </c>
      <c r="AE97">
        <v>73006.606499999994</v>
      </c>
      <c r="AF97">
        <v>64686.477099999996</v>
      </c>
      <c r="AG97">
        <v>49779.804799999998</v>
      </c>
      <c r="AH97">
        <v>40647.699099999998</v>
      </c>
      <c r="AI97">
        <v>15257.5897</v>
      </c>
      <c r="AJ97">
        <v>23914.4287</v>
      </c>
      <c r="AK97">
        <v>23913.063200000001</v>
      </c>
      <c r="AL97">
        <v>18015.018599999999</v>
      </c>
      <c r="AM97">
        <v>11859.533600000001</v>
      </c>
      <c r="AN97">
        <v>22840.787999999899</v>
      </c>
      <c r="AO97">
        <v>22898.594400000002</v>
      </c>
      <c r="AP97">
        <v>6193.5225</v>
      </c>
      <c r="AQ97">
        <v>31650.961500000001</v>
      </c>
      <c r="AR97">
        <v>10943.769700000001</v>
      </c>
      <c r="AS97">
        <v>8618.1803</v>
      </c>
      <c r="AT97">
        <v>16737.326000000001</v>
      </c>
      <c r="AU97">
        <v>27584.858499999998</v>
      </c>
      <c r="AV97">
        <v>24578.9889</v>
      </c>
      <c r="AW97">
        <v>17834.642899999999</v>
      </c>
      <c r="AX97">
        <v>28860.963299999999</v>
      </c>
      <c r="AY97">
        <v>39450.796999999999</v>
      </c>
      <c r="AZ97">
        <v>12974.42</v>
      </c>
      <c r="BA97">
        <v>10489.7845</v>
      </c>
      <c r="BB97">
        <v>16596.643700000001</v>
      </c>
      <c r="BC97">
        <f t="shared" si="1"/>
        <v>1651515.2515</v>
      </c>
    </row>
    <row r="98" spans="1:55" x14ac:dyDescent="0.2">
      <c r="A98" t="s">
        <v>193</v>
      </c>
      <c r="B98" t="s">
        <v>194</v>
      </c>
      <c r="C98">
        <v>39832.074800000002</v>
      </c>
      <c r="D98">
        <v>28722.616000000002</v>
      </c>
      <c r="E98">
        <v>28134.271799999999</v>
      </c>
      <c r="F98">
        <v>34845.989699999998</v>
      </c>
      <c r="G98">
        <v>27715.4437</v>
      </c>
      <c r="H98">
        <v>30997.7084</v>
      </c>
      <c r="I98">
        <v>35019.877</v>
      </c>
      <c r="J98">
        <v>36886.487000000001</v>
      </c>
      <c r="K98">
        <v>29827.186300000001</v>
      </c>
      <c r="L98">
        <v>19715.089899999999</v>
      </c>
      <c r="M98">
        <v>30672.574799999999</v>
      </c>
      <c r="N98">
        <v>23135.5841</v>
      </c>
      <c r="O98">
        <v>21312.871500000001</v>
      </c>
      <c r="P98">
        <v>26946.048200000001</v>
      </c>
      <c r="Q98">
        <v>51748.189599999998</v>
      </c>
      <c r="R98">
        <v>43111.176099999997</v>
      </c>
      <c r="S98">
        <v>52811.076500000003</v>
      </c>
      <c r="T98">
        <v>24942.443899999998</v>
      </c>
      <c r="U98">
        <v>17783.848699999999</v>
      </c>
      <c r="V98">
        <v>28407.7084</v>
      </c>
      <c r="W98">
        <v>5302.2052000000003</v>
      </c>
      <c r="X98">
        <v>37427.778400000003</v>
      </c>
      <c r="Y98">
        <v>53562.723899999997</v>
      </c>
      <c r="Z98">
        <v>42903.1178</v>
      </c>
      <c r="AA98">
        <v>37364.991999999998</v>
      </c>
      <c r="AB98">
        <v>45398.237000000001</v>
      </c>
      <c r="AC98">
        <v>39720.909899999999</v>
      </c>
      <c r="AD98">
        <v>44593.209199999998</v>
      </c>
      <c r="AE98">
        <v>34410.118999999999</v>
      </c>
      <c r="AF98">
        <v>23686.226299999998</v>
      </c>
      <c r="AG98">
        <v>42533.6224</v>
      </c>
      <c r="AH98">
        <v>43068.050300000003</v>
      </c>
      <c r="AI98">
        <v>24916.680799999998</v>
      </c>
      <c r="AJ98">
        <v>48374.5887</v>
      </c>
      <c r="AK98">
        <v>33481.271500000003</v>
      </c>
      <c r="AL98">
        <v>34846.810700000002</v>
      </c>
      <c r="AM98">
        <v>20809.546999999999</v>
      </c>
      <c r="AN98">
        <v>21582.696199999998</v>
      </c>
      <c r="AO98">
        <v>30105.912199999999</v>
      </c>
      <c r="AP98">
        <v>18248.708699999999</v>
      </c>
      <c r="AQ98">
        <v>30065.688300000002</v>
      </c>
      <c r="AR98">
        <v>18332.3976</v>
      </c>
      <c r="AS98">
        <v>17193.764999999999</v>
      </c>
      <c r="AT98">
        <v>21515.0645</v>
      </c>
      <c r="AU98">
        <v>28058.683700000001</v>
      </c>
      <c r="AV98">
        <v>29418.793699999998</v>
      </c>
      <c r="AW98">
        <v>25034.863099999999</v>
      </c>
      <c r="AX98">
        <v>33883.511100000003</v>
      </c>
      <c r="AY98">
        <v>40426.931600000004</v>
      </c>
      <c r="AZ98">
        <v>23550.0589</v>
      </c>
      <c r="BA98">
        <v>26882.254499999999</v>
      </c>
      <c r="BB98">
        <v>41939.495000000003</v>
      </c>
      <c r="BC98">
        <f t="shared" si="1"/>
        <v>1651207.1805999998</v>
      </c>
    </row>
    <row r="99" spans="1:55" x14ac:dyDescent="0.2">
      <c r="A99" t="s">
        <v>195</v>
      </c>
      <c r="B99" t="s">
        <v>196</v>
      </c>
      <c r="C99">
        <v>43351.8802</v>
      </c>
      <c r="D99">
        <v>23227.319100000001</v>
      </c>
      <c r="E99">
        <v>26533.546200000001</v>
      </c>
      <c r="F99">
        <v>35983.267899999999</v>
      </c>
      <c r="G99">
        <v>27787.2274</v>
      </c>
      <c r="H99">
        <v>27927.447</v>
      </c>
      <c r="I99">
        <v>38582.893100000001</v>
      </c>
      <c r="J99">
        <v>34473.2526</v>
      </c>
      <c r="K99">
        <v>23594.6185</v>
      </c>
      <c r="L99">
        <v>17124.322400000001</v>
      </c>
      <c r="M99">
        <v>28898.327700000002</v>
      </c>
      <c r="N99">
        <v>22777.562399999999</v>
      </c>
      <c r="O99">
        <v>18720.966400000001</v>
      </c>
      <c r="P99">
        <v>27281.9431</v>
      </c>
      <c r="Q99">
        <v>49606.130299999997</v>
      </c>
      <c r="R99">
        <v>35305.756800000003</v>
      </c>
      <c r="S99">
        <v>50521.142</v>
      </c>
      <c r="T99">
        <v>12517.448200000001</v>
      </c>
      <c r="U99">
        <v>11506.478499999999</v>
      </c>
      <c r="V99">
        <v>22486.099300000002</v>
      </c>
      <c r="W99">
        <v>24532.681199999999</v>
      </c>
      <c r="X99">
        <v>42833.242100000003</v>
      </c>
      <c r="Y99">
        <v>58810.718500000003</v>
      </c>
      <c r="Z99">
        <v>47586.776100000003</v>
      </c>
      <c r="AA99">
        <v>44432.431799999998</v>
      </c>
      <c r="AB99">
        <v>51535.771399999998</v>
      </c>
      <c r="AC99">
        <v>38318.885600000001</v>
      </c>
      <c r="AD99">
        <v>52965.916400000002</v>
      </c>
      <c r="AE99">
        <v>31068.3351</v>
      </c>
      <c r="AF99">
        <v>16489.4277</v>
      </c>
      <c r="AG99">
        <v>50892.203200000004</v>
      </c>
      <c r="AH99">
        <v>38473.369700000003</v>
      </c>
      <c r="AI99">
        <v>22811.528900000001</v>
      </c>
      <c r="AJ99">
        <v>53264.670299999998</v>
      </c>
      <c r="AK99">
        <v>32534.9136</v>
      </c>
      <c r="AL99">
        <v>32697.152399999999</v>
      </c>
      <c r="AM99">
        <v>21094.034599999999</v>
      </c>
      <c r="AN99">
        <v>23435.495200000001</v>
      </c>
      <c r="AO99">
        <v>31002.150399999999</v>
      </c>
      <c r="AP99">
        <v>17564.048900000002</v>
      </c>
      <c r="AQ99">
        <v>32835.565300000002</v>
      </c>
      <c r="AR99">
        <v>15227.637500000001</v>
      </c>
      <c r="AS99">
        <v>22337.631399999998</v>
      </c>
      <c r="AT99">
        <v>24475.361700000001</v>
      </c>
      <c r="AU99">
        <v>30791.023099999999</v>
      </c>
      <c r="AV99">
        <v>29435.171600000001</v>
      </c>
      <c r="AW99">
        <v>26559.4512</v>
      </c>
      <c r="AX99">
        <v>33015.433400000002</v>
      </c>
      <c r="AY99">
        <v>43197.585400000004</v>
      </c>
      <c r="AZ99">
        <v>23352.591899999999</v>
      </c>
      <c r="BA99">
        <v>21748.036899999999</v>
      </c>
      <c r="BB99">
        <v>32383.928400000001</v>
      </c>
      <c r="BC99">
        <f t="shared" si="1"/>
        <v>1645910.8</v>
      </c>
    </row>
    <row r="100" spans="1:55" x14ac:dyDescent="0.2">
      <c r="A100" t="s">
        <v>197</v>
      </c>
      <c r="B100" t="s">
        <v>198</v>
      </c>
      <c r="C100">
        <v>52149.3439</v>
      </c>
      <c r="D100">
        <v>22133.623599999999</v>
      </c>
      <c r="E100">
        <v>29287.297299999998</v>
      </c>
      <c r="F100">
        <v>45946.0628</v>
      </c>
      <c r="G100">
        <v>26127.882399999999</v>
      </c>
      <c r="H100">
        <v>27175.751899999999</v>
      </c>
      <c r="I100">
        <v>43742.9758</v>
      </c>
      <c r="J100">
        <v>33980.3753</v>
      </c>
      <c r="K100">
        <v>22591.138800000001</v>
      </c>
      <c r="L100">
        <v>16112.4457</v>
      </c>
      <c r="M100">
        <v>30830.611099999998</v>
      </c>
      <c r="N100">
        <v>20892.4473</v>
      </c>
      <c r="O100">
        <v>19526.324100000002</v>
      </c>
      <c r="P100">
        <v>27029.924500000001</v>
      </c>
      <c r="Q100">
        <v>41851.706700000002</v>
      </c>
      <c r="R100">
        <v>36172.826699999998</v>
      </c>
      <c r="S100">
        <v>40549.1849</v>
      </c>
      <c r="T100">
        <v>11691.319799999999</v>
      </c>
      <c r="U100">
        <v>8903.9319999999898</v>
      </c>
      <c r="V100">
        <v>18164.614399999999</v>
      </c>
      <c r="W100">
        <v>4083.7125999999998</v>
      </c>
      <c r="X100">
        <v>44882.491999999998</v>
      </c>
      <c r="Y100">
        <v>66718.165099999998</v>
      </c>
      <c r="Z100">
        <v>45479.122199999998</v>
      </c>
      <c r="AA100">
        <v>44780.2264</v>
      </c>
      <c r="AB100">
        <v>35237.761299999998</v>
      </c>
      <c r="AC100">
        <v>30910.6394</v>
      </c>
      <c r="AD100">
        <v>54861.842299999997</v>
      </c>
      <c r="AE100">
        <v>17853.062699999999</v>
      </c>
      <c r="AF100">
        <v>10629.9563</v>
      </c>
      <c r="AG100">
        <v>52708.432500000003</v>
      </c>
      <c r="AH100">
        <v>30730.213500000002</v>
      </c>
      <c r="AI100">
        <v>22819.3459</v>
      </c>
      <c r="AJ100">
        <v>36747.643799999998</v>
      </c>
      <c r="AK100">
        <v>29383.5897</v>
      </c>
      <c r="AL100">
        <v>36998.175300000003</v>
      </c>
      <c r="AM100">
        <v>21438.3</v>
      </c>
      <c r="AN100">
        <v>19107.922299999998</v>
      </c>
      <c r="AO100">
        <v>29864.270100000002</v>
      </c>
      <c r="AP100">
        <v>20151.925999999999</v>
      </c>
      <c r="AQ100">
        <v>35537.714800000002</v>
      </c>
      <c r="AR100">
        <v>19861.179700000001</v>
      </c>
      <c r="AS100">
        <v>17305.872200000002</v>
      </c>
      <c r="AT100">
        <v>19301.9908</v>
      </c>
      <c r="AU100">
        <v>30569.1459</v>
      </c>
      <c r="AV100">
        <v>30392.9064</v>
      </c>
      <c r="AW100">
        <v>22536.433999999899</v>
      </c>
      <c r="AX100">
        <v>33525.922700000003</v>
      </c>
      <c r="AY100">
        <v>44359.842900000003</v>
      </c>
      <c r="AZ100">
        <v>32808.689200000001</v>
      </c>
      <c r="BA100">
        <v>47171.228199999998</v>
      </c>
      <c r="BB100">
        <v>54715.147299999997</v>
      </c>
      <c r="BC100">
        <f t="shared" si="1"/>
        <v>1618332.6624999999</v>
      </c>
    </row>
    <row r="101" spans="1:55" x14ac:dyDescent="0.2">
      <c r="A101" t="s">
        <v>199</v>
      </c>
      <c r="B101" t="s">
        <v>200</v>
      </c>
      <c r="C101">
        <v>34905.091699999997</v>
      </c>
      <c r="D101">
        <v>31692.091100000001</v>
      </c>
      <c r="E101">
        <v>20922.2981</v>
      </c>
      <c r="F101">
        <v>32450.281800000001</v>
      </c>
      <c r="G101">
        <v>24935.448199999999</v>
      </c>
      <c r="H101">
        <v>31104.214100000001</v>
      </c>
      <c r="I101">
        <v>30580.981</v>
      </c>
      <c r="J101">
        <v>35114.5916</v>
      </c>
      <c r="K101">
        <v>39996.590300000003</v>
      </c>
      <c r="L101">
        <v>12854.750099999999</v>
      </c>
      <c r="M101">
        <v>21731.686000000002</v>
      </c>
      <c r="N101">
        <v>19130.215</v>
      </c>
      <c r="O101">
        <v>18556.509399999999</v>
      </c>
      <c r="P101">
        <v>19695.428599999999</v>
      </c>
      <c r="Q101">
        <v>39917.482000000004</v>
      </c>
      <c r="R101">
        <v>31399.678800000002</v>
      </c>
      <c r="S101">
        <v>57509.733200000002</v>
      </c>
      <c r="T101">
        <v>37246.174599999998</v>
      </c>
      <c r="U101">
        <v>51960.3367</v>
      </c>
      <c r="V101">
        <v>39959.542800000003</v>
      </c>
      <c r="W101">
        <v>51068.116199999997</v>
      </c>
      <c r="X101">
        <v>31940.205000000002</v>
      </c>
      <c r="Y101">
        <v>45512.272599999997</v>
      </c>
      <c r="Z101">
        <v>35004.376300000004</v>
      </c>
      <c r="AA101">
        <v>29887.1217</v>
      </c>
      <c r="AB101">
        <v>55345.079599999997</v>
      </c>
      <c r="AC101">
        <v>45324.031300000002</v>
      </c>
      <c r="AD101">
        <v>38995.2166</v>
      </c>
      <c r="AE101">
        <v>68889.195200000002</v>
      </c>
      <c r="AF101">
        <v>61615.279499999997</v>
      </c>
      <c r="AG101">
        <v>37870.922299999998</v>
      </c>
      <c r="AH101">
        <v>43616.006600000001</v>
      </c>
      <c r="AI101">
        <v>18378.0707</v>
      </c>
      <c r="AJ101">
        <v>45981.063499999997</v>
      </c>
      <c r="AK101">
        <v>31419.33</v>
      </c>
      <c r="AL101">
        <v>21145.675999999999</v>
      </c>
      <c r="AM101">
        <v>12739.227500000001</v>
      </c>
      <c r="AN101">
        <v>22822.155999999999</v>
      </c>
      <c r="AO101">
        <v>23164.435700000002</v>
      </c>
      <c r="AP101">
        <v>8881.5809000000008</v>
      </c>
      <c r="AQ101">
        <v>27093.1852</v>
      </c>
      <c r="AR101">
        <v>9438.1276999999991</v>
      </c>
      <c r="AS101">
        <v>20559.621599999999</v>
      </c>
      <c r="AT101">
        <v>21048.965899999999</v>
      </c>
      <c r="AU101">
        <v>22046.426599999999</v>
      </c>
      <c r="AV101">
        <v>20334.125400000001</v>
      </c>
      <c r="AW101">
        <v>23020.412999999899</v>
      </c>
      <c r="AX101">
        <v>32588.428899999999</v>
      </c>
      <c r="AY101">
        <v>36942.267599999999</v>
      </c>
      <c r="AZ101">
        <v>13832.477500000001</v>
      </c>
      <c r="BA101">
        <v>12224.1044</v>
      </c>
      <c r="BB101">
        <v>17116.4113</v>
      </c>
      <c r="BC101">
        <f t="shared" si="1"/>
        <v>1617507.0433999998</v>
      </c>
    </row>
    <row r="102" spans="1:55" x14ac:dyDescent="0.2">
      <c r="A102" t="s">
        <v>201</v>
      </c>
      <c r="B102" t="s">
        <v>202</v>
      </c>
      <c r="C102">
        <v>35324.3177</v>
      </c>
      <c r="D102">
        <v>24918.261999999999</v>
      </c>
      <c r="E102">
        <v>25805.5897</v>
      </c>
      <c r="F102">
        <v>42153.943599999999</v>
      </c>
      <c r="G102">
        <v>24323.156999999999</v>
      </c>
      <c r="H102">
        <v>24508.6574</v>
      </c>
      <c r="I102">
        <v>31048.863099999999</v>
      </c>
      <c r="J102">
        <v>30520.563300000002</v>
      </c>
      <c r="K102">
        <v>22915.302800000001</v>
      </c>
      <c r="L102">
        <v>20016.611199999999</v>
      </c>
      <c r="M102">
        <v>29171.042000000001</v>
      </c>
      <c r="N102">
        <v>17537.7035</v>
      </c>
      <c r="O102">
        <v>18365.033500000001</v>
      </c>
      <c r="P102">
        <v>20931.262900000002</v>
      </c>
      <c r="Q102">
        <v>54198.930399999997</v>
      </c>
      <c r="R102">
        <v>58182.343699999998</v>
      </c>
      <c r="S102">
        <v>35411.826300000001</v>
      </c>
      <c r="T102">
        <v>30437.838500000002</v>
      </c>
      <c r="U102">
        <v>42802.8508</v>
      </c>
      <c r="V102">
        <v>31703.655200000001</v>
      </c>
      <c r="W102">
        <v>40210.938900000001</v>
      </c>
      <c r="X102">
        <v>37528.392699999997</v>
      </c>
      <c r="Y102">
        <v>51920.627899999999</v>
      </c>
      <c r="Z102">
        <v>43697.255899999996</v>
      </c>
      <c r="AA102">
        <v>41843.8292</v>
      </c>
      <c r="AB102">
        <v>58906.817999999999</v>
      </c>
      <c r="AC102">
        <v>35183.222000000002</v>
      </c>
      <c r="AD102">
        <v>48200.917099999999</v>
      </c>
      <c r="AE102">
        <v>35657.194300000003</v>
      </c>
      <c r="AF102">
        <v>21224.2045</v>
      </c>
      <c r="AG102">
        <v>44258.190699999999</v>
      </c>
      <c r="AH102">
        <v>41893.333700000003</v>
      </c>
      <c r="AI102">
        <v>49624.588499999998</v>
      </c>
      <c r="AJ102">
        <v>51357.014499999997</v>
      </c>
      <c r="AK102">
        <v>36576.943500000001</v>
      </c>
      <c r="AL102">
        <v>23349.118399999999</v>
      </c>
      <c r="AM102">
        <v>13547.8668</v>
      </c>
      <c r="AN102">
        <v>11157.2001</v>
      </c>
      <c r="AO102">
        <v>23219.981199999998</v>
      </c>
      <c r="AP102">
        <v>4719.7897000000003</v>
      </c>
      <c r="AQ102">
        <v>25703.398399999998</v>
      </c>
      <c r="AR102">
        <v>10430.513000000001</v>
      </c>
      <c r="AS102">
        <v>20717.188900000001</v>
      </c>
      <c r="AT102">
        <v>19693.3534</v>
      </c>
      <c r="AU102">
        <v>26020.184700000002</v>
      </c>
      <c r="AV102">
        <v>31109.404500000001</v>
      </c>
      <c r="AW102">
        <v>28630.8884</v>
      </c>
      <c r="AX102">
        <v>32351.4804</v>
      </c>
      <c r="AY102">
        <v>34528.357400000001</v>
      </c>
      <c r="AZ102">
        <v>16038.056</v>
      </c>
      <c r="BA102">
        <v>16350.8315</v>
      </c>
      <c r="BB102">
        <v>18376.535</v>
      </c>
      <c r="BC102">
        <f t="shared" si="1"/>
        <v>1614305.3738000004</v>
      </c>
    </row>
    <row r="103" spans="1:55" x14ac:dyDescent="0.2">
      <c r="A103" t="s">
        <v>203</v>
      </c>
      <c r="B103" t="s">
        <v>204</v>
      </c>
      <c r="C103">
        <v>36922.0936</v>
      </c>
      <c r="D103">
        <v>28523.6168</v>
      </c>
      <c r="E103">
        <v>25839.863799999999</v>
      </c>
      <c r="F103">
        <v>33921.624300000003</v>
      </c>
      <c r="G103">
        <v>25560.367900000001</v>
      </c>
      <c r="H103">
        <v>29056.1351</v>
      </c>
      <c r="I103">
        <v>30986.690399999999</v>
      </c>
      <c r="J103">
        <v>34248.180999999997</v>
      </c>
      <c r="K103">
        <v>28971.761299999998</v>
      </c>
      <c r="L103">
        <v>18573.0602</v>
      </c>
      <c r="M103">
        <v>26663.527399999999</v>
      </c>
      <c r="N103">
        <v>22191.131799999999</v>
      </c>
      <c r="O103">
        <v>21421.354599999999</v>
      </c>
      <c r="P103">
        <v>24957.597900000001</v>
      </c>
      <c r="Q103">
        <v>49426.1541</v>
      </c>
      <c r="R103">
        <v>41217.075799999999</v>
      </c>
      <c r="S103">
        <v>51277.302300000003</v>
      </c>
      <c r="T103">
        <v>35457.174099999997</v>
      </c>
      <c r="U103">
        <v>28634.6175</v>
      </c>
      <c r="V103">
        <v>35225.7353</v>
      </c>
      <c r="W103">
        <v>29887.7971</v>
      </c>
      <c r="X103">
        <v>29661.285899999999</v>
      </c>
      <c r="Y103">
        <v>45487.008900000001</v>
      </c>
      <c r="Z103">
        <v>35527.735699999997</v>
      </c>
      <c r="AA103">
        <v>29280.995599999998</v>
      </c>
      <c r="AB103">
        <v>46831.631200000003</v>
      </c>
      <c r="AC103">
        <v>38184.786699999997</v>
      </c>
      <c r="AD103">
        <v>34707.665800000002</v>
      </c>
      <c r="AE103">
        <v>42745.286500000002</v>
      </c>
      <c r="AF103">
        <v>31886.158899999999</v>
      </c>
      <c r="AG103">
        <v>33390.511500000001</v>
      </c>
      <c r="AH103">
        <v>45046.779300000002</v>
      </c>
      <c r="AI103">
        <v>30096.607499999998</v>
      </c>
      <c r="AJ103">
        <v>45609.094899999996</v>
      </c>
      <c r="AK103">
        <v>31177.1168</v>
      </c>
      <c r="AL103">
        <v>30530.730200000002</v>
      </c>
      <c r="AM103">
        <v>18546.595000000001</v>
      </c>
      <c r="AN103">
        <v>22793.960500000001</v>
      </c>
      <c r="AO103">
        <v>27134.74</v>
      </c>
      <c r="AP103">
        <v>16677.7775</v>
      </c>
      <c r="AQ103">
        <v>24630.1342</v>
      </c>
      <c r="AR103">
        <v>14714.178</v>
      </c>
      <c r="AS103">
        <v>20786.5916</v>
      </c>
      <c r="AT103">
        <v>19994.625100000001</v>
      </c>
      <c r="AU103">
        <v>22986.393199999999</v>
      </c>
      <c r="AV103">
        <v>27444.505700000002</v>
      </c>
      <c r="AW103">
        <v>22290.071800000002</v>
      </c>
      <c r="AX103">
        <v>33704.171799999996</v>
      </c>
      <c r="AY103">
        <v>37857.703500000003</v>
      </c>
      <c r="AZ103">
        <v>23494.013599999998</v>
      </c>
      <c r="BA103">
        <v>25287.648499999999</v>
      </c>
      <c r="BB103">
        <v>33062.946900000003</v>
      </c>
      <c r="BC103">
        <f t="shared" si="1"/>
        <v>1600532.3146000002</v>
      </c>
    </row>
    <row r="104" spans="1:55" x14ac:dyDescent="0.2">
      <c r="A104" t="s">
        <v>205</v>
      </c>
      <c r="B104" t="s">
        <v>206</v>
      </c>
      <c r="C104">
        <v>40662.089800000002</v>
      </c>
      <c r="D104">
        <v>15420.765299999999</v>
      </c>
      <c r="E104">
        <v>30791.757699999998</v>
      </c>
      <c r="F104">
        <v>34899.164599999996</v>
      </c>
      <c r="G104">
        <v>20779.009900000001</v>
      </c>
      <c r="H104">
        <v>20259.5458</v>
      </c>
      <c r="I104">
        <v>34195.547400000003</v>
      </c>
      <c r="J104">
        <v>26473.855</v>
      </c>
      <c r="K104">
        <v>14597.6037</v>
      </c>
      <c r="L104">
        <v>26198.282200000001</v>
      </c>
      <c r="M104">
        <v>34680.474499999997</v>
      </c>
      <c r="N104">
        <v>25759.831300000002</v>
      </c>
      <c r="O104">
        <v>24136.1594</v>
      </c>
      <c r="P104">
        <v>32736.383999999998</v>
      </c>
      <c r="Q104">
        <v>68746.003700000001</v>
      </c>
      <c r="R104">
        <v>56586.028700000003</v>
      </c>
      <c r="S104">
        <v>48029.423199999997</v>
      </c>
      <c r="T104">
        <v>6818.1629999999996</v>
      </c>
      <c r="U104">
        <v>4838.1482999999998</v>
      </c>
      <c r="V104">
        <v>11303.113499999999</v>
      </c>
      <c r="W104">
        <v>2114.4212000000002</v>
      </c>
      <c r="X104">
        <v>34135.3681</v>
      </c>
      <c r="Y104">
        <v>50847.5556</v>
      </c>
      <c r="Z104">
        <v>34470.604399999997</v>
      </c>
      <c r="AA104">
        <v>34822.354899999998</v>
      </c>
      <c r="AB104">
        <v>29205.718499999999</v>
      </c>
      <c r="AC104">
        <v>21317.539000000001</v>
      </c>
      <c r="AD104">
        <v>43736.662600000003</v>
      </c>
      <c r="AE104">
        <v>10141.8323</v>
      </c>
      <c r="AF104">
        <v>5775.3613999999998</v>
      </c>
      <c r="AG104">
        <v>42734.591500000002</v>
      </c>
      <c r="AH104">
        <v>30510.591199999999</v>
      </c>
      <c r="AI104">
        <v>45291.741999999998</v>
      </c>
      <c r="AJ104">
        <v>29909.008900000001</v>
      </c>
      <c r="AK104">
        <v>32022.7235</v>
      </c>
      <c r="AL104">
        <v>43854.1895</v>
      </c>
      <c r="AM104">
        <v>24097.908800000001</v>
      </c>
      <c r="AN104">
        <v>19149.3789</v>
      </c>
      <c r="AO104">
        <v>28116.066299999999</v>
      </c>
      <c r="AP104">
        <v>33117.416499999999</v>
      </c>
      <c r="AQ104">
        <v>27789.9421</v>
      </c>
      <c r="AR104">
        <v>25098.394400000001</v>
      </c>
      <c r="AS104">
        <v>20281.235100000002</v>
      </c>
      <c r="AT104">
        <v>17309.541099999999</v>
      </c>
      <c r="AU104">
        <v>24303.85</v>
      </c>
      <c r="AV104">
        <v>37869.253499999999</v>
      </c>
      <c r="AW104">
        <v>24609.93</v>
      </c>
      <c r="AX104">
        <v>27348.163199999999</v>
      </c>
      <c r="AY104">
        <v>34849.788999999997</v>
      </c>
      <c r="AZ104">
        <v>39402.3433</v>
      </c>
      <c r="BA104">
        <v>58101.989699999998</v>
      </c>
      <c r="BB104">
        <v>69162.4516</v>
      </c>
      <c r="BC104">
        <f t="shared" si="1"/>
        <v>1579409.2691000006</v>
      </c>
    </row>
    <row r="105" spans="1:55" x14ac:dyDescent="0.2">
      <c r="A105" t="s">
        <v>207</v>
      </c>
      <c r="B105" t="s">
        <v>208</v>
      </c>
      <c r="C105">
        <v>34725.231899999999</v>
      </c>
      <c r="D105">
        <v>23477.056499999999</v>
      </c>
      <c r="E105">
        <v>27835.247100000001</v>
      </c>
      <c r="F105">
        <v>29241.065699999999</v>
      </c>
      <c r="G105">
        <v>23419.088599999999</v>
      </c>
      <c r="H105">
        <v>24333.5504</v>
      </c>
      <c r="I105">
        <v>30265.710299999999</v>
      </c>
      <c r="J105">
        <v>30728.8655</v>
      </c>
      <c r="K105">
        <v>19509.3995</v>
      </c>
      <c r="L105">
        <v>20508.930899999999</v>
      </c>
      <c r="M105">
        <v>30219.588500000002</v>
      </c>
      <c r="N105">
        <v>23502.650300000001</v>
      </c>
      <c r="O105">
        <v>22299.680499999999</v>
      </c>
      <c r="P105">
        <v>27270.054899999999</v>
      </c>
      <c r="Q105">
        <v>54326.717299999997</v>
      </c>
      <c r="R105">
        <v>44493.352999999901</v>
      </c>
      <c r="S105">
        <v>45978.220999999998</v>
      </c>
      <c r="T105">
        <v>29803.526300000001</v>
      </c>
      <c r="U105">
        <v>17601.266</v>
      </c>
      <c r="V105">
        <v>27585.9238</v>
      </c>
      <c r="W105">
        <v>18848.656900000002</v>
      </c>
      <c r="X105">
        <v>29882.3586</v>
      </c>
      <c r="Y105">
        <v>44137.1351</v>
      </c>
      <c r="Z105">
        <v>32827.619100000004</v>
      </c>
      <c r="AA105">
        <v>29766.663400000001</v>
      </c>
      <c r="AB105">
        <v>36093.757599999997</v>
      </c>
      <c r="AC105">
        <v>29185.028600000001</v>
      </c>
      <c r="AD105">
        <v>38181.630799999999</v>
      </c>
      <c r="AE105">
        <v>26333.3217</v>
      </c>
      <c r="AF105">
        <v>17907.2605</v>
      </c>
      <c r="AG105">
        <v>37000.256500000003</v>
      </c>
      <c r="AH105">
        <v>41848.313800000004</v>
      </c>
      <c r="AI105">
        <v>42938.04</v>
      </c>
      <c r="AJ105">
        <v>40400.397299999997</v>
      </c>
      <c r="AK105">
        <v>27276.291799999999</v>
      </c>
      <c r="AL105">
        <v>36399.600400000003</v>
      </c>
      <c r="AM105">
        <v>22540.250400000001</v>
      </c>
      <c r="AN105">
        <v>17996.619699999999</v>
      </c>
      <c r="AO105">
        <v>27024.554499999998</v>
      </c>
      <c r="AP105">
        <v>27388.508699999998</v>
      </c>
      <c r="AQ105">
        <v>26344.974999999999</v>
      </c>
      <c r="AR105">
        <v>20534.657800000001</v>
      </c>
      <c r="AS105">
        <v>21209.039499999999</v>
      </c>
      <c r="AT105">
        <v>21209.848999999998</v>
      </c>
      <c r="AU105">
        <v>24864.204699999998</v>
      </c>
      <c r="AV105">
        <v>32006.752400000001</v>
      </c>
      <c r="AW105">
        <v>18723.750400000001</v>
      </c>
      <c r="AX105">
        <v>31531.811000000002</v>
      </c>
      <c r="AY105">
        <v>35933.291400000002</v>
      </c>
      <c r="AZ105">
        <v>32115.856500000002</v>
      </c>
      <c r="BA105">
        <v>46682.457799999996</v>
      </c>
      <c r="BB105">
        <v>55120.816099999996</v>
      </c>
      <c r="BC105">
        <f t="shared" si="1"/>
        <v>1577378.8549999997</v>
      </c>
    </row>
    <row r="106" spans="1:55" x14ac:dyDescent="0.2">
      <c r="A106" t="s">
        <v>209</v>
      </c>
      <c r="B106" t="s">
        <v>210</v>
      </c>
      <c r="C106">
        <v>1007.2359</v>
      </c>
      <c r="D106">
        <v>36367.5553</v>
      </c>
      <c r="E106">
        <v>19042.490300000001</v>
      </c>
      <c r="F106">
        <v>43273.380400000002</v>
      </c>
      <c r="G106">
        <v>25710.271700000001</v>
      </c>
      <c r="H106">
        <v>32337.431499999999</v>
      </c>
      <c r="I106">
        <v>18060.210299999999</v>
      </c>
      <c r="J106">
        <v>36208.801500000001</v>
      </c>
      <c r="K106">
        <v>46975.424599999998</v>
      </c>
      <c r="L106">
        <v>20789.422399999999</v>
      </c>
      <c r="M106">
        <v>21713.107100000001</v>
      </c>
      <c r="N106">
        <v>16858.976999999999</v>
      </c>
      <c r="O106">
        <v>16063.6641</v>
      </c>
      <c r="P106">
        <v>17522.056</v>
      </c>
      <c r="Q106">
        <v>47116.628400000001</v>
      </c>
      <c r="R106">
        <v>50145.2474</v>
      </c>
      <c r="S106">
        <v>57388.97</v>
      </c>
      <c r="T106">
        <v>42248.747900000002</v>
      </c>
      <c r="U106">
        <v>63428.753700000001</v>
      </c>
      <c r="V106">
        <v>46096.248200000002</v>
      </c>
      <c r="W106">
        <v>58901.250399999997</v>
      </c>
      <c r="X106">
        <v>26642.871800000001</v>
      </c>
      <c r="Y106">
        <v>22265.047600000002</v>
      </c>
      <c r="Z106">
        <v>36700.711499999998</v>
      </c>
      <c r="AA106">
        <v>19698.729200000002</v>
      </c>
      <c r="AB106">
        <v>63850.952499999999</v>
      </c>
      <c r="AC106">
        <v>49634.843500000003</v>
      </c>
      <c r="AD106">
        <v>24089.1878</v>
      </c>
      <c r="AE106">
        <v>78895.314799999993</v>
      </c>
      <c r="AF106">
        <v>71197.674400000004</v>
      </c>
      <c r="AG106">
        <v>21218.8282</v>
      </c>
      <c r="AH106">
        <v>50283.530500000001</v>
      </c>
      <c r="AI106">
        <v>39071.120000000003</v>
      </c>
      <c r="AJ106">
        <v>48446.0717</v>
      </c>
      <c r="AK106">
        <v>41311.486799999999</v>
      </c>
      <c r="AL106">
        <v>18679.537799999998</v>
      </c>
      <c r="AM106">
        <v>13578.6554</v>
      </c>
      <c r="AN106">
        <v>14386.282499999999</v>
      </c>
      <c r="AO106">
        <v>21240.6149</v>
      </c>
      <c r="AP106">
        <v>8502.1213000000007</v>
      </c>
      <c r="AQ106">
        <v>5243.8693999999996</v>
      </c>
      <c r="AR106">
        <v>6374.4609999999902</v>
      </c>
      <c r="AS106">
        <v>13773.9728</v>
      </c>
      <c r="AT106">
        <v>11490.0861</v>
      </c>
      <c r="AU106">
        <v>12418.6458</v>
      </c>
      <c r="AV106">
        <v>21506.351999999999</v>
      </c>
      <c r="AW106">
        <v>30573.273999999899</v>
      </c>
      <c r="AX106">
        <v>27936.335200000001</v>
      </c>
      <c r="AY106">
        <v>18298.313999999998</v>
      </c>
      <c r="AZ106">
        <v>10758.1376</v>
      </c>
      <c r="BA106">
        <v>10615.7747</v>
      </c>
      <c r="BB106">
        <v>17607.181700000001</v>
      </c>
      <c r="BC106">
        <f t="shared" si="1"/>
        <v>1573545.8606000002</v>
      </c>
    </row>
    <row r="107" spans="1:55" x14ac:dyDescent="0.2">
      <c r="A107" t="s">
        <v>211</v>
      </c>
      <c r="B107" t="s">
        <v>212</v>
      </c>
      <c r="C107">
        <v>26258.736400000002</v>
      </c>
      <c r="D107">
        <v>19023.063999999998</v>
      </c>
      <c r="E107">
        <v>26927.668900000001</v>
      </c>
      <c r="F107">
        <v>27577.135900000001</v>
      </c>
      <c r="G107">
        <v>23955.703600000001</v>
      </c>
      <c r="H107">
        <v>19297.0452</v>
      </c>
      <c r="I107">
        <v>25948.866099999999</v>
      </c>
      <c r="J107">
        <v>25899.293799999999</v>
      </c>
      <c r="K107">
        <v>14589.716999999901</v>
      </c>
      <c r="L107">
        <v>20122.429400000001</v>
      </c>
      <c r="M107">
        <v>27688.478500000001</v>
      </c>
      <c r="N107">
        <v>21871.226699999999</v>
      </c>
      <c r="O107">
        <v>22932.448899999999</v>
      </c>
      <c r="P107">
        <v>27462.786899999999</v>
      </c>
      <c r="Q107">
        <v>55232.859299999996</v>
      </c>
      <c r="R107">
        <v>57835.891100000001</v>
      </c>
      <c r="S107">
        <v>61129.212699999996</v>
      </c>
      <c r="T107">
        <v>22963.028999999999</v>
      </c>
      <c r="U107">
        <v>25999.205600000001</v>
      </c>
      <c r="V107">
        <v>23231.275699999998</v>
      </c>
      <c r="W107">
        <v>22354.815699999999</v>
      </c>
      <c r="X107">
        <v>30570.617999999999</v>
      </c>
      <c r="Y107">
        <v>47076.884400000003</v>
      </c>
      <c r="Z107">
        <v>34845.798999999999</v>
      </c>
      <c r="AA107">
        <v>31932.720799999999</v>
      </c>
      <c r="AB107">
        <v>48183.1656</v>
      </c>
      <c r="AC107">
        <v>25434.949100000002</v>
      </c>
      <c r="AD107">
        <v>37981.400900000001</v>
      </c>
      <c r="AE107">
        <v>23301.420699999999</v>
      </c>
      <c r="AF107">
        <v>13342.3087</v>
      </c>
      <c r="AG107">
        <v>36553.462599999999</v>
      </c>
      <c r="AH107">
        <v>41557.794900000001</v>
      </c>
      <c r="AI107">
        <v>46994.958700000003</v>
      </c>
      <c r="AJ107">
        <v>44321.685700000002</v>
      </c>
      <c r="AK107">
        <v>34571.111299999997</v>
      </c>
      <c r="AL107">
        <v>34843.502</v>
      </c>
      <c r="AM107">
        <v>19518.382300000001</v>
      </c>
      <c r="AN107">
        <v>26711.1234</v>
      </c>
      <c r="AO107">
        <v>23751.878400000001</v>
      </c>
      <c r="AP107">
        <v>7888.7021000000004</v>
      </c>
      <c r="AQ107">
        <v>26590.541099999999</v>
      </c>
      <c r="AR107">
        <v>10384.4602</v>
      </c>
      <c r="AS107">
        <v>21352.101600000002</v>
      </c>
      <c r="AT107">
        <v>19731.659</v>
      </c>
      <c r="AU107">
        <v>25460.911100000001</v>
      </c>
      <c r="AV107">
        <v>35235.035199999998</v>
      </c>
      <c r="AW107">
        <v>27075.031900000002</v>
      </c>
      <c r="AX107">
        <v>34115.305800000002</v>
      </c>
      <c r="AY107">
        <v>35151.906999999999</v>
      </c>
      <c r="AZ107">
        <v>34679.919800000003</v>
      </c>
      <c r="BA107">
        <v>46641.163200000003</v>
      </c>
      <c r="BB107">
        <v>48374.099399999999</v>
      </c>
      <c r="BC107">
        <f t="shared" si="1"/>
        <v>1572474.8942999998</v>
      </c>
    </row>
    <row r="108" spans="1:55" x14ac:dyDescent="0.2">
      <c r="A108" t="s">
        <v>213</v>
      </c>
      <c r="B108" t="s">
        <v>214</v>
      </c>
      <c r="C108">
        <v>26258.736400000002</v>
      </c>
      <c r="D108">
        <v>19023.063999999998</v>
      </c>
      <c r="E108">
        <v>26927.668900000001</v>
      </c>
      <c r="F108">
        <v>27577.135900000001</v>
      </c>
      <c r="G108">
        <v>23955.703600000001</v>
      </c>
      <c r="H108">
        <v>19297.0452</v>
      </c>
      <c r="I108">
        <v>25948.866099999999</v>
      </c>
      <c r="J108">
        <v>25899.293799999999</v>
      </c>
      <c r="K108">
        <v>14589.716999999901</v>
      </c>
      <c r="L108">
        <v>20122.429400000001</v>
      </c>
      <c r="M108">
        <v>27688.478500000001</v>
      </c>
      <c r="N108">
        <v>21871.226699999999</v>
      </c>
      <c r="O108">
        <v>22932.448899999999</v>
      </c>
      <c r="P108">
        <v>27462.786899999999</v>
      </c>
      <c r="Q108">
        <v>55232.859299999996</v>
      </c>
      <c r="R108">
        <v>57835.891100000001</v>
      </c>
      <c r="S108">
        <v>61129.212699999996</v>
      </c>
      <c r="T108">
        <v>22963.028999999999</v>
      </c>
      <c r="U108">
        <v>25999.205600000001</v>
      </c>
      <c r="V108">
        <v>23231.275699999998</v>
      </c>
      <c r="W108">
        <v>22354.815699999999</v>
      </c>
      <c r="X108">
        <v>30570.617999999999</v>
      </c>
      <c r="Y108">
        <v>47076.884400000003</v>
      </c>
      <c r="Z108">
        <v>34845.798999999999</v>
      </c>
      <c r="AA108">
        <v>31932.720799999999</v>
      </c>
      <c r="AB108">
        <v>48183.1656</v>
      </c>
      <c r="AC108">
        <v>25434.949100000002</v>
      </c>
      <c r="AD108">
        <v>37981.400900000001</v>
      </c>
      <c r="AE108">
        <v>23301.420699999999</v>
      </c>
      <c r="AF108">
        <v>13342.3087</v>
      </c>
      <c r="AG108">
        <v>36553.462599999999</v>
      </c>
      <c r="AH108">
        <v>41557.794900000001</v>
      </c>
      <c r="AI108">
        <v>46994.958700000003</v>
      </c>
      <c r="AJ108">
        <v>44321.685700000002</v>
      </c>
      <c r="AK108">
        <v>34571.111299999997</v>
      </c>
      <c r="AL108">
        <v>34843.502</v>
      </c>
      <c r="AM108">
        <v>19518.382300000001</v>
      </c>
      <c r="AN108">
        <v>26711.1234</v>
      </c>
      <c r="AO108">
        <v>23751.878400000001</v>
      </c>
      <c r="AP108">
        <v>7888.7021000000004</v>
      </c>
      <c r="AQ108">
        <v>26590.541099999999</v>
      </c>
      <c r="AR108">
        <v>10384.4602</v>
      </c>
      <c r="AS108">
        <v>21352.101600000002</v>
      </c>
      <c r="AT108">
        <v>19731.659</v>
      </c>
      <c r="AU108">
        <v>25460.911100000001</v>
      </c>
      <c r="AV108">
        <v>35235.035199999998</v>
      </c>
      <c r="AW108">
        <v>27075.031900000002</v>
      </c>
      <c r="AX108">
        <v>34115.305800000002</v>
      </c>
      <c r="AY108">
        <v>35151.906999999999</v>
      </c>
      <c r="AZ108">
        <v>34679.919800000003</v>
      </c>
      <c r="BA108">
        <v>46641.163200000003</v>
      </c>
      <c r="BB108">
        <v>48374.099399999999</v>
      </c>
      <c r="BC108">
        <f t="shared" si="1"/>
        <v>1572474.8942999998</v>
      </c>
    </row>
    <row r="109" spans="1:55" x14ac:dyDescent="0.2">
      <c r="A109" t="s">
        <v>215</v>
      </c>
      <c r="B109" t="s">
        <v>216</v>
      </c>
      <c r="C109">
        <v>40215.556199999999</v>
      </c>
      <c r="D109">
        <v>26453.936799999999</v>
      </c>
      <c r="E109">
        <v>27103.087100000001</v>
      </c>
      <c r="F109">
        <v>35280.101999999999</v>
      </c>
      <c r="G109">
        <v>26287.815699999999</v>
      </c>
      <c r="H109">
        <v>27653.055400000001</v>
      </c>
      <c r="I109">
        <v>33338.25</v>
      </c>
      <c r="J109">
        <v>34992.324099999998</v>
      </c>
      <c r="K109">
        <v>21811.819899999999</v>
      </c>
      <c r="L109">
        <v>19111.6185</v>
      </c>
      <c r="M109">
        <v>27859.612000000001</v>
      </c>
      <c r="N109">
        <v>23509.726699999999</v>
      </c>
      <c r="O109">
        <v>22413.244600000002</v>
      </c>
      <c r="P109">
        <v>26005.727900000002</v>
      </c>
      <c r="Q109">
        <v>51491.592199999999</v>
      </c>
      <c r="R109">
        <v>39997.844400000002</v>
      </c>
      <c r="S109">
        <v>51334.490599999997</v>
      </c>
      <c r="T109">
        <v>33599.539499999999</v>
      </c>
      <c r="U109">
        <v>19079.104500000001</v>
      </c>
      <c r="V109">
        <v>30930.928899999999</v>
      </c>
      <c r="W109">
        <v>20598.290799999999</v>
      </c>
      <c r="X109">
        <v>31355.1531</v>
      </c>
      <c r="Y109">
        <v>48208.484299999996</v>
      </c>
      <c r="Z109">
        <v>36936.638599999998</v>
      </c>
      <c r="AA109">
        <v>31122.956900000001</v>
      </c>
      <c r="AB109">
        <v>40115.6276</v>
      </c>
      <c r="AC109">
        <v>32810.428999999996</v>
      </c>
      <c r="AD109">
        <v>36850.967700000001</v>
      </c>
      <c r="AE109">
        <v>29560.897400000002</v>
      </c>
      <c r="AF109">
        <v>20135.439299999998</v>
      </c>
      <c r="AG109">
        <v>35260.869899999998</v>
      </c>
      <c r="AH109">
        <v>47531.737300000001</v>
      </c>
      <c r="AI109">
        <v>29281.225600000002</v>
      </c>
      <c r="AJ109">
        <v>46040.741800000003</v>
      </c>
      <c r="AK109">
        <v>29950.452300000001</v>
      </c>
      <c r="AL109">
        <v>31404.566699999999</v>
      </c>
      <c r="AM109">
        <v>19160.029399999999</v>
      </c>
      <c r="AN109">
        <v>20865.758600000001</v>
      </c>
      <c r="AO109">
        <v>28851.244500000001</v>
      </c>
      <c r="AP109">
        <v>16564.429800000002</v>
      </c>
      <c r="AQ109">
        <v>26055.801800000001</v>
      </c>
      <c r="AR109">
        <v>14973.0589</v>
      </c>
      <c r="AS109">
        <v>22269.197400000001</v>
      </c>
      <c r="AT109">
        <v>21643.581699999999</v>
      </c>
      <c r="AU109">
        <v>24610.830099999999</v>
      </c>
      <c r="AV109">
        <v>28159.426100000001</v>
      </c>
      <c r="AW109">
        <v>20534.049900000002</v>
      </c>
      <c r="AX109">
        <v>34929.610800000002</v>
      </c>
      <c r="AY109">
        <v>39984.296199999997</v>
      </c>
      <c r="AZ109">
        <v>23395.5373</v>
      </c>
      <c r="BA109">
        <v>24720.645700000001</v>
      </c>
      <c r="BB109">
        <v>32554.682000000001</v>
      </c>
      <c r="BC109">
        <f t="shared" si="1"/>
        <v>1564906.0354999998</v>
      </c>
    </row>
    <row r="110" spans="1:55" x14ac:dyDescent="0.2">
      <c r="A110" t="s">
        <v>217</v>
      </c>
      <c r="B110" t="s">
        <v>218</v>
      </c>
      <c r="C110">
        <v>45682.651100000003</v>
      </c>
      <c r="D110">
        <v>19046.478500000001</v>
      </c>
      <c r="E110">
        <v>28912.8655</v>
      </c>
      <c r="F110">
        <v>32640.506700000002</v>
      </c>
      <c r="G110">
        <v>24844.441999999999</v>
      </c>
      <c r="H110">
        <v>25944.140200000002</v>
      </c>
      <c r="I110">
        <v>39160.480100000001</v>
      </c>
      <c r="J110">
        <v>33736.453800000003</v>
      </c>
      <c r="K110">
        <v>19575.914000000001</v>
      </c>
      <c r="L110">
        <v>17170.3475</v>
      </c>
      <c r="M110">
        <v>30005.194599999999</v>
      </c>
      <c r="N110">
        <v>22835.646100000002</v>
      </c>
      <c r="O110">
        <v>18883.242200000001</v>
      </c>
      <c r="P110">
        <v>31963.928199999998</v>
      </c>
      <c r="Q110">
        <v>52762.640599999999</v>
      </c>
      <c r="R110">
        <v>30995.501</v>
      </c>
      <c r="S110">
        <v>36437.551800000001</v>
      </c>
      <c r="T110">
        <v>9462.5328000000009</v>
      </c>
      <c r="U110">
        <v>6582.201</v>
      </c>
      <c r="V110">
        <v>13370.6309</v>
      </c>
      <c r="W110">
        <v>1556.1741999999999</v>
      </c>
      <c r="X110">
        <v>42111.261400000003</v>
      </c>
      <c r="Y110">
        <v>60940.123200000002</v>
      </c>
      <c r="Z110">
        <v>47759.978600000002</v>
      </c>
      <c r="AA110">
        <v>42599.071900000003</v>
      </c>
      <c r="AB110">
        <v>23625.6819</v>
      </c>
      <c r="AC110">
        <v>29308.388800000001</v>
      </c>
      <c r="AD110">
        <v>50096.366699999999</v>
      </c>
      <c r="AE110">
        <v>13758.660900000001</v>
      </c>
      <c r="AF110">
        <v>8930.4089999999997</v>
      </c>
      <c r="AG110">
        <v>48216.616199999997</v>
      </c>
      <c r="AH110">
        <v>29246.099300000002</v>
      </c>
      <c r="AI110">
        <v>18400.528399999999</v>
      </c>
      <c r="AJ110">
        <v>52857.667099999999</v>
      </c>
      <c r="AK110">
        <v>19195.000100000001</v>
      </c>
      <c r="AL110">
        <v>42995.558599999997</v>
      </c>
      <c r="AM110">
        <v>22847.497500000001</v>
      </c>
      <c r="AN110">
        <v>16881.141800000001</v>
      </c>
      <c r="AO110">
        <v>31239.227299999999</v>
      </c>
      <c r="AP110">
        <v>32540.1649</v>
      </c>
      <c r="AQ110">
        <v>31042.2147</v>
      </c>
      <c r="AR110">
        <v>25057.786800000002</v>
      </c>
      <c r="AS110">
        <v>21051.9493</v>
      </c>
      <c r="AT110">
        <v>22930.156200000001</v>
      </c>
      <c r="AU110">
        <v>29268.4683</v>
      </c>
      <c r="AV110">
        <v>30092.824400000001</v>
      </c>
      <c r="AW110">
        <v>13900.8326</v>
      </c>
      <c r="AX110">
        <v>28251.455000000002</v>
      </c>
      <c r="AY110">
        <v>39488.662900000003</v>
      </c>
      <c r="AZ110">
        <v>32961.742599999998</v>
      </c>
      <c r="BA110">
        <v>48720.787900000003</v>
      </c>
      <c r="BB110">
        <v>60619.304900000003</v>
      </c>
      <c r="BC110">
        <f t="shared" si="1"/>
        <v>1558505.1520000002</v>
      </c>
    </row>
    <row r="111" spans="1:55" x14ac:dyDescent="0.2">
      <c r="A111" t="s">
        <v>219</v>
      </c>
      <c r="B111" t="s">
        <v>220</v>
      </c>
      <c r="C111">
        <v>673.4579</v>
      </c>
      <c r="D111">
        <v>17089.3351</v>
      </c>
      <c r="E111">
        <v>39416.575199999999</v>
      </c>
      <c r="F111">
        <v>15860.910900000001</v>
      </c>
      <c r="G111">
        <v>22164.354200000002</v>
      </c>
      <c r="H111">
        <v>23033.2798</v>
      </c>
      <c r="I111">
        <v>10838.073899999999</v>
      </c>
      <c r="J111">
        <v>25893.1214</v>
      </c>
      <c r="K111">
        <v>17277.927100000001</v>
      </c>
      <c r="L111">
        <v>29674.2032</v>
      </c>
      <c r="M111">
        <v>38884.597000000002</v>
      </c>
      <c r="N111">
        <v>28366.3498</v>
      </c>
      <c r="O111">
        <v>29806.434700000002</v>
      </c>
      <c r="P111">
        <v>36974.520600000003</v>
      </c>
      <c r="Q111">
        <v>79882.594500000007</v>
      </c>
      <c r="R111">
        <v>76267.959900000002</v>
      </c>
      <c r="S111">
        <v>56812.597199999997</v>
      </c>
      <c r="T111">
        <v>7944.0513000000001</v>
      </c>
      <c r="U111">
        <v>11638.373799999999</v>
      </c>
      <c r="V111">
        <v>19539.787499999999</v>
      </c>
      <c r="W111">
        <v>5194.1045000000004</v>
      </c>
      <c r="X111">
        <v>6711.9849999999997</v>
      </c>
      <c r="Y111">
        <v>9110.9418999999998</v>
      </c>
      <c r="Z111">
        <v>17447.25</v>
      </c>
      <c r="AA111">
        <v>4552.8643000000002</v>
      </c>
      <c r="AB111">
        <v>47132.528100000003</v>
      </c>
      <c r="AC111">
        <v>25745.7235</v>
      </c>
      <c r="AD111">
        <v>9932.4781999999996</v>
      </c>
      <c r="AE111">
        <v>20028.724099999999</v>
      </c>
      <c r="AF111">
        <v>6799.8244000000004</v>
      </c>
      <c r="AG111">
        <v>5513.8076000000001</v>
      </c>
      <c r="AH111">
        <v>43407.674500000001</v>
      </c>
      <c r="AI111">
        <v>69446.582599999994</v>
      </c>
      <c r="AJ111">
        <v>42117.011899999998</v>
      </c>
      <c r="AK111">
        <v>36265.100100000003</v>
      </c>
      <c r="AL111">
        <v>48692.940999999999</v>
      </c>
      <c r="AM111">
        <v>28430.728599999999</v>
      </c>
      <c r="AN111">
        <v>23137.892</v>
      </c>
      <c r="AO111">
        <v>34453.736299999997</v>
      </c>
      <c r="AP111">
        <v>8761.0828000000001</v>
      </c>
      <c r="AQ111">
        <v>20827.606199999998</v>
      </c>
      <c r="AR111">
        <v>17711.290700000001</v>
      </c>
      <c r="AS111">
        <v>24852.549200000001</v>
      </c>
      <c r="AT111">
        <v>24211.282999999999</v>
      </c>
      <c r="AU111">
        <v>21571.380799999999</v>
      </c>
      <c r="AV111">
        <v>46330.737500000003</v>
      </c>
      <c r="AW111">
        <v>28280.771100000002</v>
      </c>
      <c r="AX111">
        <v>47291.242200000001</v>
      </c>
      <c r="AY111">
        <v>32957.591</v>
      </c>
      <c r="AZ111">
        <v>44398.269200000002</v>
      </c>
      <c r="BA111">
        <v>63497.471100000002</v>
      </c>
      <c r="BB111">
        <v>72675.316200000001</v>
      </c>
      <c r="BC111">
        <f t="shared" si="1"/>
        <v>1525526.9946000001</v>
      </c>
    </row>
    <row r="112" spans="1:55" x14ac:dyDescent="0.2">
      <c r="A112" t="s">
        <v>221</v>
      </c>
      <c r="B112" t="s">
        <v>222</v>
      </c>
      <c r="C112">
        <v>18894.174500000001</v>
      </c>
      <c r="D112">
        <v>20755.7353</v>
      </c>
      <c r="E112">
        <v>24240.589100000001</v>
      </c>
      <c r="F112">
        <v>28358.174299999999</v>
      </c>
      <c r="G112">
        <v>21725.827300000001</v>
      </c>
      <c r="H112">
        <v>20012.090400000001</v>
      </c>
      <c r="I112">
        <v>16693.067299999999</v>
      </c>
      <c r="J112">
        <v>24740.395700000001</v>
      </c>
      <c r="K112">
        <v>17917.443800000001</v>
      </c>
      <c r="L112">
        <v>20040.676899999999</v>
      </c>
      <c r="M112">
        <v>26179.092499999999</v>
      </c>
      <c r="N112">
        <v>21416.8704</v>
      </c>
      <c r="O112">
        <v>22565.2091</v>
      </c>
      <c r="P112">
        <v>27417.576099999998</v>
      </c>
      <c r="Q112">
        <v>52899.490299999998</v>
      </c>
      <c r="R112">
        <v>56833.378599999996</v>
      </c>
      <c r="S112">
        <v>60103.393100000001</v>
      </c>
      <c r="T112">
        <v>24628.1783</v>
      </c>
      <c r="U112">
        <v>31024.741399999999</v>
      </c>
      <c r="V112">
        <v>25979.972099999999</v>
      </c>
      <c r="W112">
        <v>26899.473399999999</v>
      </c>
      <c r="X112">
        <v>27151.027399999999</v>
      </c>
      <c r="Y112">
        <v>42937.059500000003</v>
      </c>
      <c r="Z112">
        <v>25538.417600000001</v>
      </c>
      <c r="AA112">
        <v>22326.128199999999</v>
      </c>
      <c r="AB112">
        <v>51251.349800000004</v>
      </c>
      <c r="AC112">
        <v>28410.8923</v>
      </c>
      <c r="AD112">
        <v>31047.045600000001</v>
      </c>
      <c r="AE112">
        <v>28917.580300000001</v>
      </c>
      <c r="AF112">
        <v>17441.525799999999</v>
      </c>
      <c r="AG112">
        <v>30758.411199999999</v>
      </c>
      <c r="AH112">
        <v>41124.115700000002</v>
      </c>
      <c r="AI112">
        <v>46355.075799999999</v>
      </c>
      <c r="AJ112">
        <v>48633.431900000003</v>
      </c>
      <c r="AK112">
        <v>35170.112000000001</v>
      </c>
      <c r="AL112">
        <v>35363.792600000001</v>
      </c>
      <c r="AM112">
        <v>20075.213</v>
      </c>
      <c r="AN112">
        <v>27119.976299999998</v>
      </c>
      <c r="AO112">
        <v>23209.712599999999</v>
      </c>
      <c r="AP112">
        <v>10033.7649</v>
      </c>
      <c r="AQ112">
        <v>20870.739799999999</v>
      </c>
      <c r="AR112">
        <v>11979.9211</v>
      </c>
      <c r="AS112">
        <v>20796.370299999999</v>
      </c>
      <c r="AT112">
        <v>18740.4257</v>
      </c>
      <c r="AU112">
        <v>17048.547500000001</v>
      </c>
      <c r="AV112">
        <v>34624.417500000003</v>
      </c>
      <c r="AW112">
        <v>27392.881099999999</v>
      </c>
      <c r="AX112">
        <v>31832.789100000002</v>
      </c>
      <c r="AY112">
        <v>27304.801599999999</v>
      </c>
      <c r="AZ112">
        <v>34855.248699999996</v>
      </c>
      <c r="BA112">
        <v>47060.921799999996</v>
      </c>
      <c r="BB112">
        <v>50529.272599999997</v>
      </c>
      <c r="BC112">
        <f t="shared" si="1"/>
        <v>1525226.5192</v>
      </c>
    </row>
    <row r="113" spans="1:55" x14ac:dyDescent="0.2">
      <c r="A113" t="s">
        <v>223</v>
      </c>
      <c r="B113" t="s">
        <v>224</v>
      </c>
      <c r="C113">
        <v>41100.509400000003</v>
      </c>
      <c r="D113">
        <v>24556.609899999999</v>
      </c>
      <c r="E113">
        <v>27349.718799999999</v>
      </c>
      <c r="F113">
        <v>34159.147100000002</v>
      </c>
      <c r="G113">
        <v>26535.996999999999</v>
      </c>
      <c r="H113">
        <v>28077.620900000002</v>
      </c>
      <c r="I113">
        <v>34992.525399999999</v>
      </c>
      <c r="J113">
        <v>35242.575799999999</v>
      </c>
      <c r="K113">
        <v>22930.775099999999</v>
      </c>
      <c r="L113">
        <v>19156.756300000001</v>
      </c>
      <c r="M113">
        <v>30331.385300000002</v>
      </c>
      <c r="N113">
        <v>24621.6358</v>
      </c>
      <c r="O113">
        <v>21576.588199999998</v>
      </c>
      <c r="P113">
        <v>27476.695800000001</v>
      </c>
      <c r="Q113">
        <v>51812.198199999999</v>
      </c>
      <c r="R113">
        <v>36311.997000000003</v>
      </c>
      <c r="S113">
        <v>47176.996299999999</v>
      </c>
      <c r="T113">
        <v>18428.363600000001</v>
      </c>
      <c r="U113">
        <v>11001.6975</v>
      </c>
      <c r="V113">
        <v>21299.0193</v>
      </c>
      <c r="W113">
        <v>2933.7168000000001</v>
      </c>
      <c r="X113">
        <v>35220.4467</v>
      </c>
      <c r="Y113">
        <v>52498.186300000001</v>
      </c>
      <c r="Z113">
        <v>40742.410600000003</v>
      </c>
      <c r="AA113">
        <v>35633.484199999999</v>
      </c>
      <c r="AB113">
        <v>36068.876600000003</v>
      </c>
      <c r="AC113">
        <v>32758.414199999999</v>
      </c>
      <c r="AD113">
        <v>41778.306299999997</v>
      </c>
      <c r="AE113">
        <v>23054.9905</v>
      </c>
      <c r="AF113">
        <v>14956.5731</v>
      </c>
      <c r="AG113">
        <v>39764.193700000003</v>
      </c>
      <c r="AH113">
        <v>38305.423900000002</v>
      </c>
      <c r="AI113">
        <v>20110.3923</v>
      </c>
      <c r="AJ113">
        <v>49969.339399999997</v>
      </c>
      <c r="AK113">
        <v>28999.4964</v>
      </c>
      <c r="AL113">
        <v>34976.994599999998</v>
      </c>
      <c r="AM113">
        <v>19366.650099999999</v>
      </c>
      <c r="AN113">
        <v>17524.016599999999</v>
      </c>
      <c r="AO113">
        <v>30616.274799999999</v>
      </c>
      <c r="AP113">
        <v>22141.134399999999</v>
      </c>
      <c r="AQ113">
        <v>28764.782500000001</v>
      </c>
      <c r="AR113">
        <v>18530.801100000001</v>
      </c>
      <c r="AS113">
        <v>22730.722699999998</v>
      </c>
      <c r="AT113">
        <v>23390.031599999998</v>
      </c>
      <c r="AU113">
        <v>27109.990600000001</v>
      </c>
      <c r="AV113">
        <v>25294.947700000001</v>
      </c>
      <c r="AW113">
        <v>21322.8547</v>
      </c>
      <c r="AX113">
        <v>32612.984100000001</v>
      </c>
      <c r="AY113">
        <v>41175.409</v>
      </c>
      <c r="AZ113">
        <v>18201.914400000001</v>
      </c>
      <c r="BA113">
        <v>20547.9431</v>
      </c>
      <c r="BB113">
        <v>39293.799299999999</v>
      </c>
      <c r="BC113">
        <f t="shared" si="1"/>
        <v>1520534.3150000002</v>
      </c>
    </row>
    <row r="114" spans="1:55" x14ac:dyDescent="0.2">
      <c r="A114" t="s">
        <v>225</v>
      </c>
      <c r="B114" t="s">
        <v>226</v>
      </c>
      <c r="C114">
        <v>40389.083299999998</v>
      </c>
      <c r="D114">
        <v>26511.1911</v>
      </c>
      <c r="E114">
        <v>27670.3295</v>
      </c>
      <c r="F114">
        <v>36017.284599999999</v>
      </c>
      <c r="G114">
        <v>27093.120999999999</v>
      </c>
      <c r="H114">
        <v>30591.074100000002</v>
      </c>
      <c r="I114">
        <v>35864.912499999999</v>
      </c>
      <c r="J114">
        <v>36297.253499999999</v>
      </c>
      <c r="K114">
        <v>31099.683999999899</v>
      </c>
      <c r="L114">
        <v>16805.999299999999</v>
      </c>
      <c r="M114">
        <v>30357.553100000001</v>
      </c>
      <c r="N114">
        <v>23378.206200000001</v>
      </c>
      <c r="O114">
        <v>19022.730500000001</v>
      </c>
      <c r="P114">
        <v>25160.305400000001</v>
      </c>
      <c r="Q114">
        <v>46991.997100000001</v>
      </c>
      <c r="R114">
        <v>31096.428500000002</v>
      </c>
      <c r="S114">
        <v>39000.9395</v>
      </c>
      <c r="T114">
        <v>19698.178899999999</v>
      </c>
      <c r="U114">
        <v>16100.9004</v>
      </c>
      <c r="V114">
        <v>26093.52</v>
      </c>
      <c r="W114">
        <v>3941.1376</v>
      </c>
      <c r="X114">
        <v>37192.221700000002</v>
      </c>
      <c r="Y114">
        <v>53889.592900000003</v>
      </c>
      <c r="Z114">
        <v>42523.888099999996</v>
      </c>
      <c r="AA114">
        <v>36615.381399999998</v>
      </c>
      <c r="AB114">
        <v>32113.354899999998</v>
      </c>
      <c r="AC114">
        <v>41519.082999999999</v>
      </c>
      <c r="AD114">
        <v>43693.101600000002</v>
      </c>
      <c r="AE114">
        <v>26629.8354</v>
      </c>
      <c r="AF114">
        <v>21073.94</v>
      </c>
      <c r="AG114">
        <v>42010.822200000002</v>
      </c>
      <c r="AH114">
        <v>34259.563399999999</v>
      </c>
      <c r="AI114">
        <v>27424.1996</v>
      </c>
      <c r="AJ114">
        <v>49460.398800000003</v>
      </c>
      <c r="AK114">
        <v>26598.4015</v>
      </c>
      <c r="AL114">
        <v>32223.767500000002</v>
      </c>
      <c r="AM114">
        <v>17924.168600000001</v>
      </c>
      <c r="AN114">
        <v>16288.1795</v>
      </c>
      <c r="AO114">
        <v>29575.7847</v>
      </c>
      <c r="AP114">
        <v>16252.855600000001</v>
      </c>
      <c r="AQ114">
        <v>30955.308199999999</v>
      </c>
      <c r="AR114">
        <v>16628.813200000001</v>
      </c>
      <c r="AS114">
        <v>15664.6589</v>
      </c>
      <c r="AT114">
        <v>21485.300299999999</v>
      </c>
      <c r="AU114">
        <v>27821.673699999999</v>
      </c>
      <c r="AV114">
        <v>28892.394899999999</v>
      </c>
      <c r="AW114">
        <v>20738.6996</v>
      </c>
      <c r="AX114">
        <v>33203.097600000001</v>
      </c>
      <c r="AY114">
        <v>40651.349099999999</v>
      </c>
      <c r="AZ114">
        <v>17593.296300000002</v>
      </c>
      <c r="BA114">
        <v>18210.2055</v>
      </c>
      <c r="BB114">
        <v>23006.391100000001</v>
      </c>
      <c r="BC114">
        <f t="shared" si="1"/>
        <v>1511301.5588999996</v>
      </c>
    </row>
    <row r="115" spans="1:55" x14ac:dyDescent="0.2">
      <c r="A115" t="s">
        <v>227</v>
      </c>
      <c r="B115" t="s">
        <v>228</v>
      </c>
      <c r="C115">
        <v>34679.594899999996</v>
      </c>
      <c r="D115">
        <v>25853.993299999998</v>
      </c>
      <c r="E115">
        <v>25086.392800000001</v>
      </c>
      <c r="F115">
        <v>29500.230200000002</v>
      </c>
      <c r="G115">
        <v>24275.795699999999</v>
      </c>
      <c r="H115">
        <v>26387.871299999999</v>
      </c>
      <c r="I115">
        <v>30087.910199999998</v>
      </c>
      <c r="J115">
        <v>31147.355299999999</v>
      </c>
      <c r="K115">
        <v>24928.072999999898</v>
      </c>
      <c r="L115">
        <v>18521.254499999999</v>
      </c>
      <c r="M115">
        <v>26431.006000000001</v>
      </c>
      <c r="N115">
        <v>20359.5949</v>
      </c>
      <c r="O115">
        <v>19032.9241</v>
      </c>
      <c r="P115">
        <v>24087.7461</v>
      </c>
      <c r="Q115">
        <v>47259.043799999999</v>
      </c>
      <c r="R115">
        <v>41191.526599999997</v>
      </c>
      <c r="S115">
        <v>48286.651899999997</v>
      </c>
      <c r="T115">
        <v>32604.938099999999</v>
      </c>
      <c r="U115">
        <v>24496.371500000001</v>
      </c>
      <c r="V115">
        <v>31930.040400000002</v>
      </c>
      <c r="W115">
        <v>25482.249599999999</v>
      </c>
      <c r="X115">
        <v>30532.193299999999</v>
      </c>
      <c r="Y115">
        <v>44689.910799999998</v>
      </c>
      <c r="Z115">
        <v>33762.375</v>
      </c>
      <c r="AA115">
        <v>29388.777699999999</v>
      </c>
      <c r="AB115">
        <v>43487.569499999998</v>
      </c>
      <c r="AC115">
        <v>34427.053399999997</v>
      </c>
      <c r="AD115">
        <v>37192.933900000004</v>
      </c>
      <c r="AE115">
        <v>35713.454599999997</v>
      </c>
      <c r="AF115">
        <v>25698.860199999999</v>
      </c>
      <c r="AG115">
        <v>36259.483</v>
      </c>
      <c r="AH115">
        <v>42442.257299999997</v>
      </c>
      <c r="AI115">
        <v>32227.916799999999</v>
      </c>
      <c r="AJ115">
        <v>30833.568899999998</v>
      </c>
      <c r="AK115">
        <v>28293.667700000002</v>
      </c>
      <c r="AL115">
        <v>30228.3187</v>
      </c>
      <c r="AM115">
        <v>18686.2032</v>
      </c>
      <c r="AN115">
        <v>20966.880300000001</v>
      </c>
      <c r="AO115">
        <v>25621.6675</v>
      </c>
      <c r="AP115">
        <v>17977.421999999999</v>
      </c>
      <c r="AQ115">
        <v>25383.401000000002</v>
      </c>
      <c r="AR115">
        <v>15643.2639</v>
      </c>
      <c r="AS115">
        <v>15371.9285</v>
      </c>
      <c r="AT115">
        <v>19635.199700000001</v>
      </c>
      <c r="AU115">
        <v>23799.189600000002</v>
      </c>
      <c r="AV115">
        <v>28547.096099999999</v>
      </c>
      <c r="AW115">
        <v>20095.1083</v>
      </c>
      <c r="AX115">
        <v>29626.149799999999</v>
      </c>
      <c r="AY115">
        <v>33138.901599999997</v>
      </c>
      <c r="AZ115">
        <v>24861.968700000001</v>
      </c>
      <c r="BA115">
        <v>28397.857400000001</v>
      </c>
      <c r="BB115">
        <v>36477.640700000004</v>
      </c>
      <c r="BC115">
        <f t="shared" si="1"/>
        <v>1511038.7833000002</v>
      </c>
    </row>
    <row r="116" spans="1:55" x14ac:dyDescent="0.2">
      <c r="A116" t="s">
        <v>229</v>
      </c>
      <c r="B116" t="s">
        <v>230</v>
      </c>
      <c r="C116">
        <v>36249.656000000003</v>
      </c>
      <c r="D116">
        <v>30793.537700000001</v>
      </c>
      <c r="E116">
        <v>19250.3181</v>
      </c>
      <c r="F116">
        <v>32466.715499999998</v>
      </c>
      <c r="G116">
        <v>22673.9944</v>
      </c>
      <c r="H116">
        <v>30905.629300000001</v>
      </c>
      <c r="I116">
        <v>32667.069899999999</v>
      </c>
      <c r="J116">
        <v>34670.953099999999</v>
      </c>
      <c r="K116">
        <v>39273.158100000001</v>
      </c>
      <c r="L116">
        <v>13325.1921</v>
      </c>
      <c r="M116">
        <v>22758.0834</v>
      </c>
      <c r="N116">
        <v>15211.038</v>
      </c>
      <c r="O116">
        <v>10460.8123</v>
      </c>
      <c r="P116">
        <v>15508.9112</v>
      </c>
      <c r="Q116">
        <v>37514.334999999999</v>
      </c>
      <c r="R116">
        <v>31465.907899999998</v>
      </c>
      <c r="S116">
        <v>39655.002399999998</v>
      </c>
      <c r="T116">
        <v>37501.081400000003</v>
      </c>
      <c r="U116">
        <v>41266.2912</v>
      </c>
      <c r="V116">
        <v>38753.279000000002</v>
      </c>
      <c r="W116">
        <v>42323.418700000002</v>
      </c>
      <c r="X116">
        <v>36740.711199999998</v>
      </c>
      <c r="Y116">
        <v>50854.717100000002</v>
      </c>
      <c r="Z116">
        <v>42329.305800000002</v>
      </c>
      <c r="AA116">
        <v>36920.805699999997</v>
      </c>
      <c r="AB116">
        <v>32249.848999999998</v>
      </c>
      <c r="AC116">
        <v>44629.525399999999</v>
      </c>
      <c r="AD116">
        <v>44531.469100000002</v>
      </c>
      <c r="AE116">
        <v>66169.105500000005</v>
      </c>
      <c r="AF116">
        <v>61275.815499999997</v>
      </c>
      <c r="AG116">
        <v>41792.776899999997</v>
      </c>
      <c r="AH116">
        <v>42623.848299999998</v>
      </c>
      <c r="AI116">
        <v>14378.163999999901</v>
      </c>
      <c r="AJ116">
        <v>29321.4473</v>
      </c>
      <c r="AK116">
        <v>29209.757900000001</v>
      </c>
      <c r="AL116">
        <v>16533.814900000001</v>
      </c>
      <c r="AM116">
        <v>8262.2052999999996</v>
      </c>
      <c r="AN116">
        <v>20004.952000000001</v>
      </c>
      <c r="AO116">
        <v>19968.525699999998</v>
      </c>
      <c r="AP116">
        <v>8486.1260999999995</v>
      </c>
      <c r="AQ116">
        <v>27411.0625</v>
      </c>
      <c r="AR116">
        <v>11785.1986</v>
      </c>
      <c r="AS116">
        <v>15014.502899999999</v>
      </c>
      <c r="AT116">
        <v>20505.2225</v>
      </c>
      <c r="AU116">
        <v>26605.970399999998</v>
      </c>
      <c r="AV116">
        <v>14616.2076</v>
      </c>
      <c r="AW116">
        <v>22687.430100000001</v>
      </c>
      <c r="AX116">
        <v>26746.596600000001</v>
      </c>
      <c r="AY116">
        <v>34425.676800000001</v>
      </c>
      <c r="AZ116">
        <v>8548.8724999999995</v>
      </c>
      <c r="BA116">
        <v>5139.3501999999999</v>
      </c>
      <c r="BB116">
        <v>15838.633900000001</v>
      </c>
      <c r="BC116">
        <f t="shared" si="1"/>
        <v>1500302.0320000004</v>
      </c>
    </row>
    <row r="117" spans="1:55" x14ac:dyDescent="0.2">
      <c r="A117" t="s">
        <v>231</v>
      </c>
      <c r="B117" t="s">
        <v>232</v>
      </c>
      <c r="C117">
        <v>34904.770299999996</v>
      </c>
      <c r="D117">
        <v>15689.251700000001</v>
      </c>
      <c r="E117">
        <v>26599.510699999999</v>
      </c>
      <c r="F117">
        <v>27895.083999999999</v>
      </c>
      <c r="G117">
        <v>22252.2876</v>
      </c>
      <c r="H117">
        <v>20963.285199999998</v>
      </c>
      <c r="I117">
        <v>30555.87</v>
      </c>
      <c r="J117">
        <v>27453.202999999899</v>
      </c>
      <c r="K117">
        <v>16932.592400000001</v>
      </c>
      <c r="L117">
        <v>19823.596799999999</v>
      </c>
      <c r="M117">
        <v>29052.319899999999</v>
      </c>
      <c r="N117">
        <v>22399.370999999999</v>
      </c>
      <c r="O117">
        <v>21120.391500000002</v>
      </c>
      <c r="P117">
        <v>28010.545900000001</v>
      </c>
      <c r="Q117">
        <v>54655.419199999997</v>
      </c>
      <c r="R117">
        <v>50812.507100000003</v>
      </c>
      <c r="S117">
        <v>42219.360699999997</v>
      </c>
      <c r="T117">
        <v>7416.2286000000004</v>
      </c>
      <c r="U117">
        <v>25550.7091</v>
      </c>
      <c r="V117">
        <v>13732.2245</v>
      </c>
      <c r="W117">
        <v>22539.9473</v>
      </c>
      <c r="X117">
        <v>31737.3914</v>
      </c>
      <c r="Y117">
        <v>46244.954299999998</v>
      </c>
      <c r="Z117">
        <v>34953.471599999997</v>
      </c>
      <c r="AA117">
        <v>31978.4584</v>
      </c>
      <c r="AB117">
        <v>33711.1679</v>
      </c>
      <c r="AC117">
        <v>25571.3325</v>
      </c>
      <c r="AD117">
        <v>38337.495300000002</v>
      </c>
      <c r="AE117">
        <v>16528.355</v>
      </c>
      <c r="AF117">
        <v>7217.4249</v>
      </c>
      <c r="AG117">
        <v>36949.869599999998</v>
      </c>
      <c r="AH117">
        <v>31100.305199999999</v>
      </c>
      <c r="AI117">
        <v>43947.036599999999</v>
      </c>
      <c r="AJ117">
        <v>41094.843999999997</v>
      </c>
      <c r="AK117">
        <v>27672.361099999998</v>
      </c>
      <c r="AL117">
        <v>36671.851499999997</v>
      </c>
      <c r="AM117">
        <v>21127.239099999999</v>
      </c>
      <c r="AN117">
        <v>17960.6394</v>
      </c>
      <c r="AO117">
        <v>26728.1927</v>
      </c>
      <c r="AP117">
        <v>27094.5275</v>
      </c>
      <c r="AQ117">
        <v>25714.498500000002</v>
      </c>
      <c r="AR117">
        <v>19744.639899999998</v>
      </c>
      <c r="AS117">
        <v>20034.8056</v>
      </c>
      <c r="AT117">
        <v>18767.704399999999</v>
      </c>
      <c r="AU117">
        <v>25131.967499999999</v>
      </c>
      <c r="AV117">
        <v>33075.9179</v>
      </c>
      <c r="AW117">
        <v>21410.617200000001</v>
      </c>
      <c r="AX117">
        <v>28236.150099999999</v>
      </c>
      <c r="AY117">
        <v>33882.803</v>
      </c>
      <c r="AZ117">
        <v>32288.1041</v>
      </c>
      <c r="BA117">
        <v>46016.804300000003</v>
      </c>
      <c r="BB117">
        <v>54942.951500000003</v>
      </c>
      <c r="BC117">
        <f t="shared" si="1"/>
        <v>1496452.3584999999</v>
      </c>
    </row>
    <row r="118" spans="1:55" x14ac:dyDescent="0.2">
      <c r="A118" t="s">
        <v>233</v>
      </c>
      <c r="B118" t="s">
        <v>234</v>
      </c>
      <c r="C118">
        <v>34553.858399999997</v>
      </c>
      <c r="D118">
        <v>27020.463</v>
      </c>
      <c r="E118">
        <v>24140.2585</v>
      </c>
      <c r="F118">
        <v>31873.0324</v>
      </c>
      <c r="G118">
        <v>23989.595300000001</v>
      </c>
      <c r="H118">
        <v>27359.420399999999</v>
      </c>
      <c r="I118">
        <v>28881.0834</v>
      </c>
      <c r="J118">
        <v>31984.368600000002</v>
      </c>
      <c r="K118">
        <v>27794.688200000001</v>
      </c>
      <c r="L118">
        <v>17196.9542</v>
      </c>
      <c r="M118">
        <v>24216.333699999999</v>
      </c>
      <c r="N118">
        <v>18824.3393</v>
      </c>
      <c r="O118">
        <v>18626.578600000001</v>
      </c>
      <c r="P118">
        <v>22653.690200000001</v>
      </c>
      <c r="Q118">
        <v>45030.677000000003</v>
      </c>
      <c r="R118">
        <v>40276.546799999996</v>
      </c>
      <c r="S118">
        <v>47204.969499999999</v>
      </c>
      <c r="T118">
        <v>33767.332799999996</v>
      </c>
      <c r="U118">
        <v>27734.395100000002</v>
      </c>
      <c r="V118">
        <v>33786.9476</v>
      </c>
      <c r="W118">
        <v>29061.719499999999</v>
      </c>
      <c r="X118">
        <v>27963.675899999998</v>
      </c>
      <c r="Y118">
        <v>43214.736100000002</v>
      </c>
      <c r="Z118">
        <v>33798.189599999998</v>
      </c>
      <c r="AA118">
        <v>27301.876700000001</v>
      </c>
      <c r="AB118">
        <v>44890.758000000002</v>
      </c>
      <c r="AC118">
        <v>36498.810799999999</v>
      </c>
      <c r="AD118">
        <v>31915.843799999999</v>
      </c>
      <c r="AE118">
        <v>41366.695299999999</v>
      </c>
      <c r="AF118">
        <v>31059.288400000001</v>
      </c>
      <c r="AG118">
        <v>30704.742699999999</v>
      </c>
      <c r="AH118">
        <v>41838.343999999997</v>
      </c>
      <c r="AI118">
        <v>29715.462</v>
      </c>
      <c r="AJ118">
        <v>42937.9061</v>
      </c>
      <c r="AK118">
        <v>30321.457699999999</v>
      </c>
      <c r="AL118">
        <v>28161.826400000002</v>
      </c>
      <c r="AM118">
        <v>17397.268800000002</v>
      </c>
      <c r="AN118">
        <v>21618.001199999999</v>
      </c>
      <c r="AO118">
        <v>24753.277600000001</v>
      </c>
      <c r="AP118">
        <v>14450.4257</v>
      </c>
      <c r="AQ118">
        <v>22530.082600000002</v>
      </c>
      <c r="AR118">
        <v>12010.5915</v>
      </c>
      <c r="AS118">
        <v>16151.2263</v>
      </c>
      <c r="AT118">
        <v>16173.7153</v>
      </c>
      <c r="AU118">
        <v>21607.7654</v>
      </c>
      <c r="AV118">
        <v>26398.912899999999</v>
      </c>
      <c r="AW118">
        <v>21902.170999999998</v>
      </c>
      <c r="AX118">
        <v>29997.566900000002</v>
      </c>
      <c r="AY118">
        <v>33585.074999999997</v>
      </c>
      <c r="AZ118">
        <v>22620.14</v>
      </c>
      <c r="BA118">
        <v>24431.2032</v>
      </c>
      <c r="BB118">
        <v>31239.6047</v>
      </c>
      <c r="BC118">
        <f t="shared" si="1"/>
        <v>1494533.8941000002</v>
      </c>
    </row>
    <row r="119" spans="1:55" x14ac:dyDescent="0.2">
      <c r="A119" t="s">
        <v>235</v>
      </c>
      <c r="B119" t="s">
        <v>236</v>
      </c>
      <c r="C119">
        <v>41997.447099999998</v>
      </c>
      <c r="D119">
        <v>24250.7834</v>
      </c>
      <c r="E119">
        <v>25398.377799999998</v>
      </c>
      <c r="F119">
        <v>34090.3125</v>
      </c>
      <c r="G119">
        <v>25697.001100000001</v>
      </c>
      <c r="H119">
        <v>28354.601699999999</v>
      </c>
      <c r="I119">
        <v>37156.626700000001</v>
      </c>
      <c r="J119">
        <v>34139.123699999996</v>
      </c>
      <c r="K119">
        <v>25074.5726</v>
      </c>
      <c r="L119">
        <v>16375.447099999999</v>
      </c>
      <c r="M119">
        <v>27967.701799999999</v>
      </c>
      <c r="N119">
        <v>21108.0419</v>
      </c>
      <c r="O119">
        <v>18595.850900000001</v>
      </c>
      <c r="P119">
        <v>24960.1319</v>
      </c>
      <c r="Q119">
        <v>46894.576500000003</v>
      </c>
      <c r="R119">
        <v>32982.268400000001</v>
      </c>
      <c r="S119">
        <v>40424.736599999997</v>
      </c>
      <c r="T119">
        <v>14710.020399999999</v>
      </c>
      <c r="U119">
        <v>16440.365699999998</v>
      </c>
      <c r="V119">
        <v>25684.764899999998</v>
      </c>
      <c r="W119">
        <v>28636.330399999999</v>
      </c>
      <c r="X119">
        <v>39864.797999999901</v>
      </c>
      <c r="Y119">
        <v>55766.545599999998</v>
      </c>
      <c r="Z119">
        <v>44537.402000000002</v>
      </c>
      <c r="AA119">
        <v>40878.499300000003</v>
      </c>
      <c r="AB119">
        <v>43031.371400000004</v>
      </c>
      <c r="AC119">
        <v>37316.812599999997</v>
      </c>
      <c r="AD119">
        <v>48877.282999999901</v>
      </c>
      <c r="AE119">
        <v>34561.060100000002</v>
      </c>
      <c r="AF119">
        <v>15977.1613</v>
      </c>
      <c r="AG119">
        <v>46721.907599999999</v>
      </c>
      <c r="AH119">
        <v>37799.638400000003</v>
      </c>
      <c r="AI119">
        <v>21266.598699999999</v>
      </c>
      <c r="AJ119">
        <v>32710.261699999999</v>
      </c>
      <c r="AK119">
        <v>30258.102200000001</v>
      </c>
      <c r="AL119">
        <v>29700.525099999999</v>
      </c>
      <c r="AM119">
        <v>14912.3698</v>
      </c>
      <c r="AN119">
        <v>14012.909</v>
      </c>
      <c r="AO119">
        <v>28036.793099999999</v>
      </c>
      <c r="AP119">
        <v>10726.840399999999</v>
      </c>
      <c r="AQ119">
        <v>30899.6878</v>
      </c>
      <c r="AR119">
        <v>14704.4215</v>
      </c>
      <c r="AS119">
        <v>17772.3092</v>
      </c>
      <c r="AT119">
        <v>22085.905699999999</v>
      </c>
      <c r="AU119">
        <v>28291.473399999999</v>
      </c>
      <c r="AV119">
        <v>24059.830900000001</v>
      </c>
      <c r="AW119">
        <v>21661.834900000002</v>
      </c>
      <c r="AX119">
        <v>31529.3868</v>
      </c>
      <c r="AY119">
        <v>40322.749100000001</v>
      </c>
      <c r="AZ119">
        <v>11872.084800000001</v>
      </c>
      <c r="BA119">
        <v>12644.026099999999</v>
      </c>
      <c r="BB119">
        <v>18807.524099999999</v>
      </c>
      <c r="BC119">
        <f t="shared" si="1"/>
        <v>1492547.1966999995</v>
      </c>
    </row>
    <row r="120" spans="1:55" x14ac:dyDescent="0.2">
      <c r="A120" t="s">
        <v>237</v>
      </c>
      <c r="B120" t="s">
        <v>238</v>
      </c>
      <c r="C120">
        <v>20843.879199999999</v>
      </c>
      <c r="D120">
        <v>11498.901400000001</v>
      </c>
      <c r="E120">
        <v>22103.405200000001</v>
      </c>
      <c r="F120">
        <v>26913.235400000001</v>
      </c>
      <c r="G120">
        <v>14655.1003</v>
      </c>
      <c r="H120">
        <v>13037.9013</v>
      </c>
      <c r="I120">
        <v>18337.8943</v>
      </c>
      <c r="J120">
        <v>19799.6044</v>
      </c>
      <c r="K120">
        <v>7821.0496999999996</v>
      </c>
      <c r="L120">
        <v>21888.290799999999</v>
      </c>
      <c r="M120">
        <v>29271.591</v>
      </c>
      <c r="N120">
        <v>22307.4175</v>
      </c>
      <c r="O120">
        <v>22296.875100000001</v>
      </c>
      <c r="P120">
        <v>29990.678400000001</v>
      </c>
      <c r="Q120">
        <v>56105.491800000003</v>
      </c>
      <c r="R120">
        <v>55714.239999999998</v>
      </c>
      <c r="S120">
        <v>49560.254000000001</v>
      </c>
      <c r="T120">
        <v>4261.7907999999998</v>
      </c>
      <c r="U120">
        <v>5339.7042000000001</v>
      </c>
      <c r="V120">
        <v>9424.3866999999991</v>
      </c>
      <c r="W120">
        <v>25158.565399999999</v>
      </c>
      <c r="X120">
        <v>35818.770100000002</v>
      </c>
      <c r="Y120">
        <v>50312.565199999997</v>
      </c>
      <c r="Z120">
        <v>41487.294199999997</v>
      </c>
      <c r="AA120">
        <v>37210.8868</v>
      </c>
      <c r="AB120">
        <v>28308.755700000002</v>
      </c>
      <c r="AC120">
        <v>21350.2958</v>
      </c>
      <c r="AD120">
        <v>43056.510300000002</v>
      </c>
      <c r="AE120">
        <v>10875.503199999999</v>
      </c>
      <c r="AF120">
        <v>6960.6710999999996</v>
      </c>
      <c r="AG120">
        <v>39558.6008</v>
      </c>
      <c r="AH120">
        <v>33647.870000000003</v>
      </c>
      <c r="AI120">
        <v>46894.385699999999</v>
      </c>
      <c r="AJ120">
        <v>47955.147299999997</v>
      </c>
      <c r="AK120">
        <v>31127.455999999998</v>
      </c>
      <c r="AL120">
        <v>39333.441299999999</v>
      </c>
      <c r="AM120">
        <v>20287.575700000001</v>
      </c>
      <c r="AN120">
        <v>18466.3668</v>
      </c>
      <c r="AO120">
        <v>23596.838400000001</v>
      </c>
      <c r="AP120">
        <v>26963.323199999999</v>
      </c>
      <c r="AQ120">
        <v>32321.006000000001</v>
      </c>
      <c r="AR120">
        <v>19414.240900000001</v>
      </c>
      <c r="AS120">
        <v>22067.219300000001</v>
      </c>
      <c r="AT120">
        <v>23841.896799999999</v>
      </c>
      <c r="AU120">
        <v>27978.782999999999</v>
      </c>
      <c r="AV120">
        <v>34594.987200000003</v>
      </c>
      <c r="AW120">
        <v>24670.748800000001</v>
      </c>
      <c r="AX120">
        <v>35115.561099999999</v>
      </c>
      <c r="AY120">
        <v>38971.123200000002</v>
      </c>
      <c r="AZ120">
        <v>32266.202799999999</v>
      </c>
      <c r="BA120">
        <v>46151.5069</v>
      </c>
      <c r="BB120">
        <v>55127.523399999998</v>
      </c>
      <c r="BC120">
        <f t="shared" si="1"/>
        <v>1482063.3139000002</v>
      </c>
    </row>
    <row r="121" spans="1:55" x14ac:dyDescent="0.2">
      <c r="A121" t="s">
        <v>239</v>
      </c>
      <c r="B121" t="s">
        <v>240</v>
      </c>
      <c r="C121">
        <v>40179.186000000002</v>
      </c>
      <c r="D121">
        <v>26287.225399999999</v>
      </c>
      <c r="E121">
        <v>27162.4087</v>
      </c>
      <c r="F121">
        <v>35957.177100000001</v>
      </c>
      <c r="G121">
        <v>26912.125499999998</v>
      </c>
      <c r="H121">
        <v>30280.779399999999</v>
      </c>
      <c r="I121">
        <v>34913.707499999997</v>
      </c>
      <c r="J121">
        <v>35779.154399999999</v>
      </c>
      <c r="K121">
        <v>31064.259600000001</v>
      </c>
      <c r="L121">
        <v>16430.804199999999</v>
      </c>
      <c r="M121">
        <v>29162.0491</v>
      </c>
      <c r="N121">
        <v>21663.030699999999</v>
      </c>
      <c r="O121">
        <v>18513.026399999999</v>
      </c>
      <c r="P121">
        <v>24678.041099999999</v>
      </c>
      <c r="Q121">
        <v>46557.724600000001</v>
      </c>
      <c r="R121">
        <v>30660.755000000001</v>
      </c>
      <c r="S121">
        <v>38768.315499999997</v>
      </c>
      <c r="T121">
        <v>19672.185300000001</v>
      </c>
      <c r="U121">
        <v>16087.526</v>
      </c>
      <c r="V121">
        <v>25979.262500000001</v>
      </c>
      <c r="W121">
        <v>3941.98</v>
      </c>
      <c r="X121">
        <v>35846.746099999997</v>
      </c>
      <c r="Y121">
        <v>52133.359900000003</v>
      </c>
      <c r="Z121">
        <v>41212.072999999997</v>
      </c>
      <c r="AA121">
        <v>35263.975100000003</v>
      </c>
      <c r="AB121">
        <v>31760.246599999999</v>
      </c>
      <c r="AC121">
        <v>41088.414299999997</v>
      </c>
      <c r="AD121">
        <v>41910.907700000003</v>
      </c>
      <c r="AE121">
        <v>26720.2225</v>
      </c>
      <c r="AF121">
        <v>21584.8217</v>
      </c>
      <c r="AG121">
        <v>40434.8056</v>
      </c>
      <c r="AH121">
        <v>33829.679400000001</v>
      </c>
      <c r="AI121">
        <v>26567.111099999998</v>
      </c>
      <c r="AJ121">
        <v>44323.999000000003</v>
      </c>
      <c r="AK121">
        <v>26170.156299999999</v>
      </c>
      <c r="AL121">
        <v>31582.158200000002</v>
      </c>
      <c r="AM121">
        <v>17530.297399999999</v>
      </c>
      <c r="AN121">
        <v>16229.3248</v>
      </c>
      <c r="AO121">
        <v>28890.521700000001</v>
      </c>
      <c r="AP121">
        <v>15385.1134</v>
      </c>
      <c r="AQ121">
        <v>29496.962100000001</v>
      </c>
      <c r="AR121">
        <v>16412.315399999999</v>
      </c>
      <c r="AS121">
        <v>14828.2901</v>
      </c>
      <c r="AT121">
        <v>21192.036499999998</v>
      </c>
      <c r="AU121">
        <v>26587.345700000002</v>
      </c>
      <c r="AV121">
        <v>27882.775900000001</v>
      </c>
      <c r="AW121">
        <v>20340.987799999999</v>
      </c>
      <c r="AX121">
        <v>32651.164000000001</v>
      </c>
      <c r="AY121">
        <v>39664.541799999999</v>
      </c>
      <c r="AZ121">
        <v>17481.264299999999</v>
      </c>
      <c r="BA121">
        <v>18154.370800000001</v>
      </c>
      <c r="BB121">
        <v>22932.9617</v>
      </c>
      <c r="BC121">
        <f t="shared" si="1"/>
        <v>1476739.6738999996</v>
      </c>
    </row>
    <row r="122" spans="1:55" x14ac:dyDescent="0.2">
      <c r="A122" t="s">
        <v>241</v>
      </c>
      <c r="B122" t="s">
        <v>242</v>
      </c>
      <c r="C122">
        <v>38266.341899999999</v>
      </c>
      <c r="D122">
        <v>30048.780999999999</v>
      </c>
      <c r="E122">
        <v>19462.439699999999</v>
      </c>
      <c r="F122">
        <v>29384.532899999998</v>
      </c>
      <c r="G122">
        <v>24828.069800000001</v>
      </c>
      <c r="H122">
        <v>30034.628499999999</v>
      </c>
      <c r="I122">
        <v>32612.371500000001</v>
      </c>
      <c r="J122">
        <v>32161.707399999999</v>
      </c>
      <c r="K122">
        <v>38086.252</v>
      </c>
      <c r="L122">
        <v>11270.7106</v>
      </c>
      <c r="M122">
        <v>20499.181700000001</v>
      </c>
      <c r="N122">
        <v>13885.383900000001</v>
      </c>
      <c r="O122">
        <v>11451.3102</v>
      </c>
      <c r="P122">
        <v>13121.5267</v>
      </c>
      <c r="Q122">
        <v>26004.4892</v>
      </c>
      <c r="R122">
        <v>25347.0003</v>
      </c>
      <c r="S122">
        <v>37506.594700000001</v>
      </c>
      <c r="T122">
        <v>37424.417099999999</v>
      </c>
      <c r="U122">
        <v>43213.7284</v>
      </c>
      <c r="V122">
        <v>40849.520600000003</v>
      </c>
      <c r="W122">
        <v>49043.275999999998</v>
      </c>
      <c r="X122">
        <v>35505.660499999998</v>
      </c>
      <c r="Y122">
        <v>49949.3364</v>
      </c>
      <c r="Z122">
        <v>39870.400199999996</v>
      </c>
      <c r="AA122">
        <v>35091.340400000001</v>
      </c>
      <c r="AB122">
        <v>57051.5337</v>
      </c>
      <c r="AC122">
        <v>46854.519099999998</v>
      </c>
      <c r="AD122">
        <v>43569.232199999999</v>
      </c>
      <c r="AE122">
        <v>68332.324600000007</v>
      </c>
      <c r="AF122">
        <v>61457.075199999999</v>
      </c>
      <c r="AG122">
        <v>40943.603300000002</v>
      </c>
      <c r="AH122">
        <v>35923.275900000001</v>
      </c>
      <c r="AI122">
        <v>16831.716899999999</v>
      </c>
      <c r="AJ122">
        <v>20884.458500000001</v>
      </c>
      <c r="AK122">
        <v>23193.0697</v>
      </c>
      <c r="AL122">
        <v>16068.704900000001</v>
      </c>
      <c r="AM122">
        <v>10775.9424</v>
      </c>
      <c r="AN122">
        <v>20777.793000000001</v>
      </c>
      <c r="AO122">
        <v>20963.3819</v>
      </c>
      <c r="AP122">
        <v>4864.0506999999998</v>
      </c>
      <c r="AQ122">
        <v>26449.970399999998</v>
      </c>
      <c r="AR122">
        <v>8802.9848000000002</v>
      </c>
      <c r="AS122">
        <v>7211.7353999999996</v>
      </c>
      <c r="AT122">
        <v>14257.304899999999</v>
      </c>
      <c r="AU122">
        <v>23337.0101</v>
      </c>
      <c r="AV122">
        <v>23225.585200000001</v>
      </c>
      <c r="AW122">
        <v>17287.023399999998</v>
      </c>
      <c r="AX122">
        <v>24006.449000000001</v>
      </c>
      <c r="AY122">
        <v>30665.070299999999</v>
      </c>
      <c r="AZ122">
        <v>13071.276599999999</v>
      </c>
      <c r="BA122">
        <v>9989.9460999999992</v>
      </c>
      <c r="BB122">
        <v>14182.2011</v>
      </c>
      <c r="BC122">
        <f t="shared" si="1"/>
        <v>1465896.2409000006</v>
      </c>
    </row>
    <row r="123" spans="1:55" x14ac:dyDescent="0.2">
      <c r="A123" t="s">
        <v>243</v>
      </c>
      <c r="B123" t="s">
        <v>244</v>
      </c>
      <c r="C123">
        <v>57870.801599999999</v>
      </c>
      <c r="D123">
        <v>19060.5857</v>
      </c>
      <c r="E123">
        <v>33190.594499999999</v>
      </c>
      <c r="F123">
        <v>30787.566800000001</v>
      </c>
      <c r="G123">
        <v>27027.232999999898</v>
      </c>
      <c r="H123">
        <v>27566.821899999999</v>
      </c>
      <c r="I123">
        <v>48778.000999999997</v>
      </c>
      <c r="J123">
        <v>37320.309600000001</v>
      </c>
      <c r="K123">
        <v>20266.712800000001</v>
      </c>
      <c r="L123">
        <v>17169.517899999999</v>
      </c>
      <c r="M123">
        <v>34037.607400000001</v>
      </c>
      <c r="N123">
        <v>22866.533800000001</v>
      </c>
      <c r="O123">
        <v>15716.650299999999</v>
      </c>
      <c r="P123">
        <v>18010.546699999999</v>
      </c>
      <c r="Q123">
        <v>53093.644200000002</v>
      </c>
      <c r="R123">
        <v>31063.1813</v>
      </c>
      <c r="S123">
        <v>33403.165300000001</v>
      </c>
      <c r="T123">
        <v>8539.2253000000001</v>
      </c>
      <c r="U123">
        <v>5868.2035999999998</v>
      </c>
      <c r="V123">
        <v>13729.1206</v>
      </c>
      <c r="W123">
        <v>1282.1686999999999</v>
      </c>
      <c r="X123">
        <v>51025.501600000003</v>
      </c>
      <c r="Y123">
        <v>75289.639500000005</v>
      </c>
      <c r="Z123">
        <v>51187.596100000002</v>
      </c>
      <c r="AA123">
        <v>51465.366300000002</v>
      </c>
      <c r="AB123">
        <v>13984.1878</v>
      </c>
      <c r="AC123">
        <v>31915.461800000001</v>
      </c>
      <c r="AD123">
        <v>63538.433700000001</v>
      </c>
      <c r="AE123">
        <v>11000.482900000001</v>
      </c>
      <c r="AF123">
        <v>7437.1983</v>
      </c>
      <c r="AG123">
        <v>61485.647100000002</v>
      </c>
      <c r="AH123">
        <v>23801.229200000002</v>
      </c>
      <c r="AI123">
        <v>21024.0491</v>
      </c>
      <c r="AJ123">
        <v>47776.074500000002</v>
      </c>
      <c r="AK123">
        <v>20426.480500000001</v>
      </c>
      <c r="AL123">
        <v>22490.487099999998</v>
      </c>
      <c r="AM123">
        <v>12844.070900000001</v>
      </c>
      <c r="AN123">
        <v>7946.2052999999996</v>
      </c>
      <c r="AO123">
        <v>29798.390200000002</v>
      </c>
      <c r="AP123">
        <v>11436.549300000001</v>
      </c>
      <c r="AQ123">
        <v>38009.120499999997</v>
      </c>
      <c r="AR123">
        <v>16151.567800000001</v>
      </c>
      <c r="AS123">
        <v>23768.2258</v>
      </c>
      <c r="AT123">
        <v>20911.539700000001</v>
      </c>
      <c r="AU123">
        <v>37596.092400000001</v>
      </c>
      <c r="AV123">
        <v>23016.689200000001</v>
      </c>
      <c r="AW123">
        <v>16181.952799999999</v>
      </c>
      <c r="AX123">
        <v>32654.732599999999</v>
      </c>
      <c r="AY123">
        <v>46922.213499999998</v>
      </c>
      <c r="AZ123">
        <v>7641.1358</v>
      </c>
      <c r="BA123">
        <v>7302.1266999999998</v>
      </c>
      <c r="BB123">
        <v>13564.469800000001</v>
      </c>
      <c r="BC123">
        <f t="shared" si="1"/>
        <v>1456241.1098000002</v>
      </c>
    </row>
    <row r="124" spans="1:55" x14ac:dyDescent="0.2">
      <c r="A124" t="s">
        <v>245</v>
      </c>
      <c r="B124" t="s">
        <v>246</v>
      </c>
      <c r="C124">
        <v>35199.198100000001</v>
      </c>
      <c r="D124">
        <v>10640.782300000001</v>
      </c>
      <c r="E124">
        <v>27152.215499999998</v>
      </c>
      <c r="F124">
        <v>26012.308199999999</v>
      </c>
      <c r="G124">
        <v>18239.863000000001</v>
      </c>
      <c r="H124">
        <v>15866.0756</v>
      </c>
      <c r="I124">
        <v>31626.9748</v>
      </c>
      <c r="J124">
        <v>22095.465</v>
      </c>
      <c r="K124">
        <v>10014.615100000001</v>
      </c>
      <c r="L124">
        <v>19360.265299999999</v>
      </c>
      <c r="M124">
        <v>31378.587100000001</v>
      </c>
      <c r="N124">
        <v>22372.5936</v>
      </c>
      <c r="O124">
        <v>20066.815500000001</v>
      </c>
      <c r="P124">
        <v>28496.223300000001</v>
      </c>
      <c r="Q124">
        <v>58362.086600000002</v>
      </c>
      <c r="R124">
        <v>50696.070899999999</v>
      </c>
      <c r="S124">
        <v>33831.5599</v>
      </c>
      <c r="T124">
        <v>4071.0962</v>
      </c>
      <c r="U124">
        <v>19376.951499999999</v>
      </c>
      <c r="V124">
        <v>8127.3023999999996</v>
      </c>
      <c r="W124">
        <v>21854.371200000001</v>
      </c>
      <c r="X124">
        <v>34765.643199999999</v>
      </c>
      <c r="Y124">
        <v>50508.374799999998</v>
      </c>
      <c r="Z124">
        <v>37459.697999999997</v>
      </c>
      <c r="AA124">
        <v>38017.258199999997</v>
      </c>
      <c r="AB124">
        <v>23591.040700000001</v>
      </c>
      <c r="AC124">
        <v>19066.0137</v>
      </c>
      <c r="AD124">
        <v>43397.034099999997</v>
      </c>
      <c r="AE124">
        <v>10259.7575</v>
      </c>
      <c r="AF124">
        <v>4278.5108</v>
      </c>
      <c r="AG124">
        <v>40125.348100000003</v>
      </c>
      <c r="AH124">
        <v>24792.396499999999</v>
      </c>
      <c r="AI124">
        <v>46643.986799999999</v>
      </c>
      <c r="AJ124">
        <v>33564.021000000001</v>
      </c>
      <c r="AK124">
        <v>24657.060600000001</v>
      </c>
      <c r="AL124">
        <v>37244.772499999999</v>
      </c>
      <c r="AM124">
        <v>20945.645</v>
      </c>
      <c r="AN124">
        <v>13668.734700000001</v>
      </c>
      <c r="AO124">
        <v>26149.614799999999</v>
      </c>
      <c r="AP124">
        <v>28688.1031</v>
      </c>
      <c r="AQ124">
        <v>30409.622100000001</v>
      </c>
      <c r="AR124">
        <v>23100.8999</v>
      </c>
      <c r="AS124">
        <v>22311.366099999999</v>
      </c>
      <c r="AT124">
        <v>24711.981899999999</v>
      </c>
      <c r="AU124">
        <v>28943.6921</v>
      </c>
      <c r="AV124">
        <v>33999.241800000003</v>
      </c>
      <c r="AW124">
        <v>19442.253499999999</v>
      </c>
      <c r="AX124">
        <v>29752.732599999999</v>
      </c>
      <c r="AY124">
        <v>35609.381500000003</v>
      </c>
      <c r="AZ124">
        <v>30380.5671</v>
      </c>
      <c r="BA124">
        <v>45396.589599999999</v>
      </c>
      <c r="BB124">
        <v>56440.0867</v>
      </c>
      <c r="BC124">
        <f t="shared" si="1"/>
        <v>1453162.8501000004</v>
      </c>
    </row>
    <row r="125" spans="1:55" x14ac:dyDescent="0.2">
      <c r="A125" t="s">
        <v>247</v>
      </c>
      <c r="B125" t="s">
        <v>248</v>
      </c>
      <c r="C125">
        <v>41416.633500000004</v>
      </c>
      <c r="D125">
        <v>22758.6067</v>
      </c>
      <c r="E125">
        <v>24894.672500000001</v>
      </c>
      <c r="F125">
        <v>33571.0069</v>
      </c>
      <c r="G125">
        <v>25587.155599999998</v>
      </c>
      <c r="H125">
        <v>27578.444800000001</v>
      </c>
      <c r="I125">
        <v>36389.657700000003</v>
      </c>
      <c r="J125">
        <v>33441.483099999998</v>
      </c>
      <c r="K125">
        <v>24148.653600000001</v>
      </c>
      <c r="L125">
        <v>16253.271199999999</v>
      </c>
      <c r="M125">
        <v>27636.751799999998</v>
      </c>
      <c r="N125">
        <v>20717.067599999998</v>
      </c>
      <c r="O125">
        <v>18115.7451</v>
      </c>
      <c r="P125">
        <v>24376.4918</v>
      </c>
      <c r="Q125">
        <v>45659.637300000002</v>
      </c>
      <c r="R125">
        <v>30767.1237</v>
      </c>
      <c r="S125">
        <v>39350.101600000002</v>
      </c>
      <c r="T125">
        <v>13723.543900000001</v>
      </c>
      <c r="U125">
        <v>16322.349099999999</v>
      </c>
      <c r="V125">
        <v>22743.463299999999</v>
      </c>
      <c r="W125">
        <v>28449.725900000001</v>
      </c>
      <c r="X125">
        <v>38572.535600000003</v>
      </c>
      <c r="Y125">
        <v>54363.212399999997</v>
      </c>
      <c r="Z125">
        <v>43034.1034</v>
      </c>
      <c r="AA125">
        <v>39074.079299999998</v>
      </c>
      <c r="AB125">
        <v>42907.358099999998</v>
      </c>
      <c r="AC125">
        <v>35746.422200000001</v>
      </c>
      <c r="AD125">
        <v>47112.165000000001</v>
      </c>
      <c r="AE125">
        <v>29470.456999999999</v>
      </c>
      <c r="AF125">
        <v>14557.4187</v>
      </c>
      <c r="AG125">
        <v>45230.398500000003</v>
      </c>
      <c r="AH125">
        <v>36579.617899999997</v>
      </c>
      <c r="AI125">
        <v>20299.946400000001</v>
      </c>
      <c r="AJ125">
        <v>33295.338799999998</v>
      </c>
      <c r="AK125">
        <v>29794.439299999998</v>
      </c>
      <c r="AL125">
        <v>28808.615300000001</v>
      </c>
      <c r="AM125">
        <v>14390.880499999999</v>
      </c>
      <c r="AN125">
        <v>13628.4005</v>
      </c>
      <c r="AO125">
        <v>26671.613300000001</v>
      </c>
      <c r="AP125">
        <v>10809.266799999999</v>
      </c>
      <c r="AQ125">
        <v>30224.2196</v>
      </c>
      <c r="AR125">
        <v>14507.723099999999</v>
      </c>
      <c r="AS125">
        <v>17903.6178</v>
      </c>
      <c r="AT125">
        <v>20979.4709</v>
      </c>
      <c r="AU125">
        <v>27704.162499999999</v>
      </c>
      <c r="AV125">
        <v>23290.034500000002</v>
      </c>
      <c r="AW125">
        <v>20845.561699999998</v>
      </c>
      <c r="AX125">
        <v>31354.394499999999</v>
      </c>
      <c r="AY125">
        <v>39798.852400000003</v>
      </c>
      <c r="AZ125">
        <v>10516.6803</v>
      </c>
      <c r="BA125">
        <v>11304.0849</v>
      </c>
      <c r="BB125">
        <v>18868.456999999999</v>
      </c>
      <c r="BC125">
        <f t="shared" si="1"/>
        <v>1445545.1148999997</v>
      </c>
    </row>
    <row r="126" spans="1:55" x14ac:dyDescent="0.2">
      <c r="A126" t="s">
        <v>249</v>
      </c>
      <c r="B126" t="s">
        <v>250</v>
      </c>
      <c r="C126">
        <v>52225.770100000002</v>
      </c>
      <c r="D126">
        <v>22457.1499</v>
      </c>
      <c r="E126">
        <v>31303.463599999999</v>
      </c>
      <c r="F126">
        <v>29557.515899999999</v>
      </c>
      <c r="G126">
        <v>33054.797299999998</v>
      </c>
      <c r="H126">
        <v>34752.247100000001</v>
      </c>
      <c r="I126">
        <v>46559.9421</v>
      </c>
      <c r="J126">
        <v>44789.878100000002</v>
      </c>
      <c r="K126">
        <v>28690.345300000001</v>
      </c>
      <c r="L126">
        <v>12726.903399999999</v>
      </c>
      <c r="M126">
        <v>30496.0079999999</v>
      </c>
      <c r="N126">
        <v>21384.567200000001</v>
      </c>
      <c r="O126">
        <v>13218.2282</v>
      </c>
      <c r="P126">
        <v>19189.581699999999</v>
      </c>
      <c r="Q126">
        <v>42435.879699999998</v>
      </c>
      <c r="R126">
        <v>20256.338</v>
      </c>
      <c r="S126">
        <v>29654.0942</v>
      </c>
      <c r="T126">
        <v>12607.466200000001</v>
      </c>
      <c r="U126">
        <v>7062.3113000000003</v>
      </c>
      <c r="V126">
        <v>16386.4395</v>
      </c>
      <c r="W126">
        <v>1153.1168</v>
      </c>
      <c r="X126">
        <v>47175.831400000003</v>
      </c>
      <c r="Y126">
        <v>68943.876300000004</v>
      </c>
      <c r="Z126">
        <v>50629.8891</v>
      </c>
      <c r="AA126">
        <v>45858.798699999999</v>
      </c>
      <c r="AB126">
        <v>12400.322200000001</v>
      </c>
      <c r="AC126">
        <v>36624.569300000003</v>
      </c>
      <c r="AD126">
        <v>57211.508000000002</v>
      </c>
      <c r="AE126">
        <v>14563.3145</v>
      </c>
      <c r="AF126">
        <v>10472.404399999999</v>
      </c>
      <c r="AG126">
        <v>55552.061199999996</v>
      </c>
      <c r="AH126">
        <v>26016.227800000001</v>
      </c>
      <c r="AI126">
        <v>12362.8542</v>
      </c>
      <c r="AJ126">
        <v>50529.598899999997</v>
      </c>
      <c r="AK126">
        <v>17572.410899999999</v>
      </c>
      <c r="AL126">
        <v>22979.018700000001</v>
      </c>
      <c r="AM126">
        <v>12047.692999999999</v>
      </c>
      <c r="AN126">
        <v>8527.9223999999995</v>
      </c>
      <c r="AO126">
        <v>34331.387799999997</v>
      </c>
      <c r="AP126">
        <v>14804.864100000001</v>
      </c>
      <c r="AQ126">
        <v>39310.412799999998</v>
      </c>
      <c r="AR126">
        <v>21085.699100000002</v>
      </c>
      <c r="AS126">
        <v>26847.3881</v>
      </c>
      <c r="AT126">
        <v>25076.183199999999</v>
      </c>
      <c r="AU126">
        <v>34484.068299999999</v>
      </c>
      <c r="AV126">
        <v>17872.9254</v>
      </c>
      <c r="AW126">
        <v>13906.804599999999</v>
      </c>
      <c r="AX126">
        <v>32427.756700000002</v>
      </c>
      <c r="AY126">
        <v>50515.6636</v>
      </c>
      <c r="AZ126">
        <v>5426.4058000000005</v>
      </c>
      <c r="BA126">
        <v>4742.0700999999999</v>
      </c>
      <c r="BB126">
        <v>10367.879300000001</v>
      </c>
      <c r="BC126">
        <f t="shared" si="1"/>
        <v>1430629.8534999997</v>
      </c>
    </row>
    <row r="127" spans="1:55" x14ac:dyDescent="0.2">
      <c r="A127" t="s">
        <v>251</v>
      </c>
      <c r="B127" t="s">
        <v>252</v>
      </c>
      <c r="C127">
        <v>2252.7530999999999</v>
      </c>
      <c r="D127">
        <v>31652.166700000002</v>
      </c>
      <c r="E127">
        <v>34617.441400000003</v>
      </c>
      <c r="F127">
        <v>32681.5501</v>
      </c>
      <c r="G127">
        <v>38429.844700000001</v>
      </c>
      <c r="H127">
        <v>44828.958700000003</v>
      </c>
      <c r="I127">
        <v>51066.479299999999</v>
      </c>
      <c r="J127">
        <v>54451.099300000002</v>
      </c>
      <c r="K127">
        <v>41493.064200000001</v>
      </c>
      <c r="L127">
        <v>18657.637900000002</v>
      </c>
      <c r="M127">
        <v>25310.392400000001</v>
      </c>
      <c r="N127">
        <v>21584.070800000001</v>
      </c>
      <c r="O127">
        <v>17475.616099999999</v>
      </c>
      <c r="P127">
        <v>19289.7248</v>
      </c>
      <c r="Q127">
        <v>53777.472000000002</v>
      </c>
      <c r="R127">
        <v>30505.196100000001</v>
      </c>
      <c r="S127">
        <v>41922.156799999997</v>
      </c>
      <c r="T127">
        <v>20781.660899999999</v>
      </c>
      <c r="U127">
        <v>12882.653</v>
      </c>
      <c r="V127">
        <v>26256.721399999999</v>
      </c>
      <c r="W127">
        <v>2269.3528999999999</v>
      </c>
      <c r="X127">
        <v>60437.215999999898</v>
      </c>
      <c r="Y127">
        <v>29020.505499999999</v>
      </c>
      <c r="Z127">
        <v>65232.694499999998</v>
      </c>
      <c r="AA127">
        <v>16589.387500000001</v>
      </c>
      <c r="AB127">
        <v>20849.7412</v>
      </c>
      <c r="AC127">
        <v>51619.577400000002</v>
      </c>
      <c r="AD127">
        <v>38846.451500000003</v>
      </c>
      <c r="AE127">
        <v>25993.555700000001</v>
      </c>
      <c r="AF127">
        <v>19057.590800000002</v>
      </c>
      <c r="AG127">
        <v>39232.931499999999</v>
      </c>
      <c r="AH127">
        <v>37942.975599999998</v>
      </c>
      <c r="AI127">
        <v>18272.733400000001</v>
      </c>
      <c r="AJ127">
        <v>64278.7834</v>
      </c>
      <c r="AK127">
        <v>26009.2585</v>
      </c>
      <c r="AL127">
        <v>5169.3658999999998</v>
      </c>
      <c r="AM127">
        <v>17098.6558</v>
      </c>
      <c r="AN127">
        <v>12694.9671</v>
      </c>
      <c r="AO127">
        <v>33936.822899999999</v>
      </c>
      <c r="AP127">
        <v>17439.5517</v>
      </c>
      <c r="AQ127">
        <v>5688.0780000000004</v>
      </c>
      <c r="AR127">
        <v>2882.1568000000002</v>
      </c>
      <c r="AS127">
        <v>16784.978500000001</v>
      </c>
      <c r="AT127">
        <v>9772.4704999999994</v>
      </c>
      <c r="AU127">
        <v>20512.035500000002</v>
      </c>
      <c r="AV127">
        <v>12460.4013</v>
      </c>
      <c r="AW127">
        <v>20185.030699999999</v>
      </c>
      <c r="AX127">
        <v>38462.575499999999</v>
      </c>
      <c r="AY127">
        <v>52952.929900000003</v>
      </c>
      <c r="AZ127">
        <v>6478.9174000000003</v>
      </c>
      <c r="BA127">
        <v>5499.6301999999996</v>
      </c>
      <c r="BB127">
        <v>14615.811</v>
      </c>
      <c r="BC127">
        <f t="shared" si="1"/>
        <v>1428203.7938000003</v>
      </c>
    </row>
    <row r="128" spans="1:55" x14ac:dyDescent="0.2">
      <c r="A128" t="s">
        <v>253</v>
      </c>
      <c r="B128" t="s">
        <v>254</v>
      </c>
      <c r="C128">
        <v>31666.205699999999</v>
      </c>
      <c r="D128">
        <v>27376.5</v>
      </c>
      <c r="E128">
        <v>20373.313200000001</v>
      </c>
      <c r="F128">
        <v>91799.599000000002</v>
      </c>
      <c r="G128">
        <v>21260.5851</v>
      </c>
      <c r="H128">
        <v>23317.786100000001</v>
      </c>
      <c r="I128">
        <v>33348.315999999999</v>
      </c>
      <c r="J128">
        <v>30401.250100000001</v>
      </c>
      <c r="K128">
        <v>15929.7019</v>
      </c>
      <c r="L128">
        <v>10426.3904</v>
      </c>
      <c r="M128">
        <v>29740.499100000001</v>
      </c>
      <c r="N128">
        <v>14052.4434</v>
      </c>
      <c r="O128">
        <v>14101.122300000001</v>
      </c>
      <c r="P128">
        <v>16773.575099999998</v>
      </c>
      <c r="Q128">
        <v>33949.118199999997</v>
      </c>
      <c r="R128">
        <v>27926.714599999999</v>
      </c>
      <c r="S128">
        <v>15782.5337</v>
      </c>
      <c r="T128">
        <v>30820.399600000001</v>
      </c>
      <c r="U128">
        <v>19660.2906</v>
      </c>
      <c r="V128">
        <v>27031.5164</v>
      </c>
      <c r="W128">
        <v>17994.855</v>
      </c>
      <c r="X128">
        <v>41655.429799999998</v>
      </c>
      <c r="Y128">
        <v>46765.358</v>
      </c>
      <c r="Z128">
        <v>58593.752099999998</v>
      </c>
      <c r="AA128">
        <v>51590.697099999998</v>
      </c>
      <c r="AB128">
        <v>38359.954700000002</v>
      </c>
      <c r="AC128">
        <v>37497.775399999999</v>
      </c>
      <c r="AD128">
        <v>54770.9041</v>
      </c>
      <c r="AE128">
        <v>33147.343699999998</v>
      </c>
      <c r="AF128">
        <v>23126.3495</v>
      </c>
      <c r="AG128">
        <v>46417.870199999998</v>
      </c>
      <c r="AH128">
        <v>36478.0311</v>
      </c>
      <c r="AI128">
        <v>22856.453099999999</v>
      </c>
      <c r="AJ128">
        <v>31019.9604</v>
      </c>
      <c r="AK128">
        <v>30992.168600000001</v>
      </c>
      <c r="AL128">
        <v>22119.402399999999</v>
      </c>
      <c r="AM128">
        <v>10984.706399999999</v>
      </c>
      <c r="AN128">
        <v>7177.9049999999997</v>
      </c>
      <c r="AO128">
        <v>22252.8109</v>
      </c>
      <c r="AP128">
        <v>9667.2669000000005</v>
      </c>
      <c r="AQ128">
        <v>16507.066999999999</v>
      </c>
      <c r="AR128">
        <v>19879.067999999999</v>
      </c>
      <c r="AS128">
        <v>14203.393599999999</v>
      </c>
      <c r="AT128">
        <v>20005.120699999999</v>
      </c>
      <c r="AU128">
        <v>25989.5461</v>
      </c>
      <c r="AV128">
        <v>24108.961200000002</v>
      </c>
      <c r="AW128">
        <v>23851.887699999999</v>
      </c>
      <c r="AX128">
        <v>26507.55</v>
      </c>
      <c r="AY128">
        <v>32377.968400000002</v>
      </c>
      <c r="AZ128">
        <v>8791.7036000000007</v>
      </c>
      <c r="BA128">
        <v>11047.4349</v>
      </c>
      <c r="BB128">
        <v>21840.2559</v>
      </c>
      <c r="BC128">
        <f t="shared" si="1"/>
        <v>1424316.8120000002</v>
      </c>
    </row>
    <row r="129" spans="1:55" x14ac:dyDescent="0.2">
      <c r="A129" t="s">
        <v>255</v>
      </c>
      <c r="B129" t="s">
        <v>256</v>
      </c>
      <c r="C129">
        <v>39444.338300000003</v>
      </c>
      <c r="D129">
        <v>11460.096</v>
      </c>
      <c r="E129">
        <v>26231.602299999999</v>
      </c>
      <c r="F129">
        <v>29733.248500000002</v>
      </c>
      <c r="G129">
        <v>22352.1957</v>
      </c>
      <c r="H129">
        <v>17664.2186</v>
      </c>
      <c r="I129">
        <v>33048.398300000001</v>
      </c>
      <c r="J129">
        <v>24440.882699999998</v>
      </c>
      <c r="K129">
        <v>11441.1777</v>
      </c>
      <c r="L129">
        <v>17816.659899999999</v>
      </c>
      <c r="M129">
        <v>24067.456300000002</v>
      </c>
      <c r="N129">
        <v>20013.892400000001</v>
      </c>
      <c r="O129">
        <v>16939.294699999999</v>
      </c>
      <c r="P129">
        <v>22888.984799999998</v>
      </c>
      <c r="Q129">
        <v>46713.561699999998</v>
      </c>
      <c r="R129">
        <v>56133.582199999997</v>
      </c>
      <c r="S129">
        <v>45918.15</v>
      </c>
      <c r="T129">
        <v>4836.8820999999998</v>
      </c>
      <c r="U129">
        <v>19594.413100000002</v>
      </c>
      <c r="V129">
        <v>10578.15</v>
      </c>
      <c r="W129">
        <v>19238.069200000002</v>
      </c>
      <c r="X129">
        <v>33506.135199999997</v>
      </c>
      <c r="Y129">
        <v>51781.715199999999</v>
      </c>
      <c r="Z129">
        <v>33946.432800000002</v>
      </c>
      <c r="AA129">
        <v>34418.689100000003</v>
      </c>
      <c r="AB129">
        <v>48644.382599999997</v>
      </c>
      <c r="AC129">
        <v>19199.794399999999</v>
      </c>
      <c r="AD129">
        <v>42171.091399999998</v>
      </c>
      <c r="AE129">
        <v>7836.9953999999998</v>
      </c>
      <c r="AF129">
        <v>4057.6071000000002</v>
      </c>
      <c r="AG129">
        <v>39113.2307</v>
      </c>
      <c r="AH129">
        <v>21353.281900000002</v>
      </c>
      <c r="AI129">
        <v>43878.258399999999</v>
      </c>
      <c r="AJ129">
        <v>31746.695400000001</v>
      </c>
      <c r="AK129">
        <v>28573.366099999999</v>
      </c>
      <c r="AL129">
        <v>33409.121299999999</v>
      </c>
      <c r="AM129">
        <v>21599.113099999999</v>
      </c>
      <c r="AN129">
        <v>27286.9179</v>
      </c>
      <c r="AO129">
        <v>25487.916300000001</v>
      </c>
      <c r="AP129">
        <v>12361.1332</v>
      </c>
      <c r="AQ129">
        <v>25844.548599999998</v>
      </c>
      <c r="AR129">
        <v>11216.628199999999</v>
      </c>
      <c r="AS129">
        <v>10071.4637</v>
      </c>
      <c r="AT129">
        <v>15034.4521</v>
      </c>
      <c r="AU129">
        <v>22801.269</v>
      </c>
      <c r="AV129">
        <v>35163.695399999997</v>
      </c>
      <c r="AW129">
        <v>25104.6819</v>
      </c>
      <c r="AX129">
        <v>19759.632699999998</v>
      </c>
      <c r="AY129">
        <v>31771.846399999999</v>
      </c>
      <c r="AZ129">
        <v>37522.3007</v>
      </c>
      <c r="BA129">
        <v>51419.894200000002</v>
      </c>
      <c r="BB129">
        <v>57227.562899999997</v>
      </c>
      <c r="BC129">
        <f t="shared" si="1"/>
        <v>1423865.1077999999</v>
      </c>
    </row>
    <row r="130" spans="1:55" x14ac:dyDescent="0.2">
      <c r="A130" t="s">
        <v>257</v>
      </c>
      <c r="B130" t="s">
        <v>258</v>
      </c>
      <c r="C130">
        <v>47312.438999999998</v>
      </c>
      <c r="D130">
        <v>12273.294400000001</v>
      </c>
      <c r="E130">
        <v>25984.1567</v>
      </c>
      <c r="F130">
        <v>29485.6862</v>
      </c>
      <c r="G130">
        <v>21346.246899999998</v>
      </c>
      <c r="H130">
        <v>19438.9146</v>
      </c>
      <c r="I130">
        <v>40406.9758</v>
      </c>
      <c r="J130">
        <v>27749.342700000001</v>
      </c>
      <c r="K130">
        <v>11852.415199999999</v>
      </c>
      <c r="L130">
        <v>12339.3434</v>
      </c>
      <c r="M130">
        <v>26222.187399999999</v>
      </c>
      <c r="N130">
        <v>19493.970700000002</v>
      </c>
      <c r="O130">
        <v>15505.625599999999</v>
      </c>
      <c r="P130">
        <v>28723.072700000001</v>
      </c>
      <c r="Q130">
        <v>43024.931199999999</v>
      </c>
      <c r="R130">
        <v>19578.051100000001</v>
      </c>
      <c r="S130">
        <v>26869.096300000001</v>
      </c>
      <c r="T130">
        <v>4873.2316000000001</v>
      </c>
      <c r="U130">
        <v>3233.3627000000001</v>
      </c>
      <c r="V130">
        <v>7250.0312000000004</v>
      </c>
      <c r="W130">
        <v>707.79010000000005</v>
      </c>
      <c r="X130">
        <v>48445.592299999997</v>
      </c>
      <c r="Y130">
        <v>67724.913799999995</v>
      </c>
      <c r="Z130">
        <v>52367.307999999997</v>
      </c>
      <c r="AA130">
        <v>55387.448600000003</v>
      </c>
      <c r="AB130">
        <v>14490.286099999999</v>
      </c>
      <c r="AC130">
        <v>20479.050200000001</v>
      </c>
      <c r="AD130">
        <v>63261.701300000001</v>
      </c>
      <c r="AE130">
        <v>6948.9219999999996</v>
      </c>
      <c r="AF130">
        <v>4440.1489000000001</v>
      </c>
      <c r="AG130">
        <v>58678.035999999898</v>
      </c>
      <c r="AH130">
        <v>19549.228999999999</v>
      </c>
      <c r="AI130">
        <v>10616.531300000001</v>
      </c>
      <c r="AJ130">
        <v>50396.717799999999</v>
      </c>
      <c r="AK130">
        <v>11972.94</v>
      </c>
      <c r="AL130">
        <v>40203.214599999999</v>
      </c>
      <c r="AM130">
        <v>20692.892899999999</v>
      </c>
      <c r="AN130">
        <v>14230.247600000001</v>
      </c>
      <c r="AO130">
        <v>28673.0969</v>
      </c>
      <c r="AP130">
        <v>30158.7012</v>
      </c>
      <c r="AQ130">
        <v>31871.158599999999</v>
      </c>
      <c r="AR130">
        <v>23409.400799999999</v>
      </c>
      <c r="AS130">
        <v>18180.141500000002</v>
      </c>
      <c r="AT130">
        <v>21708.3884</v>
      </c>
      <c r="AU130">
        <v>31904.849300000002</v>
      </c>
      <c r="AV130">
        <v>24860.097600000001</v>
      </c>
      <c r="AW130">
        <v>8630.8605000000007</v>
      </c>
      <c r="AX130">
        <v>24914.4022</v>
      </c>
      <c r="AY130">
        <v>39794.7575</v>
      </c>
      <c r="AZ130">
        <v>29659.119600000002</v>
      </c>
      <c r="BA130">
        <v>45882.756399999998</v>
      </c>
      <c r="BB130">
        <v>54961.472099999999</v>
      </c>
      <c r="BC130">
        <f t="shared" si="1"/>
        <v>1418164.5484999998</v>
      </c>
    </row>
    <row r="131" spans="1:55" x14ac:dyDescent="0.2">
      <c r="A131" t="s">
        <v>259</v>
      </c>
      <c r="B131" t="s">
        <v>260</v>
      </c>
      <c r="C131">
        <v>34863.178999999996</v>
      </c>
      <c r="D131">
        <v>11893.7714</v>
      </c>
      <c r="E131">
        <v>25796.679400000001</v>
      </c>
      <c r="F131">
        <v>26327.9935</v>
      </c>
      <c r="G131">
        <v>19874.935099999999</v>
      </c>
      <c r="H131">
        <v>17592.985499999999</v>
      </c>
      <c r="I131">
        <v>30060.1106</v>
      </c>
      <c r="J131">
        <v>23920.871999999999</v>
      </c>
      <c r="K131">
        <v>12270.601199999999</v>
      </c>
      <c r="L131">
        <v>19171.489099999999</v>
      </c>
      <c r="M131">
        <v>27436.8884</v>
      </c>
      <c r="N131">
        <v>21673.0982</v>
      </c>
      <c r="O131">
        <v>21288.587100000001</v>
      </c>
      <c r="P131">
        <v>27457.1358</v>
      </c>
      <c r="Q131">
        <v>54662.539199999999</v>
      </c>
      <c r="R131">
        <v>46625.9018</v>
      </c>
      <c r="S131">
        <v>38910.012900000002</v>
      </c>
      <c r="T131">
        <v>5029.7673000000004</v>
      </c>
      <c r="U131">
        <v>18709.203799999999</v>
      </c>
      <c r="V131">
        <v>10658.0353</v>
      </c>
      <c r="W131">
        <v>16038.7333</v>
      </c>
      <c r="X131">
        <v>30260.145400000001</v>
      </c>
      <c r="Y131">
        <v>45021.854899999998</v>
      </c>
      <c r="Z131">
        <v>32549.504799999999</v>
      </c>
      <c r="AA131">
        <v>31121.878799999999</v>
      </c>
      <c r="AB131">
        <v>36133.085500000001</v>
      </c>
      <c r="AC131">
        <v>20468.688900000001</v>
      </c>
      <c r="AD131">
        <v>37917.714500000002</v>
      </c>
      <c r="AE131">
        <v>10960.395699999999</v>
      </c>
      <c r="AF131">
        <v>4715.3144000000002</v>
      </c>
      <c r="AG131">
        <v>36792.064100000003</v>
      </c>
      <c r="AH131">
        <v>25796.664100000002</v>
      </c>
      <c r="AI131">
        <v>42911.805899999999</v>
      </c>
      <c r="AJ131">
        <v>38831.7595</v>
      </c>
      <c r="AK131">
        <v>25093.672299999998</v>
      </c>
      <c r="AL131">
        <v>36100.665099999998</v>
      </c>
      <c r="AM131">
        <v>19909.859899999999</v>
      </c>
      <c r="AN131">
        <v>14677.704900000001</v>
      </c>
      <c r="AO131">
        <v>25263.315399999999</v>
      </c>
      <c r="AP131">
        <v>27158.2346</v>
      </c>
      <c r="AQ131">
        <v>26448.864399999999</v>
      </c>
      <c r="AR131">
        <v>19909.835299999999</v>
      </c>
      <c r="AS131">
        <v>21116.896799999999</v>
      </c>
      <c r="AT131">
        <v>21762.1587</v>
      </c>
      <c r="AU131">
        <v>24479.898099999999</v>
      </c>
      <c r="AV131">
        <v>32502.022700000001</v>
      </c>
      <c r="AW131">
        <v>19894.448499999999</v>
      </c>
      <c r="AX131">
        <v>30916.785800000001</v>
      </c>
      <c r="AY131">
        <v>35528.501900000003</v>
      </c>
      <c r="AZ131">
        <v>30225.870800000001</v>
      </c>
      <c r="BA131">
        <v>44526.968800000002</v>
      </c>
      <c r="BB131">
        <v>53015.636599999998</v>
      </c>
      <c r="BC131">
        <f t="shared" ref="BC131:BC194" si="2">SUM(C131:BB131)</f>
        <v>1412274.7370000002</v>
      </c>
    </row>
    <row r="132" spans="1:55" x14ac:dyDescent="0.2">
      <c r="A132" t="s">
        <v>261</v>
      </c>
      <c r="B132" t="s">
        <v>262</v>
      </c>
      <c r="C132">
        <v>32419.863700000002</v>
      </c>
      <c r="D132">
        <v>14537.888000000001</v>
      </c>
      <c r="E132">
        <v>25232.222300000001</v>
      </c>
      <c r="F132">
        <v>27823.723900000001</v>
      </c>
      <c r="G132">
        <v>19541.820500000002</v>
      </c>
      <c r="H132">
        <v>18679.216199999999</v>
      </c>
      <c r="I132">
        <v>27731.0903</v>
      </c>
      <c r="J132">
        <v>23946.038100000002</v>
      </c>
      <c r="K132">
        <v>13414.33</v>
      </c>
      <c r="L132">
        <v>18526.611400000002</v>
      </c>
      <c r="M132">
        <v>25404.315200000001</v>
      </c>
      <c r="N132">
        <v>19832.793900000001</v>
      </c>
      <c r="O132">
        <v>20786.457999999999</v>
      </c>
      <c r="P132">
        <v>25364.588500000002</v>
      </c>
      <c r="Q132">
        <v>49552.289100000002</v>
      </c>
      <c r="R132">
        <v>47143.660499999998</v>
      </c>
      <c r="S132">
        <v>40414.392999999996</v>
      </c>
      <c r="T132">
        <v>6038.1112999999996</v>
      </c>
      <c r="U132">
        <v>20771.368699999999</v>
      </c>
      <c r="V132">
        <v>13525.025900000001</v>
      </c>
      <c r="W132">
        <v>19084.656999999999</v>
      </c>
      <c r="X132">
        <v>32845.447</v>
      </c>
      <c r="Y132">
        <v>47478.915300000001</v>
      </c>
      <c r="Z132">
        <v>35812.536200000002</v>
      </c>
      <c r="AA132">
        <v>33239.531499999997</v>
      </c>
      <c r="AB132">
        <v>39698.578999999998</v>
      </c>
      <c r="AC132">
        <v>24939.0556</v>
      </c>
      <c r="AD132">
        <v>41474.836300000003</v>
      </c>
      <c r="AE132">
        <v>13346.351999999901</v>
      </c>
      <c r="AF132">
        <v>5608.8562000000002</v>
      </c>
      <c r="AG132">
        <v>39433.552600000003</v>
      </c>
      <c r="AH132">
        <v>26924.300500000001</v>
      </c>
      <c r="AI132">
        <v>41989.522199999999</v>
      </c>
      <c r="AJ132">
        <v>33337.715100000001</v>
      </c>
      <c r="AK132">
        <v>25645.862300000001</v>
      </c>
      <c r="AL132">
        <v>32787.049500000001</v>
      </c>
      <c r="AM132">
        <v>19104.116300000002</v>
      </c>
      <c r="AN132">
        <v>15772.991099999999</v>
      </c>
      <c r="AO132">
        <v>23577.326000000001</v>
      </c>
      <c r="AP132">
        <v>21930.6558</v>
      </c>
      <c r="AQ132">
        <v>25997.172900000001</v>
      </c>
      <c r="AR132">
        <v>15163.799300000001</v>
      </c>
      <c r="AS132">
        <v>19937.6937</v>
      </c>
      <c r="AT132">
        <v>20131.8305</v>
      </c>
      <c r="AU132">
        <v>24501.010600000001</v>
      </c>
      <c r="AV132">
        <v>32974.961300000003</v>
      </c>
      <c r="AW132">
        <v>20919.564299999998</v>
      </c>
      <c r="AX132">
        <v>28339.058499999999</v>
      </c>
      <c r="AY132">
        <v>33328.437400000003</v>
      </c>
      <c r="AZ132">
        <v>31299.7513</v>
      </c>
      <c r="BA132">
        <v>44776.393700000001</v>
      </c>
      <c r="BB132">
        <v>47208.4424</v>
      </c>
      <c r="BC132">
        <f t="shared" si="2"/>
        <v>1409295.7818999996</v>
      </c>
    </row>
    <row r="133" spans="1:55" x14ac:dyDescent="0.2">
      <c r="A133" t="s">
        <v>263</v>
      </c>
      <c r="B133" t="s">
        <v>264</v>
      </c>
      <c r="C133">
        <v>43877.823700000001</v>
      </c>
      <c r="D133">
        <v>15454.1548</v>
      </c>
      <c r="E133">
        <v>29117.230899999999</v>
      </c>
      <c r="F133">
        <v>34195.480799999998</v>
      </c>
      <c r="G133">
        <v>23880.256099999999</v>
      </c>
      <c r="H133">
        <v>22835.9061</v>
      </c>
      <c r="I133">
        <v>37898.067499999997</v>
      </c>
      <c r="J133">
        <v>30608.052199999998</v>
      </c>
      <c r="K133">
        <v>15278.1551</v>
      </c>
      <c r="L133">
        <v>18802.002</v>
      </c>
      <c r="M133">
        <v>31097.941299999999</v>
      </c>
      <c r="N133">
        <v>23022.6679999999</v>
      </c>
      <c r="O133">
        <v>18848.219099999998</v>
      </c>
      <c r="P133">
        <v>28075.482899999999</v>
      </c>
      <c r="Q133">
        <v>56317.235800000002</v>
      </c>
      <c r="R133">
        <v>33040.692999999999</v>
      </c>
      <c r="S133">
        <v>40410.370499999997</v>
      </c>
      <c r="T133">
        <v>6680.9089999999997</v>
      </c>
      <c r="U133">
        <v>5053.982</v>
      </c>
      <c r="V133">
        <v>10796.178</v>
      </c>
      <c r="W133">
        <v>1640.0829999999901</v>
      </c>
      <c r="X133">
        <v>39613.5988</v>
      </c>
      <c r="Y133">
        <v>58178.802100000001</v>
      </c>
      <c r="Z133">
        <v>42002.792300000001</v>
      </c>
      <c r="AA133">
        <v>41549.008300000001</v>
      </c>
      <c r="AB133">
        <v>18809.194800000001</v>
      </c>
      <c r="AC133">
        <v>23784.812699999999</v>
      </c>
      <c r="AD133">
        <v>48106.084999999999</v>
      </c>
      <c r="AE133">
        <v>10660.5481</v>
      </c>
      <c r="AF133">
        <v>5797.0528999999997</v>
      </c>
      <c r="AG133">
        <v>46803.917099999999</v>
      </c>
      <c r="AH133">
        <v>30128.050899999998</v>
      </c>
      <c r="AI133">
        <v>19554.812300000001</v>
      </c>
      <c r="AJ133">
        <v>26066.536700000001</v>
      </c>
      <c r="AK133">
        <v>20637.9902</v>
      </c>
      <c r="AL133">
        <v>35595.737200000003</v>
      </c>
      <c r="AM133">
        <v>18760.874899999999</v>
      </c>
      <c r="AN133">
        <v>13948.154200000001</v>
      </c>
      <c r="AO133">
        <v>28948.070500000002</v>
      </c>
      <c r="AP133">
        <v>31229.780900000002</v>
      </c>
      <c r="AQ133">
        <v>33570.808900000004</v>
      </c>
      <c r="AR133">
        <v>21952.839499999998</v>
      </c>
      <c r="AS133">
        <v>23086.6096</v>
      </c>
      <c r="AT133">
        <v>23045.052</v>
      </c>
      <c r="AU133">
        <v>30270.7317</v>
      </c>
      <c r="AV133">
        <v>25221.650900000001</v>
      </c>
      <c r="AW133">
        <v>12313.3763</v>
      </c>
      <c r="AX133">
        <v>31007.2703</v>
      </c>
      <c r="AY133">
        <v>41547.983500000002</v>
      </c>
      <c r="AZ133">
        <v>13114.0326</v>
      </c>
      <c r="BA133">
        <v>10615.5265</v>
      </c>
      <c r="BB133">
        <v>46048.600899999998</v>
      </c>
      <c r="BC133">
        <f t="shared" si="2"/>
        <v>1398901.1943999997</v>
      </c>
    </row>
    <row r="134" spans="1:55" x14ac:dyDescent="0.2">
      <c r="A134" t="s">
        <v>265</v>
      </c>
      <c r="B134" t="s">
        <v>266</v>
      </c>
      <c r="C134">
        <v>35643.794699999999</v>
      </c>
      <c r="D134">
        <v>11101.173000000001</v>
      </c>
      <c r="E134">
        <v>26868.6574</v>
      </c>
      <c r="F134">
        <v>25035.795699999999</v>
      </c>
      <c r="G134">
        <v>18574.592100000002</v>
      </c>
      <c r="H134">
        <v>16238.1512</v>
      </c>
      <c r="I134">
        <v>31843.503499999999</v>
      </c>
      <c r="J134">
        <v>22421.341199999999</v>
      </c>
      <c r="K134">
        <v>10578.243</v>
      </c>
      <c r="L134">
        <v>19739.863799999999</v>
      </c>
      <c r="M134">
        <v>30978.592199999999</v>
      </c>
      <c r="N134">
        <v>22679.389299999999</v>
      </c>
      <c r="O134">
        <v>20305.421600000001</v>
      </c>
      <c r="P134">
        <v>25874.219499999999</v>
      </c>
      <c r="Q134">
        <v>58895.911999999997</v>
      </c>
      <c r="R134">
        <v>50119.722099999999</v>
      </c>
      <c r="S134">
        <v>33105.420100000003</v>
      </c>
      <c r="T134">
        <v>4242.2550000000001</v>
      </c>
      <c r="U134">
        <v>18166.066299999999</v>
      </c>
      <c r="V134">
        <v>8953.9959999999992</v>
      </c>
      <c r="W134">
        <v>17741.419699999999</v>
      </c>
      <c r="X134">
        <v>34006.4637</v>
      </c>
      <c r="Y134">
        <v>49915.763200000001</v>
      </c>
      <c r="Z134">
        <v>36677.797999999901</v>
      </c>
      <c r="AA134">
        <v>36564.890700000004</v>
      </c>
      <c r="AB134">
        <v>26091.724200000001</v>
      </c>
      <c r="AC134">
        <v>19650.869600000002</v>
      </c>
      <c r="AD134">
        <v>42457.3531</v>
      </c>
      <c r="AE134">
        <v>9049.6949000000004</v>
      </c>
      <c r="AF134">
        <v>4206.8006999999998</v>
      </c>
      <c r="AG134">
        <v>39752.642800000001</v>
      </c>
      <c r="AH134">
        <v>23185.140100000001</v>
      </c>
      <c r="AI134">
        <v>45647.458100000003</v>
      </c>
      <c r="AJ134">
        <v>28625.355200000002</v>
      </c>
      <c r="AK134">
        <v>24563.203300000001</v>
      </c>
      <c r="AL134">
        <v>32082.691699999999</v>
      </c>
      <c r="AM134">
        <v>18976.961899999998</v>
      </c>
      <c r="AN134">
        <v>11995.752200000001</v>
      </c>
      <c r="AO134">
        <v>25496.475299999998</v>
      </c>
      <c r="AP134">
        <v>28469.8969</v>
      </c>
      <c r="AQ134">
        <v>30702.696</v>
      </c>
      <c r="AR134">
        <v>22965.679100000001</v>
      </c>
      <c r="AS134">
        <v>19842.256700000002</v>
      </c>
      <c r="AT134">
        <v>23280.002700000001</v>
      </c>
      <c r="AU134">
        <v>28397.672500000001</v>
      </c>
      <c r="AV134">
        <v>32900.446199999998</v>
      </c>
      <c r="AW134">
        <v>19391.250400000001</v>
      </c>
      <c r="AX134">
        <v>31026.8302</v>
      </c>
      <c r="AY134">
        <v>35975.036599999999</v>
      </c>
      <c r="AZ134">
        <v>21834.7006</v>
      </c>
      <c r="BA134">
        <v>29889.388599999998</v>
      </c>
      <c r="BB134">
        <v>47916.904999999999</v>
      </c>
      <c r="BC134">
        <f t="shared" si="2"/>
        <v>1390647.3296000003</v>
      </c>
    </row>
    <row r="135" spans="1:55" x14ac:dyDescent="0.2">
      <c r="A135" t="s">
        <v>267</v>
      </c>
      <c r="B135" t="s">
        <v>268</v>
      </c>
      <c r="C135">
        <v>44121.570200000002</v>
      </c>
      <c r="D135">
        <v>14728.3284</v>
      </c>
      <c r="E135">
        <v>28853.086599999999</v>
      </c>
      <c r="F135">
        <v>26881.0229</v>
      </c>
      <c r="G135">
        <v>23066.650399999999</v>
      </c>
      <c r="H135">
        <v>21436.877499999999</v>
      </c>
      <c r="I135">
        <v>40377.680200000003</v>
      </c>
      <c r="J135">
        <v>28790.309600000001</v>
      </c>
      <c r="K135">
        <v>13402.9367</v>
      </c>
      <c r="L135">
        <v>16979.319899999999</v>
      </c>
      <c r="M135">
        <v>32333.411899999999</v>
      </c>
      <c r="N135">
        <v>20612.342000000001</v>
      </c>
      <c r="O135">
        <v>17204.296699999999</v>
      </c>
      <c r="P135">
        <v>26554.404699999999</v>
      </c>
      <c r="Q135">
        <v>50067.667699999998</v>
      </c>
      <c r="R135">
        <v>28178.043799999999</v>
      </c>
      <c r="S135">
        <v>36051.782299999999</v>
      </c>
      <c r="T135">
        <v>6499.3311999999996</v>
      </c>
      <c r="U135">
        <v>5457.5445</v>
      </c>
      <c r="V135">
        <v>10768.4692</v>
      </c>
      <c r="W135">
        <v>1242.3452</v>
      </c>
      <c r="X135">
        <v>43356.4833</v>
      </c>
      <c r="Y135">
        <v>52644.762499999997</v>
      </c>
      <c r="Z135">
        <v>49188.982600000003</v>
      </c>
      <c r="AA135">
        <v>49882.565300000002</v>
      </c>
      <c r="AB135">
        <v>20016.8331</v>
      </c>
      <c r="AC135">
        <v>24324.280999999999</v>
      </c>
      <c r="AD135">
        <v>57086.433599999997</v>
      </c>
      <c r="AE135">
        <v>10638.4719</v>
      </c>
      <c r="AF135">
        <v>5622.2353999999996</v>
      </c>
      <c r="AG135">
        <v>52115.821300000003</v>
      </c>
      <c r="AH135">
        <v>24447.324100000002</v>
      </c>
      <c r="AI135">
        <v>17040.578099999999</v>
      </c>
      <c r="AJ135">
        <v>41549.960899999998</v>
      </c>
      <c r="AK135">
        <v>18321.535400000001</v>
      </c>
      <c r="AL135">
        <v>31506.032800000001</v>
      </c>
      <c r="AM135">
        <v>14730.718800000001</v>
      </c>
      <c r="AN135">
        <v>11112.2988</v>
      </c>
      <c r="AO135">
        <v>29085.8361</v>
      </c>
      <c r="AP135">
        <v>28053.313300000002</v>
      </c>
      <c r="AQ135">
        <v>33344.002399999998</v>
      </c>
      <c r="AR135">
        <v>26664.964899999999</v>
      </c>
      <c r="AS135">
        <v>19952.477200000001</v>
      </c>
      <c r="AT135">
        <v>20163.687099999999</v>
      </c>
      <c r="AU135">
        <v>31943.901999999998</v>
      </c>
      <c r="AV135">
        <v>27037.1541</v>
      </c>
      <c r="AW135">
        <v>13544.4182</v>
      </c>
      <c r="AX135">
        <v>28153.5527</v>
      </c>
      <c r="AY135">
        <v>38048.229099999997</v>
      </c>
      <c r="AZ135">
        <v>10387.8483</v>
      </c>
      <c r="BA135">
        <v>12724.1499</v>
      </c>
      <c r="BB135">
        <v>43688.695299999999</v>
      </c>
      <c r="BC135">
        <f t="shared" si="2"/>
        <v>1379984.9711000002</v>
      </c>
    </row>
    <row r="136" spans="1:55" x14ac:dyDescent="0.2">
      <c r="A136" t="s">
        <v>269</v>
      </c>
      <c r="B136" t="s">
        <v>270</v>
      </c>
      <c r="C136">
        <v>42623.538200000003</v>
      </c>
      <c r="D136">
        <v>13122.781800000001</v>
      </c>
      <c r="E136">
        <v>25756.7444</v>
      </c>
      <c r="F136">
        <v>27694.6077</v>
      </c>
      <c r="G136">
        <v>21034.199400000001</v>
      </c>
      <c r="H136">
        <v>18846.6764</v>
      </c>
      <c r="I136">
        <v>35307.8145</v>
      </c>
      <c r="J136">
        <v>26411.996899999998</v>
      </c>
      <c r="K136">
        <v>11562.1559</v>
      </c>
      <c r="L136">
        <v>12296.1806</v>
      </c>
      <c r="M136">
        <v>26268.231500000002</v>
      </c>
      <c r="N136">
        <v>21359.8845</v>
      </c>
      <c r="O136">
        <v>20748.9054</v>
      </c>
      <c r="P136">
        <v>30764.804599999999</v>
      </c>
      <c r="Q136">
        <v>40753.1806</v>
      </c>
      <c r="R136">
        <v>17170.448400000001</v>
      </c>
      <c r="S136">
        <v>31512.9421</v>
      </c>
      <c r="T136">
        <v>5037.6395000000002</v>
      </c>
      <c r="U136">
        <v>3645.9605000000001</v>
      </c>
      <c r="V136">
        <v>7012.1185999999998</v>
      </c>
      <c r="W136">
        <v>703.76739999999995</v>
      </c>
      <c r="X136">
        <v>37105.611299999997</v>
      </c>
      <c r="Y136">
        <v>55215.533499999998</v>
      </c>
      <c r="Z136">
        <v>39131.971599999997</v>
      </c>
      <c r="AA136">
        <v>39398.619100000004</v>
      </c>
      <c r="AB136">
        <v>18478.982199999999</v>
      </c>
      <c r="AC136">
        <v>18579.834999999999</v>
      </c>
      <c r="AD136">
        <v>46900.3226</v>
      </c>
      <c r="AE136">
        <v>8133.2575999999999</v>
      </c>
      <c r="AF136">
        <v>4221.3554999999997</v>
      </c>
      <c r="AG136">
        <v>46452.524599999997</v>
      </c>
      <c r="AH136">
        <v>20676.745800000001</v>
      </c>
      <c r="AI136">
        <v>8144.3233</v>
      </c>
      <c r="AJ136">
        <v>37362.512699999999</v>
      </c>
      <c r="AK136">
        <v>16730.474200000001</v>
      </c>
      <c r="AL136">
        <v>42656.101999999999</v>
      </c>
      <c r="AM136">
        <v>22628.5897</v>
      </c>
      <c r="AN136">
        <v>16781.514599999999</v>
      </c>
      <c r="AO136">
        <v>29736.6185</v>
      </c>
      <c r="AP136">
        <v>31220.58</v>
      </c>
      <c r="AQ136">
        <v>30267.9398</v>
      </c>
      <c r="AR136">
        <v>23858.905599999998</v>
      </c>
      <c r="AS136">
        <v>21488.869500000001</v>
      </c>
      <c r="AT136">
        <v>25625.987499999999</v>
      </c>
      <c r="AU136">
        <v>27887.602200000001</v>
      </c>
      <c r="AV136">
        <v>25258.4329</v>
      </c>
      <c r="AW136">
        <v>12341.373900000001</v>
      </c>
      <c r="AX136">
        <v>23858.996800000001</v>
      </c>
      <c r="AY136">
        <v>38280.024299999997</v>
      </c>
      <c r="AZ136">
        <v>32286.1253</v>
      </c>
      <c r="BA136">
        <v>49606.294399999999</v>
      </c>
      <c r="BB136">
        <v>57620.4928</v>
      </c>
      <c r="BC136">
        <f t="shared" si="2"/>
        <v>1347571.0976999998</v>
      </c>
    </row>
    <row r="137" spans="1:55" x14ac:dyDescent="0.2">
      <c r="A137" t="s">
        <v>271</v>
      </c>
      <c r="B137" t="s">
        <v>272</v>
      </c>
      <c r="C137">
        <v>34762.669800000003</v>
      </c>
      <c r="D137">
        <v>24464.909800000001</v>
      </c>
      <c r="E137">
        <v>24677.913100000002</v>
      </c>
      <c r="F137">
        <v>34247.251700000001</v>
      </c>
      <c r="G137">
        <v>22228.8037</v>
      </c>
      <c r="H137">
        <v>27884.824400000001</v>
      </c>
      <c r="I137">
        <v>31109.444299999999</v>
      </c>
      <c r="J137">
        <v>32244.5785</v>
      </c>
      <c r="K137">
        <v>29780.643499999998</v>
      </c>
      <c r="L137">
        <v>15206.7601</v>
      </c>
      <c r="M137">
        <v>26504.502899999999</v>
      </c>
      <c r="N137">
        <v>16722.182100000002</v>
      </c>
      <c r="O137">
        <v>17251.983800000002</v>
      </c>
      <c r="P137">
        <v>19723.4391</v>
      </c>
      <c r="Q137">
        <v>45138.378400000001</v>
      </c>
      <c r="R137">
        <v>25997.576400000002</v>
      </c>
      <c r="S137">
        <v>38484.241600000001</v>
      </c>
      <c r="T137">
        <v>16215.9416</v>
      </c>
      <c r="U137">
        <v>14997.5751</v>
      </c>
      <c r="V137">
        <v>20493.1731</v>
      </c>
      <c r="W137">
        <v>2520.0915</v>
      </c>
      <c r="X137">
        <v>39352.243499999997</v>
      </c>
      <c r="Y137">
        <v>58380.339200000002</v>
      </c>
      <c r="Z137">
        <v>43368.093200000003</v>
      </c>
      <c r="AA137">
        <v>38502.0363</v>
      </c>
      <c r="AB137">
        <v>20126.886699999999</v>
      </c>
      <c r="AC137">
        <v>40451.137900000002</v>
      </c>
      <c r="AD137">
        <v>46206.376199999999</v>
      </c>
      <c r="AE137">
        <v>26175.789400000001</v>
      </c>
      <c r="AF137">
        <v>19920.667799999999</v>
      </c>
      <c r="AG137">
        <v>45090.766199999998</v>
      </c>
      <c r="AH137">
        <v>29697.323899999999</v>
      </c>
      <c r="AI137">
        <v>15792.9851</v>
      </c>
      <c r="AJ137">
        <v>55289.4499</v>
      </c>
      <c r="AK137">
        <v>21454.2219</v>
      </c>
      <c r="AL137">
        <v>24211.365099999999</v>
      </c>
      <c r="AM137">
        <v>13213.277400000001</v>
      </c>
      <c r="AN137">
        <v>12744.1297</v>
      </c>
      <c r="AO137">
        <v>25575.975200000001</v>
      </c>
      <c r="AP137">
        <v>9261.0239999999994</v>
      </c>
      <c r="AQ137">
        <v>21547.587500000001</v>
      </c>
      <c r="AR137">
        <v>13299.288999999901</v>
      </c>
      <c r="AS137">
        <v>20607.082299999998</v>
      </c>
      <c r="AT137">
        <v>20036.623100000001</v>
      </c>
      <c r="AU137">
        <v>27361.653300000002</v>
      </c>
      <c r="AV137">
        <v>22943.855899999999</v>
      </c>
      <c r="AW137">
        <v>16876.113300000001</v>
      </c>
      <c r="AX137">
        <v>30194.789799999999</v>
      </c>
      <c r="AY137">
        <v>40860.199000000001</v>
      </c>
      <c r="AZ137">
        <v>6901.2673999999997</v>
      </c>
      <c r="BA137">
        <v>8430.3479000000007</v>
      </c>
      <c r="BB137">
        <v>10402.788699999999</v>
      </c>
      <c r="BC137">
        <f t="shared" si="2"/>
        <v>1344932.5702999996</v>
      </c>
    </row>
    <row r="138" spans="1:55" x14ac:dyDescent="0.2">
      <c r="A138" t="s">
        <v>273</v>
      </c>
      <c r="B138" t="s">
        <v>274</v>
      </c>
      <c r="C138">
        <v>51113.3655</v>
      </c>
      <c r="D138">
        <v>16278.037399999999</v>
      </c>
      <c r="E138">
        <v>31409.386999999999</v>
      </c>
      <c r="F138">
        <v>29990.8704</v>
      </c>
      <c r="G138">
        <v>24091.160800000001</v>
      </c>
      <c r="H138">
        <v>23280.355599999999</v>
      </c>
      <c r="I138">
        <v>42750.292099999999</v>
      </c>
      <c r="J138">
        <v>32221.841499999999</v>
      </c>
      <c r="K138">
        <v>16081.5821</v>
      </c>
      <c r="L138">
        <v>16947.752199999999</v>
      </c>
      <c r="M138">
        <v>32825.2287</v>
      </c>
      <c r="N138">
        <v>22664.3776</v>
      </c>
      <c r="O138">
        <v>16137.297699999999</v>
      </c>
      <c r="P138">
        <v>18740.837899999999</v>
      </c>
      <c r="Q138">
        <v>50767.818500000001</v>
      </c>
      <c r="R138">
        <v>31726.230299999999</v>
      </c>
      <c r="S138">
        <v>30610.0448</v>
      </c>
      <c r="T138">
        <v>6659.9074000000001</v>
      </c>
      <c r="U138">
        <v>5176.3419000000004</v>
      </c>
      <c r="V138">
        <v>11678.2806</v>
      </c>
      <c r="W138">
        <v>1197.9922999999999</v>
      </c>
      <c r="X138">
        <v>43868.6227</v>
      </c>
      <c r="Y138">
        <v>65383.121099999997</v>
      </c>
      <c r="Z138">
        <v>43951.316400000003</v>
      </c>
      <c r="AA138">
        <v>44391.810899999997</v>
      </c>
      <c r="AB138">
        <v>14697.105299999999</v>
      </c>
      <c r="AC138">
        <v>26692.197400000001</v>
      </c>
      <c r="AD138">
        <v>55634.1</v>
      </c>
      <c r="AE138">
        <v>9350.6893999999993</v>
      </c>
      <c r="AF138">
        <v>5722.8416999999999</v>
      </c>
      <c r="AG138">
        <v>54032.482900000003</v>
      </c>
      <c r="AH138">
        <v>21834.3511</v>
      </c>
      <c r="AI138">
        <v>22720.997500000001</v>
      </c>
      <c r="AJ138">
        <v>42625.970399999998</v>
      </c>
      <c r="AK138">
        <v>19836.5268</v>
      </c>
      <c r="AL138">
        <v>23981.561000000002</v>
      </c>
      <c r="AM138">
        <v>13889.9552</v>
      </c>
      <c r="AN138">
        <v>8528.3996000000006</v>
      </c>
      <c r="AO138">
        <v>28235.6335</v>
      </c>
      <c r="AP138">
        <v>12280.036099999999</v>
      </c>
      <c r="AQ138">
        <v>33666.797400000003</v>
      </c>
      <c r="AR138">
        <v>16731.783899999999</v>
      </c>
      <c r="AS138">
        <v>21507.395400000001</v>
      </c>
      <c r="AT138">
        <v>19316.774700000002</v>
      </c>
      <c r="AU138">
        <v>32445.2601</v>
      </c>
      <c r="AV138">
        <v>24160.513500000001</v>
      </c>
      <c r="AW138">
        <v>15720.33</v>
      </c>
      <c r="AX138">
        <v>28565.467999999899</v>
      </c>
      <c r="AY138">
        <v>41364.054600000003</v>
      </c>
      <c r="AZ138">
        <v>9085.8133999999991</v>
      </c>
      <c r="BA138">
        <v>8899.3094999999994</v>
      </c>
      <c r="BB138">
        <v>16121.427</v>
      </c>
      <c r="BC138">
        <f t="shared" si="2"/>
        <v>1337591.6487999996</v>
      </c>
    </row>
    <row r="139" spans="1:55" x14ac:dyDescent="0.2">
      <c r="A139" t="s">
        <v>275</v>
      </c>
      <c r="B139" t="s">
        <v>276</v>
      </c>
      <c r="C139">
        <v>35213.404999999999</v>
      </c>
      <c r="D139">
        <v>29782.360499999999</v>
      </c>
      <c r="E139">
        <v>21569.256000000001</v>
      </c>
      <c r="F139">
        <v>30639.314999999999</v>
      </c>
      <c r="G139">
        <v>20072.491399999999</v>
      </c>
      <c r="H139">
        <v>28930.3429</v>
      </c>
      <c r="I139">
        <v>31779.390800000001</v>
      </c>
      <c r="J139">
        <v>31176.3361</v>
      </c>
      <c r="K139">
        <v>36863.460599999999</v>
      </c>
      <c r="L139">
        <v>13764.552799999999</v>
      </c>
      <c r="M139">
        <v>24156.961200000002</v>
      </c>
      <c r="N139">
        <v>15844.9949</v>
      </c>
      <c r="O139">
        <v>13968.4375</v>
      </c>
      <c r="P139">
        <v>17442.216499999999</v>
      </c>
      <c r="Q139">
        <v>38459.724800000004</v>
      </c>
      <c r="R139">
        <v>23299.8586</v>
      </c>
      <c r="S139">
        <v>20873.858499999998</v>
      </c>
      <c r="T139">
        <v>36879.541299999997</v>
      </c>
      <c r="U139">
        <v>31032.7114</v>
      </c>
      <c r="V139">
        <v>37296.923199999997</v>
      </c>
      <c r="W139">
        <v>33341.739300000001</v>
      </c>
      <c r="X139">
        <v>36192.033100000001</v>
      </c>
      <c r="Y139">
        <v>48997.744100000004</v>
      </c>
      <c r="Z139">
        <v>38810.921399999999</v>
      </c>
      <c r="AA139">
        <v>35348.081100000003</v>
      </c>
      <c r="AB139">
        <v>27775.1188</v>
      </c>
      <c r="AC139">
        <v>36628.805200000003</v>
      </c>
      <c r="AD139">
        <v>43022.795100000003</v>
      </c>
      <c r="AE139">
        <v>54608.836199999998</v>
      </c>
      <c r="AF139">
        <v>33508.499900000003</v>
      </c>
      <c r="AG139">
        <v>40885.081599999998</v>
      </c>
      <c r="AH139">
        <v>31485.481299999999</v>
      </c>
      <c r="AI139">
        <v>13715.7454</v>
      </c>
      <c r="AJ139">
        <v>13717.052</v>
      </c>
      <c r="AK139">
        <v>23751.548200000001</v>
      </c>
      <c r="AL139">
        <v>21053.088500000002</v>
      </c>
      <c r="AM139">
        <v>11082.0597</v>
      </c>
      <c r="AN139">
        <v>7937.7030000000004</v>
      </c>
      <c r="AO139">
        <v>20235.3099</v>
      </c>
      <c r="AP139">
        <v>3845.7411999999999</v>
      </c>
      <c r="AQ139">
        <v>27674.010600000001</v>
      </c>
      <c r="AR139">
        <v>10490.179400000001</v>
      </c>
      <c r="AS139">
        <v>9399.5030000000006</v>
      </c>
      <c r="AT139">
        <v>14961.4488</v>
      </c>
      <c r="AU139">
        <v>23898.659800000001</v>
      </c>
      <c r="AV139">
        <v>18478.5059</v>
      </c>
      <c r="AW139">
        <v>14745.902</v>
      </c>
      <c r="AX139">
        <v>25031.092799999999</v>
      </c>
      <c r="AY139">
        <v>34857.058199999999</v>
      </c>
      <c r="AZ139">
        <v>5193.0433000000003</v>
      </c>
      <c r="BA139">
        <v>5978.8176999999996</v>
      </c>
      <c r="BB139">
        <v>24294.939900000001</v>
      </c>
      <c r="BC139">
        <f t="shared" si="2"/>
        <v>1329992.6854000003</v>
      </c>
    </row>
    <row r="140" spans="1:55" x14ac:dyDescent="0.2">
      <c r="A140" t="s">
        <v>277</v>
      </c>
      <c r="B140" t="s">
        <v>278</v>
      </c>
      <c r="C140">
        <v>35336.685100000002</v>
      </c>
      <c r="D140">
        <v>10094.283100000001</v>
      </c>
      <c r="E140">
        <v>27527.498299999999</v>
      </c>
      <c r="F140">
        <v>22793.627400000001</v>
      </c>
      <c r="G140">
        <v>18461.5465</v>
      </c>
      <c r="H140">
        <v>15449.508400000001</v>
      </c>
      <c r="I140">
        <v>30004.795699999999</v>
      </c>
      <c r="J140">
        <v>21668.628799999999</v>
      </c>
      <c r="K140">
        <v>9116.5278999999991</v>
      </c>
      <c r="L140">
        <v>19514.843000000001</v>
      </c>
      <c r="M140">
        <v>31247.620500000001</v>
      </c>
      <c r="N140">
        <v>23294.080300000001</v>
      </c>
      <c r="O140">
        <v>18139.475200000001</v>
      </c>
      <c r="P140">
        <v>27349.923500000001</v>
      </c>
      <c r="Q140">
        <v>51084.326200000003</v>
      </c>
      <c r="R140">
        <v>43687.502399999998</v>
      </c>
      <c r="S140">
        <v>26973.6168</v>
      </c>
      <c r="T140">
        <v>4034.7791000000002</v>
      </c>
      <c r="U140">
        <v>2769.9168</v>
      </c>
      <c r="V140">
        <v>7543.6490000000003</v>
      </c>
      <c r="W140">
        <v>1022.0865</v>
      </c>
      <c r="X140">
        <v>32700.667799999999</v>
      </c>
      <c r="Y140">
        <v>48559.678200000002</v>
      </c>
      <c r="Z140">
        <v>35293.540399999998</v>
      </c>
      <c r="AA140">
        <v>35547.127</v>
      </c>
      <c r="AB140">
        <v>20302.192299999999</v>
      </c>
      <c r="AC140">
        <v>17407.1155</v>
      </c>
      <c r="AD140">
        <v>39588.094899999996</v>
      </c>
      <c r="AE140">
        <v>5779.5742</v>
      </c>
      <c r="AF140">
        <v>3150.1061</v>
      </c>
      <c r="AG140">
        <v>37556.6659</v>
      </c>
      <c r="AH140">
        <v>21257.234</v>
      </c>
      <c r="AI140">
        <v>42794.2788</v>
      </c>
      <c r="AJ140">
        <v>28520.249199999998</v>
      </c>
      <c r="AK140">
        <v>19615.9457</v>
      </c>
      <c r="AL140">
        <v>37922.215100000001</v>
      </c>
      <c r="AM140">
        <v>21816.784</v>
      </c>
      <c r="AN140">
        <v>13862.635399999999</v>
      </c>
      <c r="AO140">
        <v>26651.868699999999</v>
      </c>
      <c r="AP140">
        <v>30243.9434</v>
      </c>
      <c r="AQ140">
        <v>25052.951700000001</v>
      </c>
      <c r="AR140">
        <v>22854.687099999999</v>
      </c>
      <c r="AS140">
        <v>20443.604899999998</v>
      </c>
      <c r="AT140">
        <v>22545.1492</v>
      </c>
      <c r="AU140">
        <v>27199.7176</v>
      </c>
      <c r="AV140">
        <v>33253.070800000001</v>
      </c>
      <c r="AW140">
        <v>16075.1697</v>
      </c>
      <c r="AX140">
        <v>24335.880399999998</v>
      </c>
      <c r="AY140">
        <v>31433.361400000002</v>
      </c>
      <c r="AZ140">
        <v>30898.349399999999</v>
      </c>
      <c r="BA140">
        <v>46159.8001</v>
      </c>
      <c r="BB140">
        <v>56736.879000000001</v>
      </c>
      <c r="BC140">
        <f t="shared" si="2"/>
        <v>1322673.4584000001</v>
      </c>
    </row>
    <row r="141" spans="1:55" x14ac:dyDescent="0.2">
      <c r="A141" t="s">
        <v>279</v>
      </c>
      <c r="B141" t="s">
        <v>280</v>
      </c>
      <c r="C141">
        <v>34948.641000000003</v>
      </c>
      <c r="D141">
        <v>10817.9391</v>
      </c>
      <c r="E141">
        <v>24782.662700000001</v>
      </c>
      <c r="F141">
        <v>23517.289400000001</v>
      </c>
      <c r="G141">
        <v>19157.215100000001</v>
      </c>
      <c r="H141">
        <v>15478.399299999999</v>
      </c>
      <c r="I141">
        <v>29931.564699999999</v>
      </c>
      <c r="J141">
        <v>21995.9944</v>
      </c>
      <c r="K141">
        <v>9217.9480999999996</v>
      </c>
      <c r="L141">
        <v>12073.8914</v>
      </c>
      <c r="M141">
        <v>27360.168300000001</v>
      </c>
      <c r="N141">
        <v>23497.558999999899</v>
      </c>
      <c r="O141">
        <v>21581.9542</v>
      </c>
      <c r="P141">
        <v>29934.304100000001</v>
      </c>
      <c r="Q141">
        <v>41012.517599999999</v>
      </c>
      <c r="R141">
        <v>19026.060399999998</v>
      </c>
      <c r="S141">
        <v>31039.0412</v>
      </c>
      <c r="T141">
        <v>3921.4974999999999</v>
      </c>
      <c r="U141">
        <v>13793.943799999999</v>
      </c>
      <c r="V141">
        <v>8660.2602999999999</v>
      </c>
      <c r="W141">
        <v>12805.601199999999</v>
      </c>
      <c r="X141">
        <v>30269.022199999999</v>
      </c>
      <c r="Y141">
        <v>46697.419600000001</v>
      </c>
      <c r="Z141">
        <v>31558.801899999999</v>
      </c>
      <c r="AA141">
        <v>31337</v>
      </c>
      <c r="AB141">
        <v>31658.070100000001</v>
      </c>
      <c r="AC141">
        <v>17189.492300000002</v>
      </c>
      <c r="AD141">
        <v>38296.103600000002</v>
      </c>
      <c r="AE141">
        <v>8606.3156999999992</v>
      </c>
      <c r="AF141">
        <v>3258.0372000000002</v>
      </c>
      <c r="AG141">
        <v>37282.796199999997</v>
      </c>
      <c r="AH141">
        <v>19341.962100000001</v>
      </c>
      <c r="AI141">
        <v>15447.3277</v>
      </c>
      <c r="AJ141">
        <v>32430.279500000001</v>
      </c>
      <c r="AK141">
        <v>19485.085800000001</v>
      </c>
      <c r="AL141">
        <v>40342.408799999997</v>
      </c>
      <c r="AM141">
        <v>23081.259600000001</v>
      </c>
      <c r="AN141">
        <v>16338.702600000001</v>
      </c>
      <c r="AO141">
        <v>27808.1476</v>
      </c>
      <c r="AP141">
        <v>29328.8207</v>
      </c>
      <c r="AQ141">
        <v>26820.2228</v>
      </c>
      <c r="AR141">
        <v>22287.047900000001</v>
      </c>
      <c r="AS141">
        <v>20320.1656</v>
      </c>
      <c r="AT141">
        <v>23102.473399999999</v>
      </c>
      <c r="AU141">
        <v>22197.357499999998</v>
      </c>
      <c r="AV141">
        <v>32028.612999999899</v>
      </c>
      <c r="AW141">
        <v>15054.5326</v>
      </c>
      <c r="AX141">
        <v>27093.4061</v>
      </c>
      <c r="AY141">
        <v>36044.400399999999</v>
      </c>
      <c r="AZ141">
        <v>33155.504699999998</v>
      </c>
      <c r="BA141">
        <v>49669.600899999998</v>
      </c>
      <c r="BB141">
        <v>57125.551800000001</v>
      </c>
      <c r="BC141">
        <f t="shared" si="2"/>
        <v>1299210.3826999997</v>
      </c>
    </row>
    <row r="142" spans="1:55" x14ac:dyDescent="0.2">
      <c r="A142" t="s">
        <v>281</v>
      </c>
      <c r="B142" t="s">
        <v>282</v>
      </c>
      <c r="C142">
        <v>34954.059300000001</v>
      </c>
      <c r="D142">
        <v>10521.256299999999</v>
      </c>
      <c r="E142">
        <v>24892.3688</v>
      </c>
      <c r="F142">
        <v>22468.085299999999</v>
      </c>
      <c r="G142">
        <v>18599.703000000001</v>
      </c>
      <c r="H142">
        <v>15478.745800000001</v>
      </c>
      <c r="I142">
        <v>29786.609499999999</v>
      </c>
      <c r="J142">
        <v>21841.5183</v>
      </c>
      <c r="K142">
        <v>9200.1311000000005</v>
      </c>
      <c r="L142">
        <v>11516.536099999999</v>
      </c>
      <c r="M142">
        <v>26842.835299999999</v>
      </c>
      <c r="N142">
        <v>23336.430499999999</v>
      </c>
      <c r="O142">
        <v>21232.196599999999</v>
      </c>
      <c r="P142">
        <v>29936.505799999999</v>
      </c>
      <c r="Q142">
        <v>39088.743699999999</v>
      </c>
      <c r="R142">
        <v>17271.326799999999</v>
      </c>
      <c r="S142">
        <v>26739.936399999999</v>
      </c>
      <c r="T142">
        <v>4001.1404000000002</v>
      </c>
      <c r="U142">
        <v>13903.2021</v>
      </c>
      <c r="V142">
        <v>8767.3451000000005</v>
      </c>
      <c r="W142">
        <v>12856.1585</v>
      </c>
      <c r="X142">
        <v>29634.593499999999</v>
      </c>
      <c r="Y142">
        <v>46951.942999999999</v>
      </c>
      <c r="Z142">
        <v>32210.420600000001</v>
      </c>
      <c r="AA142">
        <v>31317.790400000002</v>
      </c>
      <c r="AB142">
        <v>31645.6862</v>
      </c>
      <c r="AC142">
        <v>17648.069899999999</v>
      </c>
      <c r="AD142">
        <v>35481.520700000001</v>
      </c>
      <c r="AE142">
        <v>8728.1291999999994</v>
      </c>
      <c r="AF142">
        <v>3185.0517</v>
      </c>
      <c r="AG142">
        <v>34887.597000000002</v>
      </c>
      <c r="AH142">
        <v>18219.317299999999</v>
      </c>
      <c r="AI142">
        <v>14093.013199999999</v>
      </c>
      <c r="AJ142">
        <v>30697.809300000001</v>
      </c>
      <c r="AK142">
        <v>18696.912100000001</v>
      </c>
      <c r="AL142">
        <v>41084.152300000002</v>
      </c>
      <c r="AM142">
        <v>23612.705000000002</v>
      </c>
      <c r="AN142">
        <v>15393.965700000001</v>
      </c>
      <c r="AO142">
        <v>27936.575499999999</v>
      </c>
      <c r="AP142">
        <v>30178.326400000002</v>
      </c>
      <c r="AQ142">
        <v>26787.336599999999</v>
      </c>
      <c r="AR142">
        <v>23062.018199999999</v>
      </c>
      <c r="AS142">
        <v>20006.798200000001</v>
      </c>
      <c r="AT142">
        <v>22978.355200000002</v>
      </c>
      <c r="AU142">
        <v>21649.842199999999</v>
      </c>
      <c r="AV142">
        <v>32263.151999999998</v>
      </c>
      <c r="AW142">
        <v>14693.039500000001</v>
      </c>
      <c r="AX142">
        <v>26476.734199999999</v>
      </c>
      <c r="AY142">
        <v>35985.0818</v>
      </c>
      <c r="AZ142">
        <v>33493.614300000001</v>
      </c>
      <c r="BA142">
        <v>51012.980300000003</v>
      </c>
      <c r="BB142">
        <v>58242.304600000003</v>
      </c>
      <c r="BC142">
        <f t="shared" si="2"/>
        <v>1281489.6707999997</v>
      </c>
    </row>
    <row r="143" spans="1:55" x14ac:dyDescent="0.2">
      <c r="A143" t="s">
        <v>283</v>
      </c>
      <c r="B143" t="s">
        <v>284</v>
      </c>
      <c r="C143">
        <v>36301.232000000004</v>
      </c>
      <c r="D143">
        <v>10258.574699999999</v>
      </c>
      <c r="E143">
        <v>27130.042000000001</v>
      </c>
      <c r="F143">
        <v>25816.794999999998</v>
      </c>
      <c r="G143">
        <v>17893.331999999999</v>
      </c>
      <c r="H143">
        <v>15137.373600000001</v>
      </c>
      <c r="I143">
        <v>29198.323700000001</v>
      </c>
      <c r="J143">
        <v>21692.8495</v>
      </c>
      <c r="K143">
        <v>9530.6941999999999</v>
      </c>
      <c r="L143">
        <v>19065.963100000001</v>
      </c>
      <c r="M143">
        <v>29588.048699999999</v>
      </c>
      <c r="N143">
        <v>21937.881600000001</v>
      </c>
      <c r="O143">
        <v>17548.386200000001</v>
      </c>
      <c r="P143">
        <v>25403.561799999999</v>
      </c>
      <c r="Q143">
        <v>49473.897799999999</v>
      </c>
      <c r="R143">
        <v>42941.515899999999</v>
      </c>
      <c r="S143">
        <v>26742.657599999999</v>
      </c>
      <c r="T143">
        <v>3756.5783999999999</v>
      </c>
      <c r="U143">
        <v>2632.2013999999999</v>
      </c>
      <c r="V143">
        <v>7195.8513000000003</v>
      </c>
      <c r="W143">
        <v>990.06600000000003</v>
      </c>
      <c r="X143">
        <v>30019.915199999999</v>
      </c>
      <c r="Y143">
        <v>47525.014999999999</v>
      </c>
      <c r="Z143">
        <v>30250.352800000001</v>
      </c>
      <c r="AA143">
        <v>30669.463800000001</v>
      </c>
      <c r="AB143">
        <v>18539.2549</v>
      </c>
      <c r="AC143">
        <v>16269.864</v>
      </c>
      <c r="AD143">
        <v>35689.4764</v>
      </c>
      <c r="AE143">
        <v>5315.4324999999999</v>
      </c>
      <c r="AF143">
        <v>2907.1785</v>
      </c>
      <c r="AG143">
        <v>35110.256399999998</v>
      </c>
      <c r="AH143">
        <v>20489.321899999999</v>
      </c>
      <c r="AI143">
        <v>43025.8914</v>
      </c>
      <c r="AJ143">
        <v>28457.266899999999</v>
      </c>
      <c r="AK143">
        <v>18365.7484</v>
      </c>
      <c r="AL143">
        <v>35293.743900000001</v>
      </c>
      <c r="AM143">
        <v>20811.297600000002</v>
      </c>
      <c r="AN143">
        <v>13247.2883</v>
      </c>
      <c r="AO143">
        <v>25030.6921</v>
      </c>
      <c r="AP143">
        <v>26634.663199999999</v>
      </c>
      <c r="AQ143">
        <v>24426.157299999999</v>
      </c>
      <c r="AR143">
        <v>20358.0573</v>
      </c>
      <c r="AS143">
        <v>19478.507300000001</v>
      </c>
      <c r="AT143">
        <v>20630.162799999998</v>
      </c>
      <c r="AU143">
        <v>25198.583999999999</v>
      </c>
      <c r="AV143">
        <v>31699.893499999998</v>
      </c>
      <c r="AW143">
        <v>14942.680700000001</v>
      </c>
      <c r="AX143">
        <v>23106.227599999998</v>
      </c>
      <c r="AY143">
        <v>30418.2912</v>
      </c>
      <c r="AZ143">
        <v>30104.812999999998</v>
      </c>
      <c r="BA143">
        <v>45045.523500000003</v>
      </c>
      <c r="BB143">
        <v>53296.426800000001</v>
      </c>
      <c r="BC143">
        <f t="shared" si="2"/>
        <v>1262593.2747000002</v>
      </c>
    </row>
    <row r="144" spans="1:55" x14ac:dyDescent="0.2">
      <c r="A144" t="s">
        <v>285</v>
      </c>
      <c r="B144" t="s">
        <v>286</v>
      </c>
      <c r="C144">
        <v>33362.983</v>
      </c>
      <c r="D144">
        <v>15358.2616</v>
      </c>
      <c r="E144">
        <v>25301.008399999999</v>
      </c>
      <c r="F144">
        <v>28472.236099999998</v>
      </c>
      <c r="G144">
        <v>21440.093099999998</v>
      </c>
      <c r="H144">
        <v>21726.260399999999</v>
      </c>
      <c r="I144">
        <v>32036.127</v>
      </c>
      <c r="J144">
        <v>25341.138599999998</v>
      </c>
      <c r="K144">
        <v>13467.125899999999</v>
      </c>
      <c r="L144">
        <v>19984.168600000001</v>
      </c>
      <c r="M144">
        <v>29553.920999999998</v>
      </c>
      <c r="N144">
        <v>19357.767599999999</v>
      </c>
      <c r="O144">
        <v>18683.937999999998</v>
      </c>
      <c r="P144">
        <v>26020.037899999999</v>
      </c>
      <c r="Q144">
        <v>51251.0939</v>
      </c>
      <c r="R144">
        <v>34363.066500000001</v>
      </c>
      <c r="S144">
        <v>29984.160400000001</v>
      </c>
      <c r="T144">
        <v>8380.8271000000004</v>
      </c>
      <c r="U144">
        <v>4595.6764999999996</v>
      </c>
      <c r="V144">
        <v>12693.9985</v>
      </c>
      <c r="W144">
        <v>1522.5909999999999</v>
      </c>
      <c r="X144">
        <v>32182.032999999999</v>
      </c>
      <c r="Y144">
        <v>38162.553399999997</v>
      </c>
      <c r="Z144">
        <v>38729.306700000001</v>
      </c>
      <c r="AA144">
        <v>33499.897799999999</v>
      </c>
      <c r="AB144">
        <v>27416.449499999999</v>
      </c>
      <c r="AC144">
        <v>23703.903699999999</v>
      </c>
      <c r="AD144">
        <v>38845.464599999999</v>
      </c>
      <c r="AE144">
        <v>12185.3282</v>
      </c>
      <c r="AF144">
        <v>7071.7331999999997</v>
      </c>
      <c r="AG144">
        <v>36891.396099999998</v>
      </c>
      <c r="AH144">
        <v>29968.680199999999</v>
      </c>
      <c r="AI144">
        <v>24319.425500000001</v>
      </c>
      <c r="AJ144">
        <v>35186.7811</v>
      </c>
      <c r="AK144">
        <v>25132.914199999999</v>
      </c>
      <c r="AL144">
        <v>31083.328600000001</v>
      </c>
      <c r="AM144">
        <v>15165.1301</v>
      </c>
      <c r="AN144">
        <v>11086.740299999999</v>
      </c>
      <c r="AO144">
        <v>25375.751700000001</v>
      </c>
      <c r="AP144">
        <v>17505.283599999999</v>
      </c>
      <c r="AQ144">
        <v>22644.637699999999</v>
      </c>
      <c r="AR144">
        <v>14551.1507</v>
      </c>
      <c r="AS144">
        <v>21967.188099999999</v>
      </c>
      <c r="AT144">
        <v>22546.5471</v>
      </c>
      <c r="AU144">
        <v>24180.8773</v>
      </c>
      <c r="AV144">
        <v>25557.080900000001</v>
      </c>
      <c r="AW144">
        <v>18802.370800000001</v>
      </c>
      <c r="AX144">
        <v>28010.374899999999</v>
      </c>
      <c r="AY144">
        <v>31763.706399999999</v>
      </c>
      <c r="AZ144">
        <v>12960.6808</v>
      </c>
      <c r="BA144">
        <v>14698.361800000001</v>
      </c>
      <c r="BB144">
        <v>18496.4519</v>
      </c>
      <c r="BC144">
        <f t="shared" si="2"/>
        <v>1232588.0109999997</v>
      </c>
    </row>
    <row r="145" spans="1:55" x14ac:dyDescent="0.2">
      <c r="A145" t="s">
        <v>287</v>
      </c>
      <c r="B145" t="s">
        <v>288</v>
      </c>
      <c r="C145">
        <v>37541.390599999999</v>
      </c>
      <c r="D145">
        <v>11988.370800000001</v>
      </c>
      <c r="E145">
        <v>24225.041099999999</v>
      </c>
      <c r="F145">
        <v>28125.930100000001</v>
      </c>
      <c r="G145">
        <v>19362.303899999999</v>
      </c>
      <c r="H145">
        <v>17022.751700000001</v>
      </c>
      <c r="I145">
        <v>31597.879700000001</v>
      </c>
      <c r="J145">
        <v>22922.1283</v>
      </c>
      <c r="K145">
        <v>11926.376099999999</v>
      </c>
      <c r="L145">
        <v>17245.627400000001</v>
      </c>
      <c r="M145">
        <v>27636.1423</v>
      </c>
      <c r="N145">
        <v>21496.600600000002</v>
      </c>
      <c r="O145">
        <v>16205.5453</v>
      </c>
      <c r="P145">
        <v>18359.1747</v>
      </c>
      <c r="Q145">
        <v>53825.7912</v>
      </c>
      <c r="R145">
        <v>43689.026299999998</v>
      </c>
      <c r="S145">
        <v>31213.939699999999</v>
      </c>
      <c r="T145">
        <v>4847.7348000000002</v>
      </c>
      <c r="U145">
        <v>20981.863399999998</v>
      </c>
      <c r="V145">
        <v>11784.4</v>
      </c>
      <c r="W145">
        <v>18436.823799999998</v>
      </c>
      <c r="X145">
        <v>31746.5461</v>
      </c>
      <c r="Y145">
        <v>47562.4493</v>
      </c>
      <c r="Z145">
        <v>33959.291400000002</v>
      </c>
      <c r="AA145">
        <v>31796.239300000001</v>
      </c>
      <c r="AB145">
        <v>32659.567200000001</v>
      </c>
      <c r="AC145">
        <v>22669.876799999998</v>
      </c>
      <c r="AD145">
        <v>40219.999199999998</v>
      </c>
      <c r="AE145">
        <v>11341.836300000001</v>
      </c>
      <c r="AF145">
        <v>4424.1225999999997</v>
      </c>
      <c r="AG145">
        <v>38857.2693</v>
      </c>
      <c r="AH145">
        <v>17070.623299999999</v>
      </c>
      <c r="AI145">
        <v>36500.644500000002</v>
      </c>
      <c r="AJ145">
        <v>18047.249599999999</v>
      </c>
      <c r="AK145">
        <v>24658.818299999999</v>
      </c>
      <c r="AL145">
        <v>20259.816299999999</v>
      </c>
      <c r="AM145">
        <v>13486.9851</v>
      </c>
      <c r="AN145">
        <v>7950.0664999999999</v>
      </c>
      <c r="AO145">
        <v>22483.2127</v>
      </c>
      <c r="AP145">
        <v>22839.664199999999</v>
      </c>
      <c r="AQ145">
        <v>25577.287999999899</v>
      </c>
      <c r="AR145">
        <v>19899.636500000001</v>
      </c>
      <c r="AS145">
        <v>12495.227500000001</v>
      </c>
      <c r="AT145">
        <v>16994.724999999999</v>
      </c>
      <c r="AU145">
        <v>24575.3099</v>
      </c>
      <c r="AV145">
        <v>26498.253100000002</v>
      </c>
      <c r="AW145">
        <v>20127.033299999999</v>
      </c>
      <c r="AX145">
        <v>24644.051100000001</v>
      </c>
      <c r="AY145">
        <v>30619.328399999999</v>
      </c>
      <c r="AZ145">
        <v>10116.9804</v>
      </c>
      <c r="BA145">
        <v>12497.3806</v>
      </c>
      <c r="BB145">
        <v>28502.400600000001</v>
      </c>
      <c r="BC145">
        <f t="shared" si="2"/>
        <v>1221516.7342000001</v>
      </c>
    </row>
    <row r="146" spans="1:55" x14ac:dyDescent="0.2">
      <c r="A146" t="s">
        <v>289</v>
      </c>
      <c r="B146" t="s">
        <v>290</v>
      </c>
      <c r="C146">
        <v>35136.716500000002</v>
      </c>
      <c r="D146">
        <v>10526.481400000001</v>
      </c>
      <c r="E146">
        <v>19411.7791</v>
      </c>
      <c r="F146">
        <v>25829.905900000002</v>
      </c>
      <c r="G146">
        <v>16545.654299999998</v>
      </c>
      <c r="H146">
        <v>16302.270200000001</v>
      </c>
      <c r="I146">
        <v>30044.779600000002</v>
      </c>
      <c r="J146">
        <v>22436.642599999999</v>
      </c>
      <c r="K146">
        <v>10953.727199999999</v>
      </c>
      <c r="L146">
        <v>15423.4941</v>
      </c>
      <c r="M146">
        <v>25566.100900000001</v>
      </c>
      <c r="N146">
        <v>21718.307999999899</v>
      </c>
      <c r="O146">
        <v>18658.929100000001</v>
      </c>
      <c r="P146">
        <v>25371.691900000002</v>
      </c>
      <c r="Q146">
        <v>39458.684399999998</v>
      </c>
      <c r="R146">
        <v>26845.630300000001</v>
      </c>
      <c r="S146">
        <v>22936.664400000001</v>
      </c>
      <c r="T146">
        <v>4449.2372999999998</v>
      </c>
      <c r="U146">
        <v>2992.6637999999998</v>
      </c>
      <c r="V146">
        <v>7513.6068999999998</v>
      </c>
      <c r="W146">
        <v>11101.838299999999</v>
      </c>
      <c r="X146">
        <v>33191.3272</v>
      </c>
      <c r="Y146">
        <v>47860.677600000003</v>
      </c>
      <c r="Z146">
        <v>34596.427199999998</v>
      </c>
      <c r="AA146">
        <v>35660.933400000002</v>
      </c>
      <c r="AB146">
        <v>18211.221600000001</v>
      </c>
      <c r="AC146">
        <v>19172.651900000001</v>
      </c>
      <c r="AD146">
        <v>42430.181299999997</v>
      </c>
      <c r="AE146">
        <v>6535.1674999999996</v>
      </c>
      <c r="AF146">
        <v>4058.9137999999998</v>
      </c>
      <c r="AG146">
        <v>40134.7762</v>
      </c>
      <c r="AH146">
        <v>22208.2556</v>
      </c>
      <c r="AI146">
        <v>20298.098099999999</v>
      </c>
      <c r="AJ146">
        <v>33735.149599999997</v>
      </c>
      <c r="AK146">
        <v>20066.8197</v>
      </c>
      <c r="AL146">
        <v>34142.164799999999</v>
      </c>
      <c r="AM146">
        <v>20267.659500000002</v>
      </c>
      <c r="AN146">
        <v>12601.7575</v>
      </c>
      <c r="AO146">
        <v>22685.247299999999</v>
      </c>
      <c r="AP146">
        <v>9206.4634999999998</v>
      </c>
      <c r="AQ146">
        <v>26435.548500000001</v>
      </c>
      <c r="AR146">
        <v>13390.8434</v>
      </c>
      <c r="AS146">
        <v>18494.272300000001</v>
      </c>
      <c r="AT146">
        <v>20391.7772</v>
      </c>
      <c r="AU146">
        <v>25085.6286</v>
      </c>
      <c r="AV146">
        <v>33319.066800000001</v>
      </c>
      <c r="AW146">
        <v>15264.772300000001</v>
      </c>
      <c r="AX146">
        <v>23478.1198</v>
      </c>
      <c r="AY146">
        <v>30987.939600000002</v>
      </c>
      <c r="AZ146">
        <v>30018.3734</v>
      </c>
      <c r="BA146">
        <v>44925.3387</v>
      </c>
      <c r="BB146">
        <v>50190.542200000004</v>
      </c>
      <c r="BC146">
        <f t="shared" si="2"/>
        <v>1218270.9222999995</v>
      </c>
    </row>
    <row r="147" spans="1:55" x14ac:dyDescent="0.2">
      <c r="A147" t="s">
        <v>291</v>
      </c>
      <c r="B147" t="s">
        <v>292</v>
      </c>
      <c r="C147">
        <v>34755.01</v>
      </c>
      <c r="D147">
        <v>9536.67</v>
      </c>
      <c r="E147">
        <v>23949.06</v>
      </c>
      <c r="F147">
        <v>22587.62</v>
      </c>
      <c r="G147">
        <v>17213.28</v>
      </c>
      <c r="H147">
        <v>15003.22</v>
      </c>
      <c r="I147">
        <v>29365.39</v>
      </c>
      <c r="J147">
        <v>20588.68</v>
      </c>
      <c r="K147">
        <v>9056.9500000000007</v>
      </c>
      <c r="L147">
        <v>17324.16</v>
      </c>
      <c r="M147">
        <v>25613.13</v>
      </c>
      <c r="N147">
        <v>17919.18</v>
      </c>
      <c r="O147">
        <v>15298.09</v>
      </c>
      <c r="P147">
        <v>24869.03</v>
      </c>
      <c r="Q147">
        <v>46702.33</v>
      </c>
      <c r="R147">
        <v>39961.769999999997</v>
      </c>
      <c r="S147">
        <v>25979.599999999999</v>
      </c>
      <c r="T147">
        <v>3718.06</v>
      </c>
      <c r="U147">
        <v>2243.54</v>
      </c>
      <c r="V147">
        <v>6059.96</v>
      </c>
      <c r="W147">
        <v>814.74</v>
      </c>
      <c r="X147">
        <v>29291.19</v>
      </c>
      <c r="Y147">
        <v>43314.32</v>
      </c>
      <c r="Z147">
        <v>28738.400000000001</v>
      </c>
      <c r="AA147">
        <v>29553.17</v>
      </c>
      <c r="AB147">
        <v>16138.73</v>
      </c>
      <c r="AC147">
        <v>13881.42</v>
      </c>
      <c r="AD147">
        <v>37536.01</v>
      </c>
      <c r="AE147">
        <v>5362.66</v>
      </c>
      <c r="AF147">
        <v>2964.07</v>
      </c>
      <c r="AG147">
        <v>36675.29</v>
      </c>
      <c r="AH147">
        <v>20113.939999999999</v>
      </c>
      <c r="AI147">
        <v>36433.71</v>
      </c>
      <c r="AJ147">
        <v>28209.53</v>
      </c>
      <c r="AK147">
        <v>19890.97</v>
      </c>
      <c r="AL147">
        <v>34462.6</v>
      </c>
      <c r="AM147">
        <v>18016.689999999999</v>
      </c>
      <c r="AN147">
        <v>12991.5</v>
      </c>
      <c r="AO147">
        <v>23730.87</v>
      </c>
      <c r="AP147">
        <v>26700.36</v>
      </c>
      <c r="AQ147">
        <v>24195.79</v>
      </c>
      <c r="AR147">
        <v>19438.060000000001</v>
      </c>
      <c r="AS147">
        <v>18941.36</v>
      </c>
      <c r="AT147">
        <v>20411.61</v>
      </c>
      <c r="AU147">
        <v>23256.1</v>
      </c>
      <c r="AV147">
        <v>26493.200000000001</v>
      </c>
      <c r="AW147">
        <v>16560.310000000001</v>
      </c>
      <c r="AX147">
        <v>21198.47</v>
      </c>
      <c r="AY147">
        <v>28817.39</v>
      </c>
      <c r="AZ147">
        <v>28061.95</v>
      </c>
      <c r="BA147">
        <v>42338.03</v>
      </c>
      <c r="BB147">
        <v>50549.13</v>
      </c>
      <c r="BC147">
        <f t="shared" si="2"/>
        <v>1192826.2999999998</v>
      </c>
    </row>
    <row r="148" spans="1:55" x14ac:dyDescent="0.2">
      <c r="A148" t="s">
        <v>293</v>
      </c>
      <c r="B148" t="s">
        <v>294</v>
      </c>
      <c r="C148">
        <v>35048.374100000001</v>
      </c>
      <c r="D148">
        <v>11031.755300000001</v>
      </c>
      <c r="E148">
        <v>24079.625499999998</v>
      </c>
      <c r="F148">
        <v>23241.840700000001</v>
      </c>
      <c r="G148">
        <v>17828.0939</v>
      </c>
      <c r="H148">
        <v>16442.043799999999</v>
      </c>
      <c r="I148">
        <v>29424.801800000001</v>
      </c>
      <c r="J148">
        <v>22408.691900000002</v>
      </c>
      <c r="K148">
        <v>10763.4558</v>
      </c>
      <c r="L148">
        <v>17550.203799999999</v>
      </c>
      <c r="M148">
        <v>25731.4941</v>
      </c>
      <c r="N148">
        <v>18129.1077</v>
      </c>
      <c r="O148">
        <v>16071.9167</v>
      </c>
      <c r="P148">
        <v>23408.177500000002</v>
      </c>
      <c r="Q148">
        <v>43532.727400000003</v>
      </c>
      <c r="R148">
        <v>36953.959600000002</v>
      </c>
      <c r="S148">
        <v>26967.820299999999</v>
      </c>
      <c r="T148">
        <v>4562.3148000000001</v>
      </c>
      <c r="U148">
        <v>2783.8359999999998</v>
      </c>
      <c r="V148">
        <v>7316.8091000000004</v>
      </c>
      <c r="W148">
        <v>975.06119999999999</v>
      </c>
      <c r="X148">
        <v>32184.131300000001</v>
      </c>
      <c r="Y148">
        <v>46837.092100000002</v>
      </c>
      <c r="Z148">
        <v>34281.596400000002</v>
      </c>
      <c r="AA148">
        <v>34863.934800000003</v>
      </c>
      <c r="AB148">
        <v>16857.940399999999</v>
      </c>
      <c r="AC148">
        <v>16581.945500000002</v>
      </c>
      <c r="AD148">
        <v>39052.469299999997</v>
      </c>
      <c r="AE148">
        <v>6332.8045000000002</v>
      </c>
      <c r="AF148">
        <v>3646.8669</v>
      </c>
      <c r="AG148">
        <v>36976.096799999999</v>
      </c>
      <c r="AH148">
        <v>18579.676200000002</v>
      </c>
      <c r="AI148">
        <v>35093.030500000001</v>
      </c>
      <c r="AJ148">
        <v>29297.548699999999</v>
      </c>
      <c r="AK148">
        <v>15179.474200000001</v>
      </c>
      <c r="AL148">
        <v>33820.5772</v>
      </c>
      <c r="AM148">
        <v>17533.4607</v>
      </c>
      <c r="AN148">
        <v>12557.300300000001</v>
      </c>
      <c r="AO148">
        <v>23147.585999999999</v>
      </c>
      <c r="AP148">
        <v>16833.682400000002</v>
      </c>
      <c r="AQ148">
        <v>23576.542700000002</v>
      </c>
      <c r="AR148">
        <v>16440.262699999999</v>
      </c>
      <c r="AS148">
        <v>15808.668</v>
      </c>
      <c r="AT148">
        <v>14677.104799999999</v>
      </c>
      <c r="AU148">
        <v>24506.126499999998</v>
      </c>
      <c r="AV148">
        <v>27409.0439999999</v>
      </c>
      <c r="AW148">
        <v>12216.216899999999</v>
      </c>
      <c r="AX148">
        <v>21191.7107</v>
      </c>
      <c r="AY148">
        <v>30186.381000000001</v>
      </c>
      <c r="AZ148">
        <v>28316.220499999999</v>
      </c>
      <c r="BA148">
        <v>42583.214099999997</v>
      </c>
      <c r="BB148">
        <v>49163.546799999996</v>
      </c>
      <c r="BC148">
        <f t="shared" si="2"/>
        <v>1189984.3639</v>
      </c>
    </row>
    <row r="149" spans="1:55" x14ac:dyDescent="0.2">
      <c r="A149" t="s">
        <v>295</v>
      </c>
      <c r="B149" t="s">
        <v>296</v>
      </c>
      <c r="C149">
        <v>29803.2209</v>
      </c>
      <c r="D149">
        <v>11997.686400000001</v>
      </c>
      <c r="E149">
        <v>23626.055899999999</v>
      </c>
      <c r="F149">
        <v>17022.5841</v>
      </c>
      <c r="G149">
        <v>20232.323700000001</v>
      </c>
      <c r="H149">
        <v>17944.897400000002</v>
      </c>
      <c r="I149">
        <v>30183.383600000001</v>
      </c>
      <c r="J149">
        <v>22702.9365</v>
      </c>
      <c r="K149">
        <v>9719.8358000000007</v>
      </c>
      <c r="L149">
        <v>15973.6373</v>
      </c>
      <c r="M149">
        <v>27392.288400000001</v>
      </c>
      <c r="N149">
        <v>19294.909100000001</v>
      </c>
      <c r="O149">
        <v>14044.239299999999</v>
      </c>
      <c r="P149">
        <v>21823.998599999999</v>
      </c>
      <c r="Q149">
        <v>45587.172400000003</v>
      </c>
      <c r="R149">
        <v>25881.931199999999</v>
      </c>
      <c r="S149">
        <v>32321.597000000002</v>
      </c>
      <c r="T149">
        <v>5302.1824999999999</v>
      </c>
      <c r="U149">
        <v>17609.384699999999</v>
      </c>
      <c r="V149">
        <v>12688.9452</v>
      </c>
      <c r="W149">
        <v>16175.377500000001</v>
      </c>
      <c r="X149">
        <v>28855.861799999999</v>
      </c>
      <c r="Y149">
        <v>28864.079399999999</v>
      </c>
      <c r="Z149">
        <v>35522.522199999999</v>
      </c>
      <c r="AA149">
        <v>34895.474499999997</v>
      </c>
      <c r="AB149">
        <v>30092.7939999999</v>
      </c>
      <c r="AC149">
        <v>20753.2745</v>
      </c>
      <c r="AD149">
        <v>39355.642200000002</v>
      </c>
      <c r="AE149">
        <v>11109.7318</v>
      </c>
      <c r="AF149">
        <v>4013.9535999999998</v>
      </c>
      <c r="AG149">
        <v>34698.116300000002</v>
      </c>
      <c r="AH149">
        <v>25213.648799999999</v>
      </c>
      <c r="AI149">
        <v>15052.212100000001</v>
      </c>
      <c r="AJ149">
        <v>36866.763999999901</v>
      </c>
      <c r="AK149">
        <v>25592.555899999999</v>
      </c>
      <c r="AL149">
        <v>24964.812000000002</v>
      </c>
      <c r="AM149">
        <v>12257.709500000001</v>
      </c>
      <c r="AN149">
        <v>9162.4303</v>
      </c>
      <c r="AO149">
        <v>23524.828799999999</v>
      </c>
      <c r="AP149">
        <v>31405.720099999999</v>
      </c>
      <c r="AQ149">
        <v>25497.6839</v>
      </c>
      <c r="AR149">
        <v>23774.2745</v>
      </c>
      <c r="AS149">
        <v>18453.718799999999</v>
      </c>
      <c r="AT149">
        <v>16168.6103</v>
      </c>
      <c r="AU149">
        <v>26104.751499999998</v>
      </c>
      <c r="AV149">
        <v>20078.966100000001</v>
      </c>
      <c r="AW149">
        <v>16030.276099999999</v>
      </c>
      <c r="AX149">
        <v>24889.359400000001</v>
      </c>
      <c r="AY149">
        <v>23933.9863</v>
      </c>
      <c r="AZ149">
        <v>7271.5763999999999</v>
      </c>
      <c r="BA149">
        <v>9781.2929000000004</v>
      </c>
      <c r="BB149">
        <v>41253.3223</v>
      </c>
      <c r="BC149">
        <f t="shared" si="2"/>
        <v>1162768.5377999996</v>
      </c>
    </row>
    <row r="150" spans="1:55" x14ac:dyDescent="0.2">
      <c r="A150" t="s">
        <v>297</v>
      </c>
      <c r="B150" t="s">
        <v>298</v>
      </c>
      <c r="C150">
        <v>34950.6685</v>
      </c>
      <c r="D150">
        <v>10525.165999999999</v>
      </c>
      <c r="E150">
        <v>22792.845799999999</v>
      </c>
      <c r="F150">
        <v>23034.710599999999</v>
      </c>
      <c r="G150">
        <v>18032.8505</v>
      </c>
      <c r="H150">
        <v>15287.9265</v>
      </c>
      <c r="I150">
        <v>29663.171900000001</v>
      </c>
      <c r="J150">
        <v>21751.255700000002</v>
      </c>
      <c r="K150">
        <v>9145.6517999999996</v>
      </c>
      <c r="L150">
        <v>10596.454</v>
      </c>
      <c r="M150">
        <v>24154.429199999999</v>
      </c>
      <c r="N150">
        <v>20099.601600000002</v>
      </c>
      <c r="O150">
        <v>18254.4293</v>
      </c>
      <c r="P150">
        <v>26494.393800000002</v>
      </c>
      <c r="Q150">
        <v>34202.490599999997</v>
      </c>
      <c r="R150">
        <v>16383.936400000001</v>
      </c>
      <c r="S150">
        <v>24163.261500000001</v>
      </c>
      <c r="T150">
        <v>3851.1693</v>
      </c>
      <c r="U150">
        <v>4240.9684999999999</v>
      </c>
      <c r="V150">
        <v>6795.0563000000002</v>
      </c>
      <c r="W150">
        <v>1083.6215999999999</v>
      </c>
      <c r="X150">
        <v>29901.4581</v>
      </c>
      <c r="Y150">
        <v>45750.0049</v>
      </c>
      <c r="Z150">
        <v>31047.3223</v>
      </c>
      <c r="AA150">
        <v>31163.467000000001</v>
      </c>
      <c r="AB150">
        <v>20133.7454</v>
      </c>
      <c r="AC150">
        <v>15723.6237</v>
      </c>
      <c r="AD150">
        <v>37269.678500000002</v>
      </c>
      <c r="AE150">
        <v>7069.7821999999996</v>
      </c>
      <c r="AF150">
        <v>3176.5843</v>
      </c>
      <c r="AG150">
        <v>36324.701099999998</v>
      </c>
      <c r="AH150">
        <v>16489.261699999999</v>
      </c>
      <c r="AI150">
        <v>10817.747300000001</v>
      </c>
      <c r="AJ150">
        <v>30209.482400000001</v>
      </c>
      <c r="AK150">
        <v>13917.9751</v>
      </c>
      <c r="AL150">
        <v>37203.863400000002</v>
      </c>
      <c r="AM150">
        <v>20605.595600000001</v>
      </c>
      <c r="AN150">
        <v>14676.026400000001</v>
      </c>
      <c r="AO150">
        <v>25770.8285</v>
      </c>
      <c r="AP150">
        <v>28079.338100000001</v>
      </c>
      <c r="AQ150">
        <v>25584.834200000001</v>
      </c>
      <c r="AR150">
        <v>20753.047900000001</v>
      </c>
      <c r="AS150">
        <v>17492.964499999998</v>
      </c>
      <c r="AT150">
        <v>19357.265500000001</v>
      </c>
      <c r="AU150">
        <v>21173.345499999999</v>
      </c>
      <c r="AV150">
        <v>25324.924500000001</v>
      </c>
      <c r="AW150">
        <v>10715.669099999999</v>
      </c>
      <c r="AX150">
        <v>21303.615300000001</v>
      </c>
      <c r="AY150">
        <v>33305.6057</v>
      </c>
      <c r="AZ150">
        <v>30064.652600000001</v>
      </c>
      <c r="BA150">
        <v>45996.012699999999</v>
      </c>
      <c r="BB150">
        <v>52956.499499999998</v>
      </c>
      <c r="BC150">
        <f t="shared" si="2"/>
        <v>1154862.9824000001</v>
      </c>
    </row>
    <row r="151" spans="1:55" x14ac:dyDescent="0.2">
      <c r="A151" t="s">
        <v>299</v>
      </c>
      <c r="B151" t="s">
        <v>300</v>
      </c>
      <c r="C151">
        <v>31804.787700000001</v>
      </c>
      <c r="D151">
        <v>11518.9035</v>
      </c>
      <c r="E151">
        <v>21137.966199999999</v>
      </c>
      <c r="F151">
        <v>28898.523499999999</v>
      </c>
      <c r="G151">
        <v>20419.243699999999</v>
      </c>
      <c r="H151">
        <v>16955.343499999999</v>
      </c>
      <c r="I151">
        <v>28606.272400000002</v>
      </c>
      <c r="J151">
        <v>22175.243200000001</v>
      </c>
      <c r="K151">
        <v>10953.505499999999</v>
      </c>
      <c r="L151">
        <v>16640.919900000001</v>
      </c>
      <c r="M151">
        <v>21624.620900000002</v>
      </c>
      <c r="N151">
        <v>17320.388800000001</v>
      </c>
      <c r="O151">
        <v>15523.8716</v>
      </c>
      <c r="P151">
        <v>22332.2271</v>
      </c>
      <c r="Q151">
        <v>45457.954299999998</v>
      </c>
      <c r="R151">
        <v>50475.349199999997</v>
      </c>
      <c r="S151">
        <v>43855.411800000002</v>
      </c>
      <c r="T151">
        <v>4110.8500000000004</v>
      </c>
      <c r="U151">
        <v>3409.0291000000002</v>
      </c>
      <c r="V151">
        <v>8732.8251999999993</v>
      </c>
      <c r="W151">
        <v>13300.3156</v>
      </c>
      <c r="X151">
        <v>22627.899399999998</v>
      </c>
      <c r="Y151">
        <v>26643.971399999999</v>
      </c>
      <c r="Z151">
        <v>21296.191699999999</v>
      </c>
      <c r="AA151">
        <v>23462.7052</v>
      </c>
      <c r="AB151">
        <v>19885.395</v>
      </c>
      <c r="AC151">
        <v>12153.743999999901</v>
      </c>
      <c r="AD151">
        <v>28212.827099999999</v>
      </c>
      <c r="AE151">
        <v>5021.7906000000003</v>
      </c>
      <c r="AF151">
        <v>2880.0823</v>
      </c>
      <c r="AG151">
        <v>25558.757099999999</v>
      </c>
      <c r="AH151">
        <v>23502.178</v>
      </c>
      <c r="AI151">
        <v>41620.9182</v>
      </c>
      <c r="AJ151">
        <v>28992.882099999999</v>
      </c>
      <c r="AK151">
        <v>25274.572999999898</v>
      </c>
      <c r="AL151">
        <v>29782.773700000002</v>
      </c>
      <c r="AM151">
        <v>17093.129000000001</v>
      </c>
      <c r="AN151">
        <v>18913.608700000001</v>
      </c>
      <c r="AO151">
        <v>21479.974399999999</v>
      </c>
      <c r="AP151">
        <v>8560.0092000000004</v>
      </c>
      <c r="AQ151">
        <v>11122.8239999999</v>
      </c>
      <c r="AR151">
        <v>8580.3166000000001</v>
      </c>
      <c r="AS151">
        <v>17508.304899999999</v>
      </c>
      <c r="AT151">
        <v>12338.614100000001</v>
      </c>
      <c r="AU151">
        <v>12977.9786</v>
      </c>
      <c r="AV151">
        <v>24925.658299999999</v>
      </c>
      <c r="AW151">
        <v>21218.695</v>
      </c>
      <c r="AX151">
        <v>23885.2016</v>
      </c>
      <c r="AY151">
        <v>22468.1584</v>
      </c>
      <c r="AZ151">
        <v>30612.514999999999</v>
      </c>
      <c r="BA151">
        <v>43751.044399999999</v>
      </c>
      <c r="BB151">
        <v>46306.8842</v>
      </c>
      <c r="BC151">
        <f t="shared" si="2"/>
        <v>1133913.1578999995</v>
      </c>
    </row>
    <row r="152" spans="1:55" x14ac:dyDescent="0.2">
      <c r="A152" t="s">
        <v>301</v>
      </c>
      <c r="B152" t="s">
        <v>302</v>
      </c>
      <c r="C152">
        <v>410.65859999999998</v>
      </c>
      <c r="D152">
        <v>20133.586599999999</v>
      </c>
      <c r="E152">
        <v>18461.519199999999</v>
      </c>
      <c r="F152">
        <v>22688.608499999998</v>
      </c>
      <c r="G152">
        <v>14242.815500000001</v>
      </c>
      <c r="H152">
        <v>18716.071</v>
      </c>
      <c r="I152">
        <v>9210.4184000000005</v>
      </c>
      <c r="J152">
        <v>22182.7942</v>
      </c>
      <c r="K152">
        <v>16951.223900000001</v>
      </c>
      <c r="L152">
        <v>15892.862999999999</v>
      </c>
      <c r="M152">
        <v>22312.030299999999</v>
      </c>
      <c r="N152">
        <v>16938.7055</v>
      </c>
      <c r="O152">
        <v>17996.397199999999</v>
      </c>
      <c r="P152">
        <v>24631.088500000002</v>
      </c>
      <c r="Q152">
        <v>37165.7117</v>
      </c>
      <c r="R152">
        <v>27325.3213</v>
      </c>
      <c r="S152">
        <v>31414.330600000001</v>
      </c>
      <c r="T152">
        <v>22393.984799999998</v>
      </c>
      <c r="U152">
        <v>29958.913700000001</v>
      </c>
      <c r="V152">
        <v>24999.077999999899</v>
      </c>
      <c r="W152">
        <v>25965.373500000002</v>
      </c>
      <c r="X152">
        <v>11334.7952</v>
      </c>
      <c r="Y152">
        <v>12441.936400000001</v>
      </c>
      <c r="Z152">
        <v>21286.343499999999</v>
      </c>
      <c r="AA152">
        <v>3957.1183000000001</v>
      </c>
      <c r="AB152">
        <v>47095.489200000004</v>
      </c>
      <c r="AC152">
        <v>27641.569899999999</v>
      </c>
      <c r="AD152">
        <v>7890.4193999999998</v>
      </c>
      <c r="AE152">
        <v>27539.872299999999</v>
      </c>
      <c r="AF152">
        <v>16396.482899999999</v>
      </c>
      <c r="AG152">
        <v>5047.2209000000003</v>
      </c>
      <c r="AH152">
        <v>28838.4555</v>
      </c>
      <c r="AI152">
        <v>18540.701300000001</v>
      </c>
      <c r="AJ152">
        <v>44746.880700000002</v>
      </c>
      <c r="AK152">
        <v>25073.581300000002</v>
      </c>
      <c r="AL152">
        <v>33317.309800000003</v>
      </c>
      <c r="AM152">
        <v>19201.712599999999</v>
      </c>
      <c r="AN152">
        <v>21122.4607</v>
      </c>
      <c r="AO152">
        <v>20663.391299999999</v>
      </c>
      <c r="AP152">
        <v>9577.2034999999996</v>
      </c>
      <c r="AQ152">
        <v>13154.5867</v>
      </c>
      <c r="AR152">
        <v>11125.3928</v>
      </c>
      <c r="AS152">
        <v>11739.139499999999</v>
      </c>
      <c r="AT152">
        <v>16082.2389</v>
      </c>
      <c r="AU152">
        <v>12026.211799999999</v>
      </c>
      <c r="AV152">
        <v>28029.134699999999</v>
      </c>
      <c r="AW152">
        <v>19370.4882</v>
      </c>
      <c r="AX152">
        <v>21014.0082</v>
      </c>
      <c r="AY152">
        <v>23219.735199999999</v>
      </c>
      <c r="AZ152">
        <v>32710.161599999999</v>
      </c>
      <c r="BA152">
        <v>45683.328300000001</v>
      </c>
      <c r="BB152">
        <v>50034.222600000001</v>
      </c>
      <c r="BC152">
        <f t="shared" si="2"/>
        <v>1125893.0872</v>
      </c>
    </row>
    <row r="153" spans="1:55" x14ac:dyDescent="0.2">
      <c r="A153" t="s">
        <v>303</v>
      </c>
      <c r="B153" t="s">
        <v>304</v>
      </c>
      <c r="C153">
        <v>42045.493900000001</v>
      </c>
      <c r="D153">
        <v>13442.661</v>
      </c>
      <c r="E153">
        <v>22611.5792</v>
      </c>
      <c r="F153">
        <v>33002.727999999901</v>
      </c>
      <c r="G153">
        <v>20533.3796</v>
      </c>
      <c r="H153">
        <v>20447.0425</v>
      </c>
      <c r="I153">
        <v>36069.419800000003</v>
      </c>
      <c r="J153">
        <v>28216.5134</v>
      </c>
      <c r="K153">
        <v>13541.7925</v>
      </c>
      <c r="L153">
        <v>11296.0664</v>
      </c>
      <c r="M153">
        <v>23088.456399999999</v>
      </c>
      <c r="N153">
        <v>17338.553800000002</v>
      </c>
      <c r="O153">
        <v>11468.2979</v>
      </c>
      <c r="P153">
        <v>18481.064999999999</v>
      </c>
      <c r="Q153">
        <v>36324.790999999997</v>
      </c>
      <c r="R153">
        <v>15877.052799999999</v>
      </c>
      <c r="S153">
        <v>23371.8161</v>
      </c>
      <c r="T153">
        <v>5685.6252999999997</v>
      </c>
      <c r="U153">
        <v>3615.4721</v>
      </c>
      <c r="V153">
        <v>8183.1990999999998</v>
      </c>
      <c r="W153">
        <v>685.74760000000003</v>
      </c>
      <c r="X153">
        <v>36892.264999999999</v>
      </c>
      <c r="Y153">
        <v>54441.860800000002</v>
      </c>
      <c r="Z153">
        <v>38486.268300000003</v>
      </c>
      <c r="AA153">
        <v>37942.424599999998</v>
      </c>
      <c r="AB153">
        <v>8883.1975999999995</v>
      </c>
      <c r="AC153">
        <v>20705.448100000001</v>
      </c>
      <c r="AD153">
        <v>43344.801500000001</v>
      </c>
      <c r="AE153">
        <v>8080.8234000000002</v>
      </c>
      <c r="AF153">
        <v>4966.2637000000004</v>
      </c>
      <c r="AG153">
        <v>43108.879099999998</v>
      </c>
      <c r="AH153">
        <v>20692.659599999999</v>
      </c>
      <c r="AI153">
        <v>8712.5835999999999</v>
      </c>
      <c r="AJ153">
        <v>36985.292500000003</v>
      </c>
      <c r="AK153">
        <v>11050.3601</v>
      </c>
      <c r="AL153">
        <v>22757.9097</v>
      </c>
      <c r="AM153">
        <v>11227.124</v>
      </c>
      <c r="AN153">
        <v>7675.8459000000003</v>
      </c>
      <c r="AO153">
        <v>23810.7065</v>
      </c>
      <c r="AP153">
        <v>28504.366399999999</v>
      </c>
      <c r="AQ153">
        <v>31721.7919</v>
      </c>
      <c r="AR153">
        <v>20663.767500000002</v>
      </c>
      <c r="AS153">
        <v>19296.4486</v>
      </c>
      <c r="AT153">
        <v>19157.122100000001</v>
      </c>
      <c r="AU153">
        <v>27316.341100000001</v>
      </c>
      <c r="AV153">
        <v>14146.176799999999</v>
      </c>
      <c r="AW153">
        <v>7709.8661000000002</v>
      </c>
      <c r="AX153">
        <v>24507.007900000001</v>
      </c>
      <c r="AY153">
        <v>38548.766100000001</v>
      </c>
      <c r="AZ153">
        <v>5028.3757999999998</v>
      </c>
      <c r="BA153">
        <v>5300.9713000000002</v>
      </c>
      <c r="BB153">
        <v>26157.7791</v>
      </c>
      <c r="BC153">
        <f t="shared" si="2"/>
        <v>1113150.2480999997</v>
      </c>
    </row>
    <row r="154" spans="1:55" x14ac:dyDescent="0.2">
      <c r="A154" t="s">
        <v>305</v>
      </c>
      <c r="B154" t="s">
        <v>306</v>
      </c>
      <c r="C154">
        <v>35518.294500000004</v>
      </c>
      <c r="D154">
        <v>22330.043099999999</v>
      </c>
      <c r="E154">
        <v>20000.859799999998</v>
      </c>
      <c r="F154">
        <v>24950.640200000002</v>
      </c>
      <c r="G154">
        <v>17301.844700000001</v>
      </c>
      <c r="H154">
        <v>24917.396700000001</v>
      </c>
      <c r="I154">
        <v>29512.296300000002</v>
      </c>
      <c r="J154">
        <v>26595.878700000001</v>
      </c>
      <c r="K154">
        <v>34046.787400000001</v>
      </c>
      <c r="L154">
        <v>11626.8434</v>
      </c>
      <c r="M154">
        <v>21171.5455</v>
      </c>
      <c r="N154">
        <v>11219.4463</v>
      </c>
      <c r="O154">
        <v>11145.3079</v>
      </c>
      <c r="P154">
        <v>12282.790499999999</v>
      </c>
      <c r="Q154">
        <v>31170.7477</v>
      </c>
      <c r="R154">
        <v>13715.195299999999</v>
      </c>
      <c r="S154">
        <v>20395.881000000001</v>
      </c>
      <c r="T154">
        <v>15984.3658</v>
      </c>
      <c r="U154">
        <v>23632.386600000002</v>
      </c>
      <c r="V154">
        <v>23879.463400000001</v>
      </c>
      <c r="W154">
        <v>29415.998800000001</v>
      </c>
      <c r="X154">
        <v>31596.879799999999</v>
      </c>
      <c r="Y154">
        <v>44853.775300000001</v>
      </c>
      <c r="Z154">
        <v>33433.2183</v>
      </c>
      <c r="AA154">
        <v>30887.2235</v>
      </c>
      <c r="AB154">
        <v>22496.3328</v>
      </c>
      <c r="AC154">
        <v>34209.446400000001</v>
      </c>
      <c r="AD154">
        <v>35021.110399999998</v>
      </c>
      <c r="AE154">
        <v>51545.822500000002</v>
      </c>
      <c r="AF154">
        <v>52644.8897</v>
      </c>
      <c r="AG154">
        <v>33502.3917</v>
      </c>
      <c r="AH154">
        <v>15583.0679</v>
      </c>
      <c r="AI154">
        <v>10475.6072</v>
      </c>
      <c r="AJ154">
        <v>8675.3960000000006</v>
      </c>
      <c r="AK154">
        <v>9525.9845999999998</v>
      </c>
      <c r="AL154">
        <v>17253.688699999999</v>
      </c>
      <c r="AM154">
        <v>10523.9413</v>
      </c>
      <c r="AN154">
        <v>8185.6587</v>
      </c>
      <c r="AO154">
        <v>19286.481500000002</v>
      </c>
      <c r="AP154">
        <v>7328.5428000000002</v>
      </c>
      <c r="AQ154">
        <v>23434.529200000001</v>
      </c>
      <c r="AR154">
        <v>12641.4504</v>
      </c>
      <c r="AS154">
        <v>7044.8486999999996</v>
      </c>
      <c r="AT154">
        <v>13240.643400000001</v>
      </c>
      <c r="AU154">
        <v>21937.7336</v>
      </c>
      <c r="AV154">
        <v>17085.7219999999</v>
      </c>
      <c r="AW154">
        <v>6713.5636999999997</v>
      </c>
      <c r="AX154">
        <v>20318.684600000001</v>
      </c>
      <c r="AY154">
        <v>29324.26</v>
      </c>
      <c r="AZ154">
        <v>3470.3895000000002</v>
      </c>
      <c r="BA154">
        <v>5883.4170999999997</v>
      </c>
      <c r="BB154">
        <v>4895.3729999999996</v>
      </c>
      <c r="BC154">
        <f t="shared" si="2"/>
        <v>1103834.0878999999</v>
      </c>
    </row>
    <row r="155" spans="1:55" x14ac:dyDescent="0.2">
      <c r="A155" t="s">
        <v>307</v>
      </c>
      <c r="B155" t="s">
        <v>308</v>
      </c>
      <c r="C155">
        <v>35518.294500000004</v>
      </c>
      <c r="D155">
        <v>22330.043099999999</v>
      </c>
      <c r="E155">
        <v>20000.859799999998</v>
      </c>
      <c r="F155">
        <v>24950.640200000002</v>
      </c>
      <c r="G155">
        <v>17301.844700000001</v>
      </c>
      <c r="H155">
        <v>24917.396700000001</v>
      </c>
      <c r="I155">
        <v>29512.296300000002</v>
      </c>
      <c r="J155">
        <v>26595.878700000001</v>
      </c>
      <c r="K155">
        <v>34046.787400000001</v>
      </c>
      <c r="L155">
        <v>11626.8434</v>
      </c>
      <c r="M155">
        <v>21171.5455</v>
      </c>
      <c r="N155">
        <v>11219.4463</v>
      </c>
      <c r="O155">
        <v>11145.3079</v>
      </c>
      <c r="P155">
        <v>12282.790499999999</v>
      </c>
      <c r="Q155">
        <v>31170.7477</v>
      </c>
      <c r="R155">
        <v>13715.195299999999</v>
      </c>
      <c r="S155">
        <v>20395.881000000001</v>
      </c>
      <c r="T155">
        <v>15984.3658</v>
      </c>
      <c r="U155">
        <v>23632.386600000002</v>
      </c>
      <c r="V155">
        <v>23879.463400000001</v>
      </c>
      <c r="W155">
        <v>29415.998800000001</v>
      </c>
      <c r="X155">
        <v>31596.879799999999</v>
      </c>
      <c r="Y155">
        <v>44853.775300000001</v>
      </c>
      <c r="Z155">
        <v>33433.2183</v>
      </c>
      <c r="AA155">
        <v>30887.2235</v>
      </c>
      <c r="AB155">
        <v>22496.3328</v>
      </c>
      <c r="AC155">
        <v>34209.446400000001</v>
      </c>
      <c r="AD155">
        <v>35021.110399999998</v>
      </c>
      <c r="AE155">
        <v>51545.822500000002</v>
      </c>
      <c r="AF155">
        <v>52644.8897</v>
      </c>
      <c r="AG155">
        <v>33502.3917</v>
      </c>
      <c r="AH155">
        <v>15583.0679</v>
      </c>
      <c r="AI155">
        <v>10475.6072</v>
      </c>
      <c r="AJ155">
        <v>8675.3960000000006</v>
      </c>
      <c r="AK155">
        <v>9525.9845999999998</v>
      </c>
      <c r="AL155">
        <v>17253.688699999999</v>
      </c>
      <c r="AM155">
        <v>10523.9413</v>
      </c>
      <c r="AN155">
        <v>8185.6587</v>
      </c>
      <c r="AO155">
        <v>19286.481500000002</v>
      </c>
      <c r="AP155">
        <v>7328.5428000000002</v>
      </c>
      <c r="AQ155">
        <v>23434.529200000001</v>
      </c>
      <c r="AR155">
        <v>12641.4504</v>
      </c>
      <c r="AS155">
        <v>7044.8486999999996</v>
      </c>
      <c r="AT155">
        <v>13240.643400000001</v>
      </c>
      <c r="AU155">
        <v>21937.7336</v>
      </c>
      <c r="AV155">
        <v>17085.7219999999</v>
      </c>
      <c r="AW155">
        <v>6713.5636999999997</v>
      </c>
      <c r="AX155">
        <v>20318.684600000001</v>
      </c>
      <c r="AY155">
        <v>29324.26</v>
      </c>
      <c r="AZ155">
        <v>3470.3895000000002</v>
      </c>
      <c r="BA155">
        <v>5883.4170999999997</v>
      </c>
      <c r="BB155">
        <v>4895.3729999999996</v>
      </c>
      <c r="BC155">
        <f t="shared" si="2"/>
        <v>1103834.0878999999</v>
      </c>
    </row>
    <row r="156" spans="1:55" x14ac:dyDescent="0.2">
      <c r="A156" t="s">
        <v>309</v>
      </c>
      <c r="B156" t="s">
        <v>310</v>
      </c>
      <c r="C156">
        <v>35518.294500000004</v>
      </c>
      <c r="D156">
        <v>22330.043099999999</v>
      </c>
      <c r="E156">
        <v>20000.859799999998</v>
      </c>
      <c r="F156">
        <v>24950.640200000002</v>
      </c>
      <c r="G156">
        <v>17301.844700000001</v>
      </c>
      <c r="H156">
        <v>24917.396700000001</v>
      </c>
      <c r="I156">
        <v>29512.296300000002</v>
      </c>
      <c r="J156">
        <v>26595.878700000001</v>
      </c>
      <c r="K156">
        <v>34046.787400000001</v>
      </c>
      <c r="L156">
        <v>11626.8434</v>
      </c>
      <c r="M156">
        <v>21171.5455</v>
      </c>
      <c r="N156">
        <v>11219.4463</v>
      </c>
      <c r="O156">
        <v>11145.3079</v>
      </c>
      <c r="P156">
        <v>12282.790499999999</v>
      </c>
      <c r="Q156">
        <v>31170.7477</v>
      </c>
      <c r="R156">
        <v>13715.195299999999</v>
      </c>
      <c r="S156">
        <v>20395.881000000001</v>
      </c>
      <c r="T156">
        <v>15984.3658</v>
      </c>
      <c r="U156">
        <v>23632.386600000002</v>
      </c>
      <c r="V156">
        <v>23879.463400000001</v>
      </c>
      <c r="W156">
        <v>29415.998800000001</v>
      </c>
      <c r="X156">
        <v>31596.879799999999</v>
      </c>
      <c r="Y156">
        <v>44853.775300000001</v>
      </c>
      <c r="Z156">
        <v>33433.2183</v>
      </c>
      <c r="AA156">
        <v>30887.2235</v>
      </c>
      <c r="AB156">
        <v>22496.3328</v>
      </c>
      <c r="AC156">
        <v>34209.446400000001</v>
      </c>
      <c r="AD156">
        <v>35021.110399999998</v>
      </c>
      <c r="AE156">
        <v>51545.822500000002</v>
      </c>
      <c r="AF156">
        <v>52644.8897</v>
      </c>
      <c r="AG156">
        <v>33502.3917</v>
      </c>
      <c r="AH156">
        <v>15583.0679</v>
      </c>
      <c r="AI156">
        <v>10475.6072</v>
      </c>
      <c r="AJ156">
        <v>8675.3960000000006</v>
      </c>
      <c r="AK156">
        <v>9525.9845999999998</v>
      </c>
      <c r="AL156">
        <v>17253.688699999999</v>
      </c>
      <c r="AM156">
        <v>10523.9413</v>
      </c>
      <c r="AN156">
        <v>8185.6587</v>
      </c>
      <c r="AO156">
        <v>19286.481500000002</v>
      </c>
      <c r="AP156">
        <v>7328.5428000000002</v>
      </c>
      <c r="AQ156">
        <v>23434.529200000001</v>
      </c>
      <c r="AR156">
        <v>12641.4504</v>
      </c>
      <c r="AS156">
        <v>7044.8486999999996</v>
      </c>
      <c r="AT156">
        <v>13240.643400000001</v>
      </c>
      <c r="AU156">
        <v>21937.7336</v>
      </c>
      <c r="AV156">
        <v>17085.7219999999</v>
      </c>
      <c r="AW156">
        <v>6713.5636999999997</v>
      </c>
      <c r="AX156">
        <v>20318.684600000001</v>
      </c>
      <c r="AY156">
        <v>29324.26</v>
      </c>
      <c r="AZ156">
        <v>3470.3895000000002</v>
      </c>
      <c r="BA156">
        <v>5883.4170999999997</v>
      </c>
      <c r="BB156">
        <v>4895.3729999999996</v>
      </c>
      <c r="BC156">
        <f t="shared" si="2"/>
        <v>1103834.0878999999</v>
      </c>
    </row>
    <row r="157" spans="1:55" x14ac:dyDescent="0.2">
      <c r="A157" t="s">
        <v>311</v>
      </c>
      <c r="B157" t="s">
        <v>312</v>
      </c>
      <c r="C157">
        <v>35379.359600000003</v>
      </c>
      <c r="D157">
        <v>10705.340399999999</v>
      </c>
      <c r="E157">
        <v>24719.227599999998</v>
      </c>
      <c r="F157">
        <v>24617.436900000001</v>
      </c>
      <c r="G157">
        <v>17856.013900000002</v>
      </c>
      <c r="H157">
        <v>15852.0488</v>
      </c>
      <c r="I157">
        <v>31530.683499999999</v>
      </c>
      <c r="J157">
        <v>21897.0978</v>
      </c>
      <c r="K157">
        <v>10343.5934</v>
      </c>
      <c r="L157">
        <v>13488.924300000001</v>
      </c>
      <c r="M157">
        <v>28173.146499999999</v>
      </c>
      <c r="N157">
        <v>19605.209699999999</v>
      </c>
      <c r="O157">
        <v>15983.5599</v>
      </c>
      <c r="P157">
        <v>17982.703000000001</v>
      </c>
      <c r="Q157">
        <v>40890.180099999998</v>
      </c>
      <c r="R157">
        <v>21708.293399999999</v>
      </c>
      <c r="S157">
        <v>14356.244699999999</v>
      </c>
      <c r="T157">
        <v>4106.0095000000001</v>
      </c>
      <c r="U157">
        <v>5561.6857</v>
      </c>
      <c r="V157">
        <v>8448.3322000000007</v>
      </c>
      <c r="W157">
        <v>2031.5825</v>
      </c>
      <c r="X157">
        <v>33750.879699999998</v>
      </c>
      <c r="Y157">
        <v>49523.4355</v>
      </c>
      <c r="Z157">
        <v>35866.897299999997</v>
      </c>
      <c r="AA157">
        <v>36372.9476</v>
      </c>
      <c r="AB157">
        <v>23678.228599999999</v>
      </c>
      <c r="AC157">
        <v>18936.766899999999</v>
      </c>
      <c r="AD157">
        <v>42101.6446</v>
      </c>
      <c r="AE157">
        <v>8624.7688999999991</v>
      </c>
      <c r="AF157">
        <v>4039.0273000000002</v>
      </c>
      <c r="AG157">
        <v>39214.815399999999</v>
      </c>
      <c r="AH157">
        <v>17710.575700000001</v>
      </c>
      <c r="AI157">
        <v>29135.0396</v>
      </c>
      <c r="AJ157">
        <v>15838.119500000001</v>
      </c>
      <c r="AK157">
        <v>11786.480100000001</v>
      </c>
      <c r="AL157">
        <v>22908.1391</v>
      </c>
      <c r="AM157">
        <v>16026.269899999999</v>
      </c>
      <c r="AN157">
        <v>8608.6677999999993</v>
      </c>
      <c r="AO157">
        <v>23548.9437</v>
      </c>
      <c r="AP157">
        <v>8625.1193000000003</v>
      </c>
      <c r="AQ157">
        <v>30300.625499999998</v>
      </c>
      <c r="AR157">
        <v>17650.363399999998</v>
      </c>
      <c r="AS157">
        <v>14408.354600000001</v>
      </c>
      <c r="AT157">
        <v>20513.642899999999</v>
      </c>
      <c r="AU157">
        <v>27424.148300000001</v>
      </c>
      <c r="AV157">
        <v>29438.105100000001</v>
      </c>
      <c r="AW157">
        <v>10308.8349</v>
      </c>
      <c r="AX157">
        <v>27868.072700000001</v>
      </c>
      <c r="AY157">
        <v>35385.0389</v>
      </c>
      <c r="AZ157">
        <v>14958.6176</v>
      </c>
      <c r="BA157">
        <v>18256.2821</v>
      </c>
      <c r="BB157">
        <v>22220.844700000001</v>
      </c>
      <c r="BC157">
        <f t="shared" si="2"/>
        <v>1100266.3706000003</v>
      </c>
    </row>
    <row r="158" spans="1:55" x14ac:dyDescent="0.2">
      <c r="A158" t="s">
        <v>313</v>
      </c>
      <c r="B158" t="s">
        <v>314</v>
      </c>
      <c r="C158">
        <v>42359.311800000003</v>
      </c>
      <c r="D158">
        <v>15650.506799999999</v>
      </c>
      <c r="E158">
        <v>19745.017500000002</v>
      </c>
      <c r="F158">
        <v>30675.4771</v>
      </c>
      <c r="G158">
        <v>18676.705300000001</v>
      </c>
      <c r="H158">
        <v>21396.092499999999</v>
      </c>
      <c r="I158">
        <v>34170.327700000002</v>
      </c>
      <c r="J158">
        <v>27663.698899999999</v>
      </c>
      <c r="K158">
        <v>15290.880800000001</v>
      </c>
      <c r="L158">
        <v>17107.190500000001</v>
      </c>
      <c r="M158">
        <v>25348.091700000001</v>
      </c>
      <c r="N158">
        <v>13311.016299999999</v>
      </c>
      <c r="O158">
        <v>12883.021699999999</v>
      </c>
      <c r="P158">
        <v>15140.6908</v>
      </c>
      <c r="Q158">
        <v>43817.3698</v>
      </c>
      <c r="R158">
        <v>37718.891600000003</v>
      </c>
      <c r="S158">
        <v>23280.128799999999</v>
      </c>
      <c r="T158">
        <v>7106.6778000000004</v>
      </c>
      <c r="U158">
        <v>4281.9643999999998</v>
      </c>
      <c r="V158">
        <v>11014.550499999999</v>
      </c>
      <c r="W158">
        <v>1586.5606</v>
      </c>
      <c r="X158">
        <v>36274.658499999998</v>
      </c>
      <c r="Y158">
        <v>52176.696499999998</v>
      </c>
      <c r="Z158">
        <v>41052.947200000002</v>
      </c>
      <c r="AA158">
        <v>40339.484600000003</v>
      </c>
      <c r="AB158">
        <v>23846.1067</v>
      </c>
      <c r="AC158">
        <v>22371.841400000001</v>
      </c>
      <c r="AD158">
        <v>42585.231099999997</v>
      </c>
      <c r="AE158">
        <v>9660.9071999999996</v>
      </c>
      <c r="AF158">
        <v>5626.4035000000003</v>
      </c>
      <c r="AG158">
        <v>39313.186000000002</v>
      </c>
      <c r="AH158">
        <v>25330.073700000001</v>
      </c>
      <c r="AI158">
        <v>33770.357100000001</v>
      </c>
      <c r="AJ158">
        <v>17544.939299999998</v>
      </c>
      <c r="AK158">
        <v>18509.630099999998</v>
      </c>
      <c r="AL158">
        <v>17313.984400000001</v>
      </c>
      <c r="AM158">
        <v>9207.8651000000009</v>
      </c>
      <c r="AN158">
        <v>6724.8437999999996</v>
      </c>
      <c r="AO158">
        <v>22552.280699999999</v>
      </c>
      <c r="AP158">
        <v>4077.2566999999999</v>
      </c>
      <c r="AQ158">
        <v>12646.8789</v>
      </c>
      <c r="AR158">
        <v>8862.4840000000004</v>
      </c>
      <c r="AS158">
        <v>9972.5229999999992</v>
      </c>
      <c r="AT158">
        <v>13294.0566</v>
      </c>
      <c r="AU158">
        <v>22160.673299999999</v>
      </c>
      <c r="AV158">
        <v>22198.793799999999</v>
      </c>
      <c r="AW158">
        <v>13903.049800000001</v>
      </c>
      <c r="AX158">
        <v>22017.741399999999</v>
      </c>
      <c r="AY158">
        <v>31183.606800000001</v>
      </c>
      <c r="AZ158">
        <v>5776.9538000000002</v>
      </c>
      <c r="BA158">
        <v>4511.8572000000004</v>
      </c>
      <c r="BB158">
        <v>6756.5073000000002</v>
      </c>
      <c r="BC158">
        <f t="shared" si="2"/>
        <v>1079787.9924000001</v>
      </c>
    </row>
    <row r="159" spans="1:55" x14ac:dyDescent="0.2">
      <c r="A159" t="s">
        <v>315</v>
      </c>
      <c r="B159" t="s">
        <v>316</v>
      </c>
      <c r="C159">
        <v>32935.3632</v>
      </c>
      <c r="D159">
        <v>7429.8846999999996</v>
      </c>
      <c r="E159">
        <v>26103.375</v>
      </c>
      <c r="F159">
        <v>920.40369999999996</v>
      </c>
      <c r="G159">
        <v>17642.618399999999</v>
      </c>
      <c r="H159">
        <v>15065.095600000001</v>
      </c>
      <c r="I159">
        <v>30981.240399999999</v>
      </c>
      <c r="J159">
        <v>17616.464899999999</v>
      </c>
      <c r="K159">
        <v>8071.6259</v>
      </c>
      <c r="L159">
        <v>16610.154900000001</v>
      </c>
      <c r="M159">
        <v>26548.806799999998</v>
      </c>
      <c r="N159">
        <v>20993.4791</v>
      </c>
      <c r="O159">
        <v>14675.713900000001</v>
      </c>
      <c r="P159">
        <v>22811.059799999999</v>
      </c>
      <c r="Q159">
        <v>43659.292600000001</v>
      </c>
      <c r="R159">
        <v>36658.296699999999</v>
      </c>
      <c r="S159">
        <v>21265.7513</v>
      </c>
      <c r="T159">
        <v>3529.8566999999998</v>
      </c>
      <c r="U159">
        <v>1531.7611999999999</v>
      </c>
      <c r="V159">
        <v>7851.9354999999996</v>
      </c>
      <c r="W159">
        <v>8700.1103999999996</v>
      </c>
      <c r="X159">
        <v>21826.2664</v>
      </c>
      <c r="Y159">
        <v>23548.214800000002</v>
      </c>
      <c r="Z159">
        <v>18898.959800000001</v>
      </c>
      <c r="AA159">
        <v>21059.662899999999</v>
      </c>
      <c r="AB159">
        <v>17210.310700000002</v>
      </c>
      <c r="AC159">
        <v>13783.099099999999</v>
      </c>
      <c r="AD159">
        <v>30612.833999999999</v>
      </c>
      <c r="AE159">
        <v>4727.1048000000001</v>
      </c>
      <c r="AF159">
        <v>2513.7811999999999</v>
      </c>
      <c r="AG159">
        <v>29257.600600000002</v>
      </c>
      <c r="AH159">
        <v>18798.129199999999</v>
      </c>
      <c r="AI159">
        <v>37378.945099999997</v>
      </c>
      <c r="AJ159">
        <v>8944.1316000000006</v>
      </c>
      <c r="AK159">
        <v>11711.2467</v>
      </c>
      <c r="AL159">
        <v>32199.305199999999</v>
      </c>
      <c r="AM159">
        <v>20386.113600000001</v>
      </c>
      <c r="AN159">
        <v>11790.454</v>
      </c>
      <c r="AO159">
        <v>24122.071400000001</v>
      </c>
      <c r="AP159">
        <v>25701.553800000002</v>
      </c>
      <c r="AQ159">
        <v>24920.7307</v>
      </c>
      <c r="AR159">
        <v>20697.463</v>
      </c>
      <c r="AS159">
        <v>9317.8076999999994</v>
      </c>
      <c r="AT159">
        <v>16707.5039</v>
      </c>
      <c r="AU159">
        <v>23388.406200000001</v>
      </c>
      <c r="AV159">
        <v>31551.866099999999</v>
      </c>
      <c r="AW159">
        <v>8995.2250999999997</v>
      </c>
      <c r="AX159">
        <v>18323.220300000001</v>
      </c>
      <c r="AY159">
        <v>21835.605100000001</v>
      </c>
      <c r="AZ159">
        <v>29029.3763</v>
      </c>
      <c r="BA159">
        <v>43849.119100000004</v>
      </c>
      <c r="BB159">
        <v>51822.739399999999</v>
      </c>
      <c r="BC159">
        <f t="shared" si="2"/>
        <v>1056511.1385000001</v>
      </c>
    </row>
    <row r="160" spans="1:55" x14ac:dyDescent="0.2">
      <c r="A160" t="s">
        <v>317</v>
      </c>
      <c r="B160" t="s">
        <v>318</v>
      </c>
      <c r="C160">
        <v>38860.302499999998</v>
      </c>
      <c r="D160">
        <v>16045.365599999999</v>
      </c>
      <c r="E160">
        <v>20632.9238</v>
      </c>
      <c r="F160">
        <v>31960.727800000001</v>
      </c>
      <c r="G160">
        <v>21855.348900000001</v>
      </c>
      <c r="H160">
        <v>22771.346000000001</v>
      </c>
      <c r="I160">
        <v>34095.944900000002</v>
      </c>
      <c r="J160">
        <v>30640.588199999998</v>
      </c>
      <c r="K160">
        <v>16196.7835</v>
      </c>
      <c r="L160">
        <v>9418.0977999999996</v>
      </c>
      <c r="M160">
        <v>26103.192299999999</v>
      </c>
      <c r="N160">
        <v>19323.588400000001</v>
      </c>
      <c r="O160">
        <v>14042.087600000001</v>
      </c>
      <c r="P160">
        <v>14245.6847</v>
      </c>
      <c r="Q160">
        <v>26211.6623</v>
      </c>
      <c r="R160">
        <v>11486.619699999999</v>
      </c>
      <c r="S160">
        <v>16326.1049</v>
      </c>
      <c r="T160">
        <v>6624.1689999999999</v>
      </c>
      <c r="U160">
        <v>4775.8951999999999</v>
      </c>
      <c r="V160">
        <v>9707.2715000000007</v>
      </c>
      <c r="W160">
        <v>954.33720000000005</v>
      </c>
      <c r="X160">
        <v>38738.792300000001</v>
      </c>
      <c r="Y160">
        <v>53524.595300000001</v>
      </c>
      <c r="Z160">
        <v>44063.600400000003</v>
      </c>
      <c r="AA160">
        <v>37697.694799999997</v>
      </c>
      <c r="AB160">
        <v>12071.2664</v>
      </c>
      <c r="AC160">
        <v>27370.053400000001</v>
      </c>
      <c r="AD160">
        <v>45010.833700000003</v>
      </c>
      <c r="AE160">
        <v>9806.9613000000008</v>
      </c>
      <c r="AF160">
        <v>6473.3712999999998</v>
      </c>
      <c r="AG160">
        <v>42718.7745</v>
      </c>
      <c r="AH160">
        <v>15804.882600000001</v>
      </c>
      <c r="AI160">
        <v>9996.6232</v>
      </c>
      <c r="AJ160">
        <v>37375.449000000001</v>
      </c>
      <c r="AK160">
        <v>13352.841399999999</v>
      </c>
      <c r="AL160">
        <v>17776.898300000001</v>
      </c>
      <c r="AM160">
        <v>11173.4193</v>
      </c>
      <c r="AN160">
        <v>6196.0138999999999</v>
      </c>
      <c r="AO160">
        <v>23871.932799999999</v>
      </c>
      <c r="AP160">
        <v>6943.5321000000004</v>
      </c>
      <c r="AQ160">
        <v>28191.182999999899</v>
      </c>
      <c r="AR160">
        <v>8490.9722000000002</v>
      </c>
      <c r="AS160">
        <v>7421.4834000000001</v>
      </c>
      <c r="AT160">
        <v>14242.1083</v>
      </c>
      <c r="AU160">
        <v>26148.112700000001</v>
      </c>
      <c r="AV160">
        <v>20035.2346</v>
      </c>
      <c r="AW160">
        <v>11003.0353</v>
      </c>
      <c r="AX160">
        <v>22527.4539</v>
      </c>
      <c r="AY160">
        <v>37978.484900000003</v>
      </c>
      <c r="AZ160">
        <v>8113.3931000000002</v>
      </c>
      <c r="BA160">
        <v>8006.8418000000001</v>
      </c>
      <c r="BB160">
        <v>8593.7376999999997</v>
      </c>
      <c r="BC160">
        <f t="shared" si="2"/>
        <v>1052997.6186999998</v>
      </c>
    </row>
    <row r="161" spans="1:55" x14ac:dyDescent="0.2">
      <c r="A161" t="s">
        <v>319</v>
      </c>
      <c r="B161" t="s">
        <v>320</v>
      </c>
      <c r="C161">
        <v>35009.555399999997</v>
      </c>
      <c r="D161">
        <v>10138.277</v>
      </c>
      <c r="E161">
        <v>20369.484100000001</v>
      </c>
      <c r="F161">
        <v>22373.696800000002</v>
      </c>
      <c r="G161">
        <v>16649.568299999999</v>
      </c>
      <c r="H161">
        <v>15033.8997</v>
      </c>
      <c r="I161">
        <v>29530.321400000001</v>
      </c>
      <c r="J161">
        <v>21437.633300000001</v>
      </c>
      <c r="K161">
        <v>9043.1206000000002</v>
      </c>
      <c r="L161">
        <v>8978.2178000000004</v>
      </c>
      <c r="M161">
        <v>20668.228999999999</v>
      </c>
      <c r="N161">
        <v>16545.9827</v>
      </c>
      <c r="O161">
        <v>14915.9841</v>
      </c>
      <c r="P161">
        <v>23028.541099999999</v>
      </c>
      <c r="Q161">
        <v>28478.509900000001</v>
      </c>
      <c r="R161">
        <v>14937.4566</v>
      </c>
      <c r="S161">
        <v>18900.929899999999</v>
      </c>
      <c r="T161">
        <v>3754.0255999999999</v>
      </c>
      <c r="U161">
        <v>2394.4194000000002</v>
      </c>
      <c r="V161">
        <v>5137.9768000000004</v>
      </c>
      <c r="W161">
        <v>458.38</v>
      </c>
      <c r="X161">
        <v>30130.8423</v>
      </c>
      <c r="Y161">
        <v>44533.507799999999</v>
      </c>
      <c r="Z161">
        <v>30427.8642</v>
      </c>
      <c r="AA161">
        <v>31628.16</v>
      </c>
      <c r="AB161">
        <v>13023.106900000001</v>
      </c>
      <c r="AC161">
        <v>13979.620699999999</v>
      </c>
      <c r="AD161">
        <v>38268.993699999999</v>
      </c>
      <c r="AE161">
        <v>5775.0953</v>
      </c>
      <c r="AF161">
        <v>3114.6536999999998</v>
      </c>
      <c r="AG161">
        <v>37342.194600000003</v>
      </c>
      <c r="AH161">
        <v>14011.8048</v>
      </c>
      <c r="AI161">
        <v>7526.1971999999996</v>
      </c>
      <c r="AJ161">
        <v>27714.5942</v>
      </c>
      <c r="AK161">
        <v>10234.395699999999</v>
      </c>
      <c r="AL161">
        <v>33638.589899999999</v>
      </c>
      <c r="AM161">
        <v>17812.549500000001</v>
      </c>
      <c r="AN161">
        <v>12830.451499999999</v>
      </c>
      <c r="AO161">
        <v>23393.990300000001</v>
      </c>
      <c r="AP161">
        <v>26407.614300000001</v>
      </c>
      <c r="AQ161">
        <v>23970.5334</v>
      </c>
      <c r="AR161">
        <v>18855.226200000001</v>
      </c>
      <c r="AS161">
        <v>14524.783600000001</v>
      </c>
      <c r="AT161">
        <v>15580.637199999999</v>
      </c>
      <c r="AU161">
        <v>20019.9768</v>
      </c>
      <c r="AV161">
        <v>19276.0128</v>
      </c>
      <c r="AW161">
        <v>7801.1346999999996</v>
      </c>
      <c r="AX161">
        <v>16145.4709</v>
      </c>
      <c r="AY161">
        <v>30046.103200000001</v>
      </c>
      <c r="AZ161">
        <v>26434.124299999999</v>
      </c>
      <c r="BA161">
        <v>41457.624400000001</v>
      </c>
      <c r="BB161">
        <v>47755.722600000001</v>
      </c>
      <c r="BC161">
        <f t="shared" si="2"/>
        <v>1041445.7862000001</v>
      </c>
    </row>
    <row r="162" spans="1:55" x14ac:dyDescent="0.2">
      <c r="A162" t="s">
        <v>321</v>
      </c>
      <c r="B162" t="s">
        <v>322</v>
      </c>
      <c r="C162">
        <v>56191.338799999998</v>
      </c>
      <c r="D162">
        <v>22045.474099999999</v>
      </c>
      <c r="E162">
        <v>23226.634099999999</v>
      </c>
      <c r="F162">
        <v>38154.631099999999</v>
      </c>
      <c r="G162">
        <v>26812.38</v>
      </c>
      <c r="H162">
        <v>31340.495299999999</v>
      </c>
      <c r="I162">
        <v>44238.540999999997</v>
      </c>
      <c r="J162">
        <v>35029.144699999997</v>
      </c>
      <c r="K162">
        <v>22486.886600000002</v>
      </c>
      <c r="L162">
        <v>17847.487300000001</v>
      </c>
      <c r="M162">
        <v>24212.47</v>
      </c>
      <c r="N162">
        <v>15745.079599999999</v>
      </c>
      <c r="O162">
        <v>15373.4948</v>
      </c>
      <c r="P162">
        <v>24935.5445</v>
      </c>
      <c r="Q162">
        <v>44537.809600000001</v>
      </c>
      <c r="R162">
        <v>24296.933999999899</v>
      </c>
      <c r="S162">
        <v>34346.805999999997</v>
      </c>
      <c r="T162">
        <v>8208.5390000000007</v>
      </c>
      <c r="U162">
        <v>2897.2482</v>
      </c>
      <c r="V162">
        <v>8178.4844999999996</v>
      </c>
      <c r="W162">
        <v>172.78030000000001</v>
      </c>
      <c r="X162">
        <v>7653.6837999999998</v>
      </c>
      <c r="Y162">
        <v>7191.7055</v>
      </c>
      <c r="Z162">
        <v>14307.317499999999</v>
      </c>
      <c r="AA162">
        <v>5443.9485999999997</v>
      </c>
      <c r="AB162">
        <v>5879.5856999999996</v>
      </c>
      <c r="AC162">
        <v>14661.9879</v>
      </c>
      <c r="AD162">
        <v>6017.0308000000005</v>
      </c>
      <c r="AE162">
        <v>7609.9863999999998</v>
      </c>
      <c r="AF162">
        <v>4665.1876000000002</v>
      </c>
      <c r="AG162">
        <v>6439.5142999999998</v>
      </c>
      <c r="AH162">
        <v>32864.187700000002</v>
      </c>
      <c r="AI162">
        <v>13666.809600000001</v>
      </c>
      <c r="AJ162">
        <v>40249.607000000004</v>
      </c>
      <c r="AK162">
        <v>23992.612499999999</v>
      </c>
      <c r="AL162">
        <v>23340.833500000001</v>
      </c>
      <c r="AM162">
        <v>12358.813</v>
      </c>
      <c r="AN162">
        <v>10658.353999999999</v>
      </c>
      <c r="AO162">
        <v>33889.940900000001</v>
      </c>
      <c r="AP162">
        <v>10541.8015</v>
      </c>
      <c r="AQ162">
        <v>39027.139799999997</v>
      </c>
      <c r="AR162">
        <v>11146.7703</v>
      </c>
      <c r="AS162">
        <v>21366.525300000001</v>
      </c>
      <c r="AT162">
        <v>23762.2163</v>
      </c>
      <c r="AU162">
        <v>20257.812399999999</v>
      </c>
      <c r="AV162">
        <v>12866.093999999999</v>
      </c>
      <c r="AW162">
        <v>16856.7438</v>
      </c>
      <c r="AX162">
        <v>23284.8629</v>
      </c>
      <c r="AY162">
        <v>33379.838499999998</v>
      </c>
      <c r="AZ162">
        <v>6878.2406000000001</v>
      </c>
      <c r="BA162">
        <v>5242.1841000000004</v>
      </c>
      <c r="BB162">
        <v>7957.9489000000003</v>
      </c>
      <c r="BC162">
        <f t="shared" si="2"/>
        <v>1023737.4881999998</v>
      </c>
    </row>
    <row r="163" spans="1:55" x14ac:dyDescent="0.2">
      <c r="A163" t="s">
        <v>323</v>
      </c>
      <c r="B163" t="s">
        <v>324</v>
      </c>
      <c r="C163">
        <v>35454.059200000003</v>
      </c>
      <c r="D163">
        <v>19989.457399999999</v>
      </c>
      <c r="E163">
        <v>20390.926899999999</v>
      </c>
      <c r="F163">
        <v>24842.635600000001</v>
      </c>
      <c r="G163">
        <v>17389.5645</v>
      </c>
      <c r="H163">
        <v>23801.458600000002</v>
      </c>
      <c r="I163">
        <v>29511.294600000001</v>
      </c>
      <c r="J163">
        <v>26225.216199999999</v>
      </c>
      <c r="K163">
        <v>27670.771100000002</v>
      </c>
      <c r="L163">
        <v>12172.672699999999</v>
      </c>
      <c r="M163">
        <v>21625.111099999998</v>
      </c>
      <c r="N163">
        <v>11723.618899999999</v>
      </c>
      <c r="O163">
        <v>11595.6823</v>
      </c>
      <c r="P163">
        <v>13053.438399999999</v>
      </c>
      <c r="Q163">
        <v>32536.466400000001</v>
      </c>
      <c r="R163">
        <v>14937.075000000001</v>
      </c>
      <c r="S163">
        <v>21139.801100000001</v>
      </c>
      <c r="T163">
        <v>12831.4876</v>
      </c>
      <c r="U163">
        <v>14072.1432</v>
      </c>
      <c r="V163">
        <v>19531.276399999999</v>
      </c>
      <c r="W163">
        <v>7758.9988000000003</v>
      </c>
      <c r="X163">
        <v>31729.291700000002</v>
      </c>
      <c r="Y163">
        <v>45044.969400000002</v>
      </c>
      <c r="Z163">
        <v>33688.379500000003</v>
      </c>
      <c r="AA163">
        <v>31216.768199999999</v>
      </c>
      <c r="AB163">
        <v>22513.5465</v>
      </c>
      <c r="AC163">
        <v>31394.650799999999</v>
      </c>
      <c r="AD163">
        <v>35285.611299999997</v>
      </c>
      <c r="AE163">
        <v>31581.023099999999</v>
      </c>
      <c r="AF163">
        <v>24207.253799999999</v>
      </c>
      <c r="AG163">
        <v>33733.321000000004</v>
      </c>
      <c r="AH163">
        <v>16058.0846</v>
      </c>
      <c r="AI163">
        <v>11511.6394</v>
      </c>
      <c r="AJ163">
        <v>9350.3776999999991</v>
      </c>
      <c r="AK163">
        <v>10179.7847</v>
      </c>
      <c r="AL163">
        <v>18343.730800000001</v>
      </c>
      <c r="AM163">
        <v>11113.2835</v>
      </c>
      <c r="AN163">
        <v>8564.5869999999995</v>
      </c>
      <c r="AO163">
        <v>19691.576300000001</v>
      </c>
      <c r="AP163">
        <v>8048.8121000000001</v>
      </c>
      <c r="AQ163">
        <v>23543.963299999999</v>
      </c>
      <c r="AR163">
        <v>13207.955099999999</v>
      </c>
      <c r="AS163">
        <v>7425.0828000000001</v>
      </c>
      <c r="AT163">
        <v>13642.186400000001</v>
      </c>
      <c r="AU163">
        <v>22169.6201</v>
      </c>
      <c r="AV163">
        <v>17955.747899999998</v>
      </c>
      <c r="AW163">
        <v>7230.6436000000003</v>
      </c>
      <c r="AX163">
        <v>20656.886500000001</v>
      </c>
      <c r="AY163">
        <v>29524.294300000001</v>
      </c>
      <c r="AZ163">
        <v>3896.5176000000001</v>
      </c>
      <c r="BA163">
        <v>6593.4539000000004</v>
      </c>
      <c r="BB163">
        <v>5517.8793999999998</v>
      </c>
      <c r="BC163">
        <f t="shared" si="2"/>
        <v>1022874.0782999995</v>
      </c>
    </row>
    <row r="164" spans="1:55" x14ac:dyDescent="0.2">
      <c r="A164" t="s">
        <v>325</v>
      </c>
      <c r="B164" t="s">
        <v>326</v>
      </c>
      <c r="C164">
        <v>35427.555</v>
      </c>
      <c r="D164">
        <v>11606.6793</v>
      </c>
      <c r="E164">
        <v>20462.1823</v>
      </c>
      <c r="F164">
        <v>27664.705399999999</v>
      </c>
      <c r="G164">
        <v>17171.430700000001</v>
      </c>
      <c r="H164">
        <v>17482.4447</v>
      </c>
      <c r="I164">
        <v>31252.608499999998</v>
      </c>
      <c r="J164">
        <v>23661.020700000001</v>
      </c>
      <c r="K164">
        <v>11190.02</v>
      </c>
      <c r="L164">
        <v>10524.075699999999</v>
      </c>
      <c r="M164">
        <v>23358.486700000001</v>
      </c>
      <c r="N164">
        <v>15156.117399999999</v>
      </c>
      <c r="O164">
        <v>10702.429700000001</v>
      </c>
      <c r="P164">
        <v>17088.463299999999</v>
      </c>
      <c r="Q164">
        <v>34387.888899999998</v>
      </c>
      <c r="R164">
        <v>13903.8595</v>
      </c>
      <c r="S164">
        <v>20939.0128</v>
      </c>
      <c r="T164">
        <v>5014.2285000000002</v>
      </c>
      <c r="U164">
        <v>3353.5832999999998</v>
      </c>
      <c r="V164">
        <v>7435.3113999999996</v>
      </c>
      <c r="W164">
        <v>607.01459999999997</v>
      </c>
      <c r="X164">
        <v>34282.258099999999</v>
      </c>
      <c r="Y164">
        <v>48526.482100000001</v>
      </c>
      <c r="Z164">
        <v>36241.300900000002</v>
      </c>
      <c r="AA164">
        <v>36167.207499999997</v>
      </c>
      <c r="AB164">
        <v>9092.7085999999999</v>
      </c>
      <c r="AC164">
        <v>18648.566699999999</v>
      </c>
      <c r="AD164">
        <v>43602.235699999997</v>
      </c>
      <c r="AE164">
        <v>7462.2608</v>
      </c>
      <c r="AF164">
        <v>4510.6292000000003</v>
      </c>
      <c r="AG164">
        <v>42007.013200000001</v>
      </c>
      <c r="AH164">
        <v>18472.552800000001</v>
      </c>
      <c r="AI164">
        <v>8142.1530000000002</v>
      </c>
      <c r="AJ164">
        <v>29145.962299999999</v>
      </c>
      <c r="AK164">
        <v>10139.6736</v>
      </c>
      <c r="AL164">
        <v>20265.713599999999</v>
      </c>
      <c r="AM164">
        <v>9311.8377999999993</v>
      </c>
      <c r="AN164">
        <v>6435.2624999999998</v>
      </c>
      <c r="AO164">
        <v>20472.7487</v>
      </c>
      <c r="AP164">
        <v>23266.091400000001</v>
      </c>
      <c r="AQ164">
        <v>29552.175999999999</v>
      </c>
      <c r="AR164">
        <v>18086.737799999999</v>
      </c>
      <c r="AS164">
        <v>18013.4578</v>
      </c>
      <c r="AT164">
        <v>20754.181400000001</v>
      </c>
      <c r="AU164">
        <v>27305.2608</v>
      </c>
      <c r="AV164">
        <v>15856.738300000001</v>
      </c>
      <c r="AW164">
        <v>6807.2771000000002</v>
      </c>
      <c r="AX164">
        <v>26455.6482</v>
      </c>
      <c r="AY164">
        <v>35243.18</v>
      </c>
      <c r="AZ164">
        <v>4036.3431</v>
      </c>
      <c r="BA164">
        <v>3107.7059999999901</v>
      </c>
      <c r="BB164">
        <v>18946.0298</v>
      </c>
      <c r="BC164">
        <f t="shared" si="2"/>
        <v>1008746.5132000002</v>
      </c>
    </row>
    <row r="165" spans="1:55" x14ac:dyDescent="0.2">
      <c r="A165" t="s">
        <v>327</v>
      </c>
      <c r="B165" t="s">
        <v>328</v>
      </c>
      <c r="C165">
        <v>2852.3107</v>
      </c>
      <c r="D165">
        <v>31660.416300000001</v>
      </c>
      <c r="E165">
        <v>13392.565699999999</v>
      </c>
      <c r="F165">
        <v>14438.393099999999</v>
      </c>
      <c r="G165">
        <v>14328.934499999999</v>
      </c>
      <c r="H165">
        <v>27886.278399999999</v>
      </c>
      <c r="I165">
        <v>6829.8433000000005</v>
      </c>
      <c r="J165">
        <v>27756.885999999999</v>
      </c>
      <c r="K165">
        <v>41204.7189</v>
      </c>
      <c r="L165">
        <v>11163.325500000001</v>
      </c>
      <c r="M165">
        <v>8500.7129000000004</v>
      </c>
      <c r="N165">
        <v>9331.7440999999999</v>
      </c>
      <c r="O165">
        <v>15549.2418</v>
      </c>
      <c r="P165">
        <v>9134.0051000000003</v>
      </c>
      <c r="Q165">
        <v>23748.232100000001</v>
      </c>
      <c r="R165">
        <v>11979.9172</v>
      </c>
      <c r="S165">
        <v>13214.0296</v>
      </c>
      <c r="T165">
        <v>38955.208400000003</v>
      </c>
      <c r="U165">
        <v>51786.088300000003</v>
      </c>
      <c r="V165">
        <v>41914.706700000002</v>
      </c>
      <c r="W165">
        <v>51689.823499999999</v>
      </c>
      <c r="X165">
        <v>9053.9606000000003</v>
      </c>
      <c r="Y165">
        <v>4700.9025000000001</v>
      </c>
      <c r="Z165">
        <v>18878.313999999998</v>
      </c>
      <c r="AA165">
        <v>2682.8445000000002</v>
      </c>
      <c r="AB165">
        <v>39865.000500000002</v>
      </c>
      <c r="AC165">
        <v>41503.071799999998</v>
      </c>
      <c r="AD165">
        <v>6591.1625999999997</v>
      </c>
      <c r="AE165">
        <v>72125.270499999999</v>
      </c>
      <c r="AF165">
        <v>67462.709400000007</v>
      </c>
      <c r="AG165">
        <v>8200.5419000000002</v>
      </c>
      <c r="AH165">
        <v>38314.522599999997</v>
      </c>
      <c r="AI165">
        <v>5619.0450000000001</v>
      </c>
      <c r="AJ165">
        <v>17829.0206</v>
      </c>
      <c r="AK165">
        <v>24119.9594</v>
      </c>
      <c r="AL165">
        <v>5879.6607999999997</v>
      </c>
      <c r="AM165">
        <v>6980.6769999999997</v>
      </c>
      <c r="AN165">
        <v>7252.7223000000004</v>
      </c>
      <c r="AO165">
        <v>6251.8894</v>
      </c>
      <c r="AP165">
        <v>3733.9025999999999</v>
      </c>
      <c r="AQ165">
        <v>8575.0355</v>
      </c>
      <c r="AR165">
        <v>6313.5099</v>
      </c>
      <c r="AS165">
        <v>11981.510399999999</v>
      </c>
      <c r="AT165">
        <v>14722.246499999999</v>
      </c>
      <c r="AU165">
        <v>11843.501700000001</v>
      </c>
      <c r="AV165">
        <v>5709.4039000000002</v>
      </c>
      <c r="AW165">
        <v>13460.1386</v>
      </c>
      <c r="AX165">
        <v>25945.573700000001</v>
      </c>
      <c r="AY165">
        <v>20896.0124</v>
      </c>
      <c r="AZ165">
        <v>3445.4814000000001</v>
      </c>
      <c r="BA165">
        <v>5393.7024000000001</v>
      </c>
      <c r="BB165">
        <v>6777.6442999999999</v>
      </c>
      <c r="BC165">
        <f t="shared" si="2"/>
        <v>989426.32080000034</v>
      </c>
    </row>
    <row r="166" spans="1:55" x14ac:dyDescent="0.2">
      <c r="A166" t="s">
        <v>329</v>
      </c>
      <c r="B166" t="s">
        <v>330</v>
      </c>
      <c r="C166">
        <v>9436.3690999999999</v>
      </c>
      <c r="D166">
        <v>5350.7417999999998</v>
      </c>
      <c r="E166">
        <v>17863.286100000001</v>
      </c>
      <c r="F166">
        <v>23617.739699999998</v>
      </c>
      <c r="G166">
        <v>5728.4867000000004</v>
      </c>
      <c r="H166">
        <v>4487.9745000000003</v>
      </c>
      <c r="I166">
        <v>7920.9350999999997</v>
      </c>
      <c r="J166">
        <v>8863.0455000000002</v>
      </c>
      <c r="K166">
        <v>3334.5562</v>
      </c>
      <c r="L166">
        <v>14363.0753</v>
      </c>
      <c r="M166">
        <v>20963.8685</v>
      </c>
      <c r="N166">
        <v>19600.539499999999</v>
      </c>
      <c r="O166">
        <v>17008.093799999999</v>
      </c>
      <c r="P166">
        <v>19677.0726</v>
      </c>
      <c r="Q166">
        <v>41645.591800000002</v>
      </c>
      <c r="R166">
        <v>42320.140399999997</v>
      </c>
      <c r="S166">
        <v>26482.709699999999</v>
      </c>
      <c r="T166">
        <v>1180.9003</v>
      </c>
      <c r="U166">
        <v>13953.1057</v>
      </c>
      <c r="V166">
        <v>5894.8013000000001</v>
      </c>
      <c r="W166">
        <v>13207.552</v>
      </c>
      <c r="X166">
        <v>20719.061399999999</v>
      </c>
      <c r="Y166">
        <v>37599.292000000001</v>
      </c>
      <c r="Z166">
        <v>17051.948799999998</v>
      </c>
      <c r="AA166">
        <v>17135.861499999999</v>
      </c>
      <c r="AB166">
        <v>25508.754499999999</v>
      </c>
      <c r="AC166">
        <v>11957.0458</v>
      </c>
      <c r="AD166">
        <v>24102.592799999999</v>
      </c>
      <c r="AE166">
        <v>5802.3951999999999</v>
      </c>
      <c r="AF166">
        <v>2242.1275999999998</v>
      </c>
      <c r="AG166">
        <v>25104.1384</v>
      </c>
      <c r="AH166">
        <v>17485.793900000001</v>
      </c>
      <c r="AI166">
        <v>43767.669399999999</v>
      </c>
      <c r="AJ166">
        <v>29283.002799999998</v>
      </c>
      <c r="AK166">
        <v>16377.711600000001</v>
      </c>
      <c r="AL166">
        <v>26361.931499999999</v>
      </c>
      <c r="AM166">
        <v>16024.9413</v>
      </c>
      <c r="AN166">
        <v>9611.2327000000005</v>
      </c>
      <c r="AO166">
        <v>11392.044900000001</v>
      </c>
      <c r="AP166">
        <v>10718.1373</v>
      </c>
      <c r="AQ166">
        <v>22525.5268</v>
      </c>
      <c r="AR166">
        <v>14467.885</v>
      </c>
      <c r="AS166">
        <v>14655.2055</v>
      </c>
      <c r="AT166">
        <v>9565.7564000000002</v>
      </c>
      <c r="AU166">
        <v>19090.361400000002</v>
      </c>
      <c r="AV166">
        <v>31003.659</v>
      </c>
      <c r="AW166">
        <v>13443.019399999999</v>
      </c>
      <c r="AX166">
        <v>18438.647099999998</v>
      </c>
      <c r="AY166">
        <v>21014.672500000001</v>
      </c>
      <c r="AZ166">
        <v>29061.112300000001</v>
      </c>
      <c r="BA166">
        <v>43954.3056</v>
      </c>
      <c r="BB166">
        <v>51204.905700000003</v>
      </c>
      <c r="BC166">
        <f t="shared" si="2"/>
        <v>979571.32569999993</v>
      </c>
    </row>
    <row r="167" spans="1:55" x14ac:dyDescent="0.2">
      <c r="A167" t="s">
        <v>331</v>
      </c>
      <c r="B167" t="s">
        <v>332</v>
      </c>
      <c r="C167">
        <v>1194.8045999999999</v>
      </c>
      <c r="D167">
        <v>18211.6126</v>
      </c>
      <c r="E167">
        <v>22894.2379</v>
      </c>
      <c r="F167">
        <v>36162.910400000001</v>
      </c>
      <c r="G167">
        <v>22370.394100000001</v>
      </c>
      <c r="H167">
        <v>25060.035199999998</v>
      </c>
      <c r="I167">
        <v>15377.7217</v>
      </c>
      <c r="J167">
        <v>32226.572100000001</v>
      </c>
      <c r="K167">
        <v>19474.653900000001</v>
      </c>
      <c r="L167">
        <v>13996.2364</v>
      </c>
      <c r="M167">
        <v>25205.944299999999</v>
      </c>
      <c r="N167">
        <v>18008.861700000001</v>
      </c>
      <c r="O167">
        <v>14846.6518</v>
      </c>
      <c r="P167">
        <v>19689.853599999999</v>
      </c>
      <c r="Q167">
        <v>43198.215700000001</v>
      </c>
      <c r="R167">
        <v>21565.2696</v>
      </c>
      <c r="S167">
        <v>32303.0154</v>
      </c>
      <c r="T167">
        <v>8840.3204999999998</v>
      </c>
      <c r="U167">
        <v>6117.3643000000002</v>
      </c>
      <c r="V167">
        <v>12323.9969</v>
      </c>
      <c r="W167">
        <v>1144.5725</v>
      </c>
      <c r="X167">
        <v>22456.649399999998</v>
      </c>
      <c r="Y167">
        <v>23551.390899999999</v>
      </c>
      <c r="Z167">
        <v>33607.506200000003</v>
      </c>
      <c r="AA167">
        <v>6047.0708999999997</v>
      </c>
      <c r="AB167">
        <v>13284.9735</v>
      </c>
      <c r="AC167">
        <v>28418.009099999999</v>
      </c>
      <c r="AD167">
        <v>10304.132600000001</v>
      </c>
      <c r="AE167">
        <v>12960.438700000001</v>
      </c>
      <c r="AF167">
        <v>8312.3912</v>
      </c>
      <c r="AG167">
        <v>9650.4441000000006</v>
      </c>
      <c r="AH167">
        <v>26058.729800000001</v>
      </c>
      <c r="AI167">
        <v>12270.479499999999</v>
      </c>
      <c r="AJ167">
        <v>41773.5674</v>
      </c>
      <c r="AK167">
        <v>15523.371999999999</v>
      </c>
      <c r="AL167">
        <v>25575.053500000002</v>
      </c>
      <c r="AM167">
        <v>12783.093800000001</v>
      </c>
      <c r="AN167">
        <v>10696.896500000001</v>
      </c>
      <c r="AO167">
        <v>22822.9359</v>
      </c>
      <c r="AP167">
        <v>21060.125100000001</v>
      </c>
      <c r="AQ167">
        <v>11696.181500000001</v>
      </c>
      <c r="AR167">
        <v>18526.080600000001</v>
      </c>
      <c r="AS167">
        <v>17864.5975</v>
      </c>
      <c r="AT167">
        <v>19800.066800000001</v>
      </c>
      <c r="AU167">
        <v>19993.085500000001</v>
      </c>
      <c r="AV167">
        <v>18727.553800000002</v>
      </c>
      <c r="AW167">
        <v>11176.0996</v>
      </c>
      <c r="AX167">
        <v>29048.2526</v>
      </c>
      <c r="AY167">
        <v>23861.197800000002</v>
      </c>
      <c r="AZ167">
        <v>6230.5925999999999</v>
      </c>
      <c r="BA167">
        <v>7059.6154999999999</v>
      </c>
      <c r="BB167">
        <v>25479.759099999999</v>
      </c>
      <c r="BC167">
        <f t="shared" si="2"/>
        <v>976833.5882</v>
      </c>
    </row>
    <row r="168" spans="1:55" x14ac:dyDescent="0.2">
      <c r="A168" t="s">
        <v>333</v>
      </c>
      <c r="B168" t="s">
        <v>334</v>
      </c>
      <c r="C168">
        <v>34290.879500000003</v>
      </c>
      <c r="D168">
        <v>22928.735499999999</v>
      </c>
      <c r="E168">
        <v>18320.404600000002</v>
      </c>
      <c r="F168">
        <v>24774.362700000001</v>
      </c>
      <c r="G168">
        <v>17385.966199999999</v>
      </c>
      <c r="H168">
        <v>25398.1005</v>
      </c>
      <c r="I168">
        <v>28361.8177</v>
      </c>
      <c r="J168">
        <v>26917.047999999999</v>
      </c>
      <c r="K168">
        <v>34953.715499999998</v>
      </c>
      <c r="L168">
        <v>11875.4259</v>
      </c>
      <c r="M168">
        <v>17467.2261</v>
      </c>
      <c r="N168">
        <v>11310.3179</v>
      </c>
      <c r="O168">
        <v>11124.8385</v>
      </c>
      <c r="P168">
        <v>12191.029200000001</v>
      </c>
      <c r="Q168">
        <v>30363.1423</v>
      </c>
      <c r="R168">
        <v>14684.712799999999</v>
      </c>
      <c r="S168">
        <v>21391.4336</v>
      </c>
      <c r="T168">
        <v>16541.857499999998</v>
      </c>
      <c r="U168">
        <v>24470.8871</v>
      </c>
      <c r="V168">
        <v>24656.25</v>
      </c>
      <c r="W168">
        <v>30512.1669</v>
      </c>
      <c r="X168">
        <v>24836.522099999998</v>
      </c>
      <c r="Y168">
        <v>18861.614300000001</v>
      </c>
      <c r="Z168">
        <v>30557.7215</v>
      </c>
      <c r="AA168">
        <v>4776.7981</v>
      </c>
      <c r="AB168">
        <v>23486.7804</v>
      </c>
      <c r="AC168">
        <v>35141.089099999997</v>
      </c>
      <c r="AD168">
        <v>13976.654500000001</v>
      </c>
      <c r="AE168">
        <v>53190.169000000002</v>
      </c>
      <c r="AF168">
        <v>54216.820800000001</v>
      </c>
      <c r="AG168">
        <v>11688.3477</v>
      </c>
      <c r="AH168">
        <v>16369.6456</v>
      </c>
      <c r="AI168">
        <v>11287.835800000001</v>
      </c>
      <c r="AJ168">
        <v>9342.2564999999995</v>
      </c>
      <c r="AK168">
        <v>10261.660900000001</v>
      </c>
      <c r="AL168">
        <v>16542.123500000002</v>
      </c>
      <c r="AM168">
        <v>10706.0612</v>
      </c>
      <c r="AN168">
        <v>8630.9884000000002</v>
      </c>
      <c r="AO168">
        <v>18573.981599999999</v>
      </c>
      <c r="AP168">
        <v>7004.4751999999999</v>
      </c>
      <c r="AQ168">
        <v>5192.9143000000004</v>
      </c>
      <c r="AR168">
        <v>11383.0265</v>
      </c>
      <c r="AS168">
        <v>6584.8779000000004</v>
      </c>
      <c r="AT168">
        <v>10079.417100000001</v>
      </c>
      <c r="AU168">
        <v>11008.3827</v>
      </c>
      <c r="AV168">
        <v>17002.397799999999</v>
      </c>
      <c r="AW168">
        <v>7254.0235000000002</v>
      </c>
      <c r="AX168">
        <v>19496.762200000001</v>
      </c>
      <c r="AY168">
        <v>19781.391899999999</v>
      </c>
      <c r="AZ168">
        <v>3838.6903000000002</v>
      </c>
      <c r="BA168">
        <v>6331.8131999999996</v>
      </c>
      <c r="BB168">
        <v>5391.6669999999904</v>
      </c>
      <c r="BC168">
        <f t="shared" si="2"/>
        <v>962717.22860000015</v>
      </c>
    </row>
    <row r="169" spans="1:55" x14ac:dyDescent="0.2">
      <c r="A169" t="s">
        <v>335</v>
      </c>
      <c r="B169" t="s">
        <v>336</v>
      </c>
      <c r="C169">
        <v>673.21019999999999</v>
      </c>
      <c r="D169">
        <v>12192.514300000001</v>
      </c>
      <c r="E169">
        <v>31502.977299999999</v>
      </c>
      <c r="F169">
        <v>16208.5329</v>
      </c>
      <c r="G169">
        <v>21752.522199999999</v>
      </c>
      <c r="H169">
        <v>8885.0599000000002</v>
      </c>
      <c r="I169">
        <v>10807.3022</v>
      </c>
      <c r="J169">
        <v>8321.8914999999997</v>
      </c>
      <c r="K169">
        <v>3214.3564000000001</v>
      </c>
      <c r="L169">
        <v>18056.614799999999</v>
      </c>
      <c r="M169">
        <v>34515.474199999997</v>
      </c>
      <c r="N169">
        <v>23538.4899</v>
      </c>
      <c r="O169">
        <v>20125.087899999999</v>
      </c>
      <c r="P169">
        <v>26331.168900000001</v>
      </c>
      <c r="Q169">
        <v>55869.127099999998</v>
      </c>
      <c r="R169">
        <v>29976.277600000001</v>
      </c>
      <c r="S169">
        <v>42600.646699999998</v>
      </c>
      <c r="T169">
        <v>2653.2157000000002</v>
      </c>
      <c r="U169">
        <v>5970.9340000000002</v>
      </c>
      <c r="V169">
        <v>11769.558499999999</v>
      </c>
      <c r="W169">
        <v>1665.3815999999999</v>
      </c>
      <c r="X169">
        <v>5579.19</v>
      </c>
      <c r="Y169">
        <v>11575.798699999999</v>
      </c>
      <c r="Z169">
        <v>20137.676899999999</v>
      </c>
      <c r="AA169">
        <v>7031.1876000000002</v>
      </c>
      <c r="AB169">
        <v>17609.923999999999</v>
      </c>
      <c r="AC169">
        <v>20655.938300000002</v>
      </c>
      <c r="AD169">
        <v>13364.579599999999</v>
      </c>
      <c r="AE169">
        <v>11987.654200000001</v>
      </c>
      <c r="AF169">
        <v>2459.3514</v>
      </c>
      <c r="AG169">
        <v>7514.6619999999903</v>
      </c>
      <c r="AH169">
        <v>27947.737300000001</v>
      </c>
      <c r="AI169">
        <v>18145.829300000001</v>
      </c>
      <c r="AJ169">
        <v>31475.373200000002</v>
      </c>
      <c r="AK169">
        <v>20384.8488</v>
      </c>
      <c r="AL169">
        <v>31951.293300000001</v>
      </c>
      <c r="AM169">
        <v>15939.6468</v>
      </c>
      <c r="AN169">
        <v>13123.126200000001</v>
      </c>
      <c r="AO169">
        <v>29692.1551</v>
      </c>
      <c r="AP169">
        <v>12485.971299999999</v>
      </c>
      <c r="AQ169">
        <v>22009.4594</v>
      </c>
      <c r="AR169">
        <v>16040.767099999999</v>
      </c>
      <c r="AS169">
        <v>24339.475399999999</v>
      </c>
      <c r="AT169">
        <v>23659.113499999999</v>
      </c>
      <c r="AU169">
        <v>25841.535</v>
      </c>
      <c r="AV169">
        <v>25478.245599999998</v>
      </c>
      <c r="AW169">
        <v>15605.778399999999</v>
      </c>
      <c r="AX169">
        <v>34460.669199999997</v>
      </c>
      <c r="AY169">
        <v>33861.172899999998</v>
      </c>
      <c r="AZ169">
        <v>6983.5059999999903</v>
      </c>
      <c r="BA169">
        <v>9241.6993999999995</v>
      </c>
      <c r="BB169">
        <v>11422.802</v>
      </c>
      <c r="BC169">
        <f t="shared" si="2"/>
        <v>954636.51170000003</v>
      </c>
    </row>
    <row r="170" spans="1:55" x14ac:dyDescent="0.2">
      <c r="A170" t="s">
        <v>337</v>
      </c>
      <c r="B170" t="s">
        <v>338</v>
      </c>
      <c r="C170">
        <v>36926.109299999996</v>
      </c>
      <c r="D170">
        <v>21644.0085</v>
      </c>
      <c r="E170">
        <v>15669.1229</v>
      </c>
      <c r="F170">
        <v>24878.3714</v>
      </c>
      <c r="G170">
        <v>15513.6561</v>
      </c>
      <c r="H170">
        <v>24401.484199999999</v>
      </c>
      <c r="I170">
        <v>30464.415400000002</v>
      </c>
      <c r="J170">
        <v>25407.5003</v>
      </c>
      <c r="K170">
        <v>34009.286099999998</v>
      </c>
      <c r="L170">
        <v>6806.0978999999998</v>
      </c>
      <c r="M170">
        <v>16517.1898</v>
      </c>
      <c r="N170">
        <v>6731.0073000000002</v>
      </c>
      <c r="O170">
        <v>6562.1225000000004</v>
      </c>
      <c r="P170">
        <v>6531.1907000000001</v>
      </c>
      <c r="Q170">
        <v>18770.1482</v>
      </c>
      <c r="R170">
        <v>5940.2534999999998</v>
      </c>
      <c r="S170">
        <v>12644.367099999999</v>
      </c>
      <c r="T170">
        <v>15841.9285</v>
      </c>
      <c r="U170">
        <v>23386.5615</v>
      </c>
      <c r="V170">
        <v>22967.477999999999</v>
      </c>
      <c r="W170">
        <v>26247.644199999999</v>
      </c>
      <c r="X170">
        <v>31488.929800000002</v>
      </c>
      <c r="Y170">
        <v>44488.936900000001</v>
      </c>
      <c r="Z170">
        <v>32014.473999999998</v>
      </c>
      <c r="AA170">
        <v>30105.253199999999</v>
      </c>
      <c r="AB170">
        <v>17107.687699999999</v>
      </c>
      <c r="AC170">
        <v>32665.769799999998</v>
      </c>
      <c r="AD170">
        <v>36930.109299999996</v>
      </c>
      <c r="AE170">
        <v>49590.423799999997</v>
      </c>
      <c r="AF170">
        <v>52138.358699999997</v>
      </c>
      <c r="AG170">
        <v>35187.310700000002</v>
      </c>
      <c r="AH170">
        <v>10644.169400000001</v>
      </c>
      <c r="AI170">
        <v>4279.6049999999996</v>
      </c>
      <c r="AJ170">
        <v>4255.4260999999997</v>
      </c>
      <c r="AK170">
        <v>4603.3467000000001</v>
      </c>
      <c r="AL170">
        <v>9036.5301999999992</v>
      </c>
      <c r="AM170">
        <v>5670.1785</v>
      </c>
      <c r="AN170">
        <v>4760.7159999999903</v>
      </c>
      <c r="AO170">
        <v>15003.4115</v>
      </c>
      <c r="AP170">
        <v>3025.9798999999998</v>
      </c>
      <c r="AQ170">
        <v>22335.724999999999</v>
      </c>
      <c r="AR170">
        <v>7602.7034000000003</v>
      </c>
      <c r="AS170">
        <v>4420.8105999999998</v>
      </c>
      <c r="AT170">
        <v>10000.960999999999</v>
      </c>
      <c r="AU170">
        <v>20052.0933</v>
      </c>
      <c r="AV170">
        <v>9645.2119000000002</v>
      </c>
      <c r="AW170">
        <v>3078.7970999999998</v>
      </c>
      <c r="AX170">
        <v>16004.704900000001</v>
      </c>
      <c r="AY170">
        <v>26828.320400000001</v>
      </c>
      <c r="AZ170">
        <v>1262.6279</v>
      </c>
      <c r="BA170">
        <v>2160.2345</v>
      </c>
      <c r="BB170">
        <v>1745.8655000000001</v>
      </c>
      <c r="BC170">
        <f t="shared" si="2"/>
        <v>945994.61609999987</v>
      </c>
    </row>
    <row r="171" spans="1:55" x14ac:dyDescent="0.2">
      <c r="A171" t="s">
        <v>339</v>
      </c>
      <c r="B171" t="s">
        <v>340</v>
      </c>
      <c r="C171">
        <v>9629.7307000000001</v>
      </c>
      <c r="D171">
        <v>5296.0245999999997</v>
      </c>
      <c r="E171">
        <v>17939.672900000001</v>
      </c>
      <c r="F171">
        <v>10578.2263</v>
      </c>
      <c r="G171">
        <v>5019.7716</v>
      </c>
      <c r="H171">
        <v>4589.7939999999999</v>
      </c>
      <c r="I171">
        <v>8101.0195000000003</v>
      </c>
      <c r="J171">
        <v>8879.3518000000004</v>
      </c>
      <c r="K171">
        <v>3392.5994999999998</v>
      </c>
      <c r="L171">
        <v>14186.4946</v>
      </c>
      <c r="M171">
        <v>20958.684700000002</v>
      </c>
      <c r="N171">
        <v>18582.978200000001</v>
      </c>
      <c r="O171">
        <v>15657.7412</v>
      </c>
      <c r="P171">
        <v>19173.315999999999</v>
      </c>
      <c r="Q171">
        <v>39863.222800000003</v>
      </c>
      <c r="R171">
        <v>38867.3632</v>
      </c>
      <c r="S171">
        <v>23291.620599999998</v>
      </c>
      <c r="T171">
        <v>1205.7624000000001</v>
      </c>
      <c r="U171">
        <v>13832.514999999999</v>
      </c>
      <c r="V171">
        <v>5937.2029000000002</v>
      </c>
      <c r="W171">
        <v>13071.064700000001</v>
      </c>
      <c r="X171">
        <v>20639.458200000001</v>
      </c>
      <c r="Y171">
        <v>37541.123699999996</v>
      </c>
      <c r="Z171">
        <v>17012.225399999999</v>
      </c>
      <c r="AA171">
        <v>17136.315500000001</v>
      </c>
      <c r="AB171">
        <v>25343.389200000001</v>
      </c>
      <c r="AC171">
        <v>12008.1587</v>
      </c>
      <c r="AD171">
        <v>24185.301599999999</v>
      </c>
      <c r="AE171">
        <v>5810.7542999999996</v>
      </c>
      <c r="AF171">
        <v>2245.9306999999999</v>
      </c>
      <c r="AG171">
        <v>25256.8812</v>
      </c>
      <c r="AH171">
        <v>14777.5404</v>
      </c>
      <c r="AI171">
        <v>38053.370900000002</v>
      </c>
      <c r="AJ171">
        <v>28748.802100000001</v>
      </c>
      <c r="AK171">
        <v>15288.533299999999</v>
      </c>
      <c r="AL171">
        <v>26161.709200000001</v>
      </c>
      <c r="AM171">
        <v>15923.055899999999</v>
      </c>
      <c r="AN171">
        <v>9472.5959000000003</v>
      </c>
      <c r="AO171">
        <v>11427.934800000001</v>
      </c>
      <c r="AP171">
        <v>8703.9961000000003</v>
      </c>
      <c r="AQ171">
        <v>22412.934700000002</v>
      </c>
      <c r="AR171">
        <v>13441.6582</v>
      </c>
      <c r="AS171">
        <v>14204.2984</v>
      </c>
      <c r="AT171">
        <v>9218.9207999999999</v>
      </c>
      <c r="AU171">
        <v>18459.496500000001</v>
      </c>
      <c r="AV171">
        <v>30709.152099999999</v>
      </c>
      <c r="AW171">
        <v>12470.7572</v>
      </c>
      <c r="AX171">
        <v>18305.7461</v>
      </c>
      <c r="AY171">
        <v>21033.224600000001</v>
      </c>
      <c r="AZ171">
        <v>28771.885900000001</v>
      </c>
      <c r="BA171">
        <v>43527.126499999998</v>
      </c>
      <c r="BB171">
        <v>49771.698100000001</v>
      </c>
      <c r="BC171">
        <f t="shared" si="2"/>
        <v>936118.13339999982</v>
      </c>
    </row>
    <row r="172" spans="1:55" x14ac:dyDescent="0.2">
      <c r="A172" t="s">
        <v>341</v>
      </c>
      <c r="B172" t="s">
        <v>342</v>
      </c>
      <c r="C172">
        <v>9530.3950999999997</v>
      </c>
      <c r="D172">
        <v>5212.5475999999999</v>
      </c>
      <c r="E172">
        <v>17976.971000000001</v>
      </c>
      <c r="F172">
        <v>9085.4153999999999</v>
      </c>
      <c r="G172">
        <v>5058.2479999999996</v>
      </c>
      <c r="H172">
        <v>4551.7205999999996</v>
      </c>
      <c r="I172">
        <v>8105.5289000000002</v>
      </c>
      <c r="J172">
        <v>8756.2160999999996</v>
      </c>
      <c r="K172">
        <v>3373.0295999999998</v>
      </c>
      <c r="L172">
        <v>14062.8321</v>
      </c>
      <c r="M172">
        <v>20933.919999999998</v>
      </c>
      <c r="N172">
        <v>18547.0062</v>
      </c>
      <c r="O172">
        <v>15597.841999999901</v>
      </c>
      <c r="P172">
        <v>19093.929599999999</v>
      </c>
      <c r="Q172">
        <v>39745.190399999999</v>
      </c>
      <c r="R172">
        <v>38603.330800000003</v>
      </c>
      <c r="S172">
        <v>23176.009399999999</v>
      </c>
      <c r="T172">
        <v>1207.8267000000001</v>
      </c>
      <c r="U172">
        <v>13762.872600000001</v>
      </c>
      <c r="V172">
        <v>5950.7709000000004</v>
      </c>
      <c r="W172">
        <v>13033.6757</v>
      </c>
      <c r="X172">
        <v>20585.137900000002</v>
      </c>
      <c r="Y172">
        <v>37479.416599999997</v>
      </c>
      <c r="Z172">
        <v>16937.3626</v>
      </c>
      <c r="AA172">
        <v>17067.6479</v>
      </c>
      <c r="AB172">
        <v>25351.582200000001</v>
      </c>
      <c r="AC172">
        <v>12030.983</v>
      </c>
      <c r="AD172">
        <v>24085.0762</v>
      </c>
      <c r="AE172">
        <v>5799.3712999999998</v>
      </c>
      <c r="AF172">
        <v>2233.6012999999998</v>
      </c>
      <c r="AG172">
        <v>25181.893599999999</v>
      </c>
      <c r="AH172">
        <v>14708.472599999999</v>
      </c>
      <c r="AI172">
        <v>37898.6179999999</v>
      </c>
      <c r="AJ172">
        <v>28633.604599999999</v>
      </c>
      <c r="AK172">
        <v>15202.230799999999</v>
      </c>
      <c r="AL172">
        <v>26096.676800000001</v>
      </c>
      <c r="AM172">
        <v>15951.070599999999</v>
      </c>
      <c r="AN172">
        <v>9417.76</v>
      </c>
      <c r="AO172">
        <v>11363.783799999999</v>
      </c>
      <c r="AP172">
        <v>7935.2241000000004</v>
      </c>
      <c r="AQ172">
        <v>22329.136999999999</v>
      </c>
      <c r="AR172">
        <v>13000.3043</v>
      </c>
      <c r="AS172">
        <v>14152.665800000001</v>
      </c>
      <c r="AT172">
        <v>9076.8124000000007</v>
      </c>
      <c r="AU172">
        <v>18445.447</v>
      </c>
      <c r="AV172">
        <v>30788.224999999999</v>
      </c>
      <c r="AW172">
        <v>12409.1621</v>
      </c>
      <c r="AX172">
        <v>18200.622500000001</v>
      </c>
      <c r="AY172">
        <v>20955.843700000001</v>
      </c>
      <c r="AZ172">
        <v>28788.98</v>
      </c>
      <c r="BA172">
        <v>43547.935299999997</v>
      </c>
      <c r="BB172">
        <v>49618.316500000001</v>
      </c>
      <c r="BC172">
        <f t="shared" si="2"/>
        <v>930638.24419999961</v>
      </c>
    </row>
    <row r="173" spans="1:55" x14ac:dyDescent="0.2">
      <c r="A173" t="s">
        <v>343</v>
      </c>
      <c r="B173" t="s">
        <v>344</v>
      </c>
      <c r="C173">
        <v>38467.7549</v>
      </c>
      <c r="D173">
        <v>12212.0501</v>
      </c>
      <c r="E173">
        <v>19500.289000000001</v>
      </c>
      <c r="F173">
        <v>29952.251799999998</v>
      </c>
      <c r="G173">
        <v>17995.892599999999</v>
      </c>
      <c r="H173">
        <v>17005.543399999999</v>
      </c>
      <c r="I173">
        <v>32106.881000000001</v>
      </c>
      <c r="J173">
        <v>22684.121800000001</v>
      </c>
      <c r="K173">
        <v>12404.116900000001</v>
      </c>
      <c r="L173">
        <v>8159.4957999999997</v>
      </c>
      <c r="M173">
        <v>20718.162400000001</v>
      </c>
      <c r="N173">
        <v>9691.8726999999999</v>
      </c>
      <c r="O173">
        <v>8739.5843000000004</v>
      </c>
      <c r="P173">
        <v>13310.8104</v>
      </c>
      <c r="Q173">
        <v>27154.842499999999</v>
      </c>
      <c r="R173">
        <v>26281.442200000001</v>
      </c>
      <c r="S173">
        <v>21314.7438</v>
      </c>
      <c r="T173">
        <v>5748.4511000000002</v>
      </c>
      <c r="U173">
        <v>3924.0063</v>
      </c>
      <c r="V173">
        <v>8145.8972000000003</v>
      </c>
      <c r="W173">
        <v>1030.7660000000001</v>
      </c>
      <c r="X173">
        <v>31740.589800000002</v>
      </c>
      <c r="Y173">
        <v>49735.240400000002</v>
      </c>
      <c r="Z173">
        <v>33876.776599999997</v>
      </c>
      <c r="AA173">
        <v>32289.223099999999</v>
      </c>
      <c r="AB173">
        <v>10845.7708</v>
      </c>
      <c r="AC173">
        <v>18339.173500000001</v>
      </c>
      <c r="AD173">
        <v>37018.451699999998</v>
      </c>
      <c r="AE173">
        <v>6415.3774000000003</v>
      </c>
      <c r="AF173">
        <v>4021.3168000000001</v>
      </c>
      <c r="AG173">
        <v>35714.201800000003</v>
      </c>
      <c r="AH173">
        <v>13112.006600000001</v>
      </c>
      <c r="AI173">
        <v>12397.129499999999</v>
      </c>
      <c r="AJ173">
        <v>28896.120500000001</v>
      </c>
      <c r="AK173">
        <v>15644.091</v>
      </c>
      <c r="AL173">
        <v>17554.290799999999</v>
      </c>
      <c r="AM173">
        <v>8142.3167999999996</v>
      </c>
      <c r="AN173">
        <v>5959.4515000000001</v>
      </c>
      <c r="AO173">
        <v>19009.009900000001</v>
      </c>
      <c r="AP173">
        <v>3997.4755</v>
      </c>
      <c r="AQ173">
        <v>25256.142199999998</v>
      </c>
      <c r="AR173">
        <v>8230.0350999999991</v>
      </c>
      <c r="AS173">
        <v>15913.8837</v>
      </c>
      <c r="AT173">
        <v>13599.8179</v>
      </c>
      <c r="AU173">
        <v>22942.2775</v>
      </c>
      <c r="AV173">
        <v>15645.63</v>
      </c>
      <c r="AW173">
        <v>12037.2947</v>
      </c>
      <c r="AX173">
        <v>21677.359100000001</v>
      </c>
      <c r="AY173">
        <v>32535.8236</v>
      </c>
      <c r="AZ173">
        <v>3822.5295000000001</v>
      </c>
      <c r="BA173">
        <v>3342.5767999999998</v>
      </c>
      <c r="BB173">
        <v>3783.3865999999998</v>
      </c>
      <c r="BC173">
        <f t="shared" si="2"/>
        <v>920043.74689999979</v>
      </c>
    </row>
    <row r="174" spans="1:55" x14ac:dyDescent="0.2">
      <c r="A174" t="s">
        <v>345</v>
      </c>
      <c r="B174" t="s">
        <v>346</v>
      </c>
      <c r="C174">
        <v>35585.785799999998</v>
      </c>
      <c r="D174">
        <v>18642.501899999999</v>
      </c>
      <c r="E174">
        <v>18746.621500000001</v>
      </c>
      <c r="F174">
        <v>25970.867999999999</v>
      </c>
      <c r="G174">
        <v>16644.925299999999</v>
      </c>
      <c r="H174">
        <v>22601.973900000001</v>
      </c>
      <c r="I174">
        <v>29194.358100000001</v>
      </c>
      <c r="J174">
        <v>24749.492900000001</v>
      </c>
      <c r="K174">
        <v>25164.007300000001</v>
      </c>
      <c r="L174">
        <v>10243.1342</v>
      </c>
      <c r="M174">
        <v>19612.1492</v>
      </c>
      <c r="N174">
        <v>9520.1496000000006</v>
      </c>
      <c r="O174">
        <v>9391.598</v>
      </c>
      <c r="P174">
        <v>10356.7924</v>
      </c>
      <c r="Q174">
        <v>26883.066699999999</v>
      </c>
      <c r="R174">
        <v>11260.717199999999</v>
      </c>
      <c r="S174">
        <v>17380.485000000001</v>
      </c>
      <c r="T174">
        <v>11601.212799999999</v>
      </c>
      <c r="U174">
        <v>11662.8269</v>
      </c>
      <c r="V174">
        <v>17505.7729</v>
      </c>
      <c r="W174">
        <v>5606.7936</v>
      </c>
      <c r="X174">
        <v>30262.409800000001</v>
      </c>
      <c r="Y174">
        <v>43520.345600000001</v>
      </c>
      <c r="Z174">
        <v>31009.2749</v>
      </c>
      <c r="AA174">
        <v>28649.213</v>
      </c>
      <c r="AB174">
        <v>20350.298900000002</v>
      </c>
      <c r="AC174">
        <v>29939.634099999999</v>
      </c>
      <c r="AD174">
        <v>33645.2834</v>
      </c>
      <c r="AE174">
        <v>26392.342799999999</v>
      </c>
      <c r="AF174">
        <v>19057.1351</v>
      </c>
      <c r="AG174">
        <v>32311.896499999999</v>
      </c>
      <c r="AH174">
        <v>13567.287899999999</v>
      </c>
      <c r="AI174">
        <v>8479.6931000000004</v>
      </c>
      <c r="AJ174">
        <v>6850.5901999999996</v>
      </c>
      <c r="AK174">
        <v>7848.9641000000001</v>
      </c>
      <c r="AL174">
        <v>14739.398499999999</v>
      </c>
      <c r="AM174">
        <v>9203.9401999999991</v>
      </c>
      <c r="AN174">
        <v>7200.8424000000005</v>
      </c>
      <c r="AO174">
        <v>17769.247899999998</v>
      </c>
      <c r="AP174">
        <v>5954.0811000000003</v>
      </c>
      <c r="AQ174">
        <v>22194.764200000001</v>
      </c>
      <c r="AR174">
        <v>11315.788699999999</v>
      </c>
      <c r="AS174">
        <v>5611.4390999999996</v>
      </c>
      <c r="AT174">
        <v>11469.8778</v>
      </c>
      <c r="AU174">
        <v>20773.3403</v>
      </c>
      <c r="AV174">
        <v>14668.521000000001</v>
      </c>
      <c r="AW174">
        <v>5501.1053000000002</v>
      </c>
      <c r="AX174">
        <v>17578.798699999999</v>
      </c>
      <c r="AY174">
        <v>26665.572400000001</v>
      </c>
      <c r="AZ174">
        <v>2720.6867000000002</v>
      </c>
      <c r="BA174">
        <v>4628.7394000000004</v>
      </c>
      <c r="BB174">
        <v>3814.7564000000002</v>
      </c>
      <c r="BC174">
        <f t="shared" si="2"/>
        <v>912020.50269999972</v>
      </c>
    </row>
    <row r="175" spans="1:55" x14ac:dyDescent="0.2">
      <c r="A175" t="s">
        <v>347</v>
      </c>
      <c r="B175" t="s">
        <v>348</v>
      </c>
      <c r="C175">
        <v>39089.135199999997</v>
      </c>
      <c r="D175">
        <v>10982.714400000001</v>
      </c>
      <c r="E175">
        <v>17859.955000000002</v>
      </c>
      <c r="F175">
        <v>24476.122500000001</v>
      </c>
      <c r="G175">
        <v>17141.081699999999</v>
      </c>
      <c r="H175">
        <v>17481.899700000002</v>
      </c>
      <c r="I175">
        <v>33005.329400000002</v>
      </c>
      <c r="J175">
        <v>23660.709299999999</v>
      </c>
      <c r="K175">
        <v>11675.5206</v>
      </c>
      <c r="L175">
        <v>7439.3269999999902</v>
      </c>
      <c r="M175">
        <v>18386.277699999999</v>
      </c>
      <c r="N175">
        <v>11677.811100000001</v>
      </c>
      <c r="O175">
        <v>8445.8662999999997</v>
      </c>
      <c r="P175">
        <v>13462.030199999999</v>
      </c>
      <c r="Q175">
        <v>26371.797500000001</v>
      </c>
      <c r="R175">
        <v>11005.9039999999</v>
      </c>
      <c r="S175">
        <v>19519.153399999999</v>
      </c>
      <c r="T175">
        <v>4734.2123000000001</v>
      </c>
      <c r="U175">
        <v>2726.5234999999998</v>
      </c>
      <c r="V175">
        <v>6340.2897000000003</v>
      </c>
      <c r="W175">
        <v>457.19499999999999</v>
      </c>
      <c r="X175">
        <v>35911.645600000003</v>
      </c>
      <c r="Y175">
        <v>51582.6417</v>
      </c>
      <c r="Z175">
        <v>36969.965799999998</v>
      </c>
      <c r="AA175">
        <v>38130.164599999996</v>
      </c>
      <c r="AB175">
        <v>5989.6278000000002</v>
      </c>
      <c r="AC175">
        <v>17829.8766</v>
      </c>
      <c r="AD175">
        <v>44964.129099999998</v>
      </c>
      <c r="AE175">
        <v>6766.2988999999998</v>
      </c>
      <c r="AF175">
        <v>4438.6907000000001</v>
      </c>
      <c r="AG175">
        <v>43005.5625</v>
      </c>
      <c r="AH175">
        <v>15872.0267</v>
      </c>
      <c r="AI175">
        <v>5320.1244999999999</v>
      </c>
      <c r="AJ175">
        <v>42167.524400000002</v>
      </c>
      <c r="AK175">
        <v>10811.7348</v>
      </c>
      <c r="AL175">
        <v>14668.182699999999</v>
      </c>
      <c r="AM175">
        <v>6191.6361999999999</v>
      </c>
      <c r="AN175">
        <v>5040.1140999999998</v>
      </c>
      <c r="AO175">
        <v>20253.3282</v>
      </c>
      <c r="AP175">
        <v>6767.9438</v>
      </c>
      <c r="AQ175">
        <v>26759.388999999999</v>
      </c>
      <c r="AR175">
        <v>8269.0879999999997</v>
      </c>
      <c r="AS175">
        <v>16194.123900000001</v>
      </c>
      <c r="AT175">
        <v>14706.5015</v>
      </c>
      <c r="AU175">
        <v>25385.0798</v>
      </c>
      <c r="AV175">
        <v>10350.092500000001</v>
      </c>
      <c r="AW175">
        <v>8011.3887999999997</v>
      </c>
      <c r="AX175">
        <v>18682.881000000001</v>
      </c>
      <c r="AY175">
        <v>33981.858899999999</v>
      </c>
      <c r="AZ175">
        <v>2988.6514000000002</v>
      </c>
      <c r="BA175">
        <v>2602.3861999999999</v>
      </c>
      <c r="BB175">
        <v>4404.1237000000001</v>
      </c>
      <c r="BC175">
        <f t="shared" si="2"/>
        <v>910955.6388999999</v>
      </c>
    </row>
    <row r="176" spans="1:55" x14ac:dyDescent="0.2">
      <c r="A176" t="s">
        <v>349</v>
      </c>
      <c r="B176" t="s">
        <v>350</v>
      </c>
      <c r="C176">
        <v>39089.135199999997</v>
      </c>
      <c r="D176">
        <v>10982.714400000001</v>
      </c>
      <c r="E176">
        <v>17859.955000000002</v>
      </c>
      <c r="F176">
        <v>24476.122500000001</v>
      </c>
      <c r="G176">
        <v>17141.081699999999</v>
      </c>
      <c r="H176">
        <v>17481.899700000002</v>
      </c>
      <c r="I176">
        <v>33005.329400000002</v>
      </c>
      <c r="J176">
        <v>23660.709299999999</v>
      </c>
      <c r="K176">
        <v>11675.5206</v>
      </c>
      <c r="L176">
        <v>7439.3269999999902</v>
      </c>
      <c r="M176">
        <v>18386.277699999999</v>
      </c>
      <c r="N176">
        <v>11677.811100000001</v>
      </c>
      <c r="O176">
        <v>8445.8662999999997</v>
      </c>
      <c r="P176">
        <v>13462.030199999999</v>
      </c>
      <c r="Q176">
        <v>26371.797500000001</v>
      </c>
      <c r="R176">
        <v>11005.9039999999</v>
      </c>
      <c r="S176">
        <v>19519.153399999999</v>
      </c>
      <c r="T176">
        <v>4734.2123000000001</v>
      </c>
      <c r="U176">
        <v>2726.5234999999998</v>
      </c>
      <c r="V176">
        <v>6340.2897000000003</v>
      </c>
      <c r="W176">
        <v>457.19499999999999</v>
      </c>
      <c r="X176">
        <v>35911.645600000003</v>
      </c>
      <c r="Y176">
        <v>51582.6417</v>
      </c>
      <c r="Z176">
        <v>36969.965799999998</v>
      </c>
      <c r="AA176">
        <v>38130.164599999996</v>
      </c>
      <c r="AB176">
        <v>5989.6278000000002</v>
      </c>
      <c r="AC176">
        <v>17829.8766</v>
      </c>
      <c r="AD176">
        <v>44964.129099999998</v>
      </c>
      <c r="AE176">
        <v>6766.2988999999998</v>
      </c>
      <c r="AF176">
        <v>4438.6907000000001</v>
      </c>
      <c r="AG176">
        <v>43005.5625</v>
      </c>
      <c r="AH176">
        <v>15872.0267</v>
      </c>
      <c r="AI176">
        <v>5320.1244999999999</v>
      </c>
      <c r="AJ176">
        <v>42167.524400000002</v>
      </c>
      <c r="AK176">
        <v>10811.7348</v>
      </c>
      <c r="AL176">
        <v>14668.182699999999</v>
      </c>
      <c r="AM176">
        <v>6191.6361999999999</v>
      </c>
      <c r="AN176">
        <v>5040.1140999999998</v>
      </c>
      <c r="AO176">
        <v>20253.3282</v>
      </c>
      <c r="AP176">
        <v>6767.9438</v>
      </c>
      <c r="AQ176">
        <v>26759.388999999999</v>
      </c>
      <c r="AR176">
        <v>8269.0879999999997</v>
      </c>
      <c r="AS176">
        <v>16194.123900000001</v>
      </c>
      <c r="AT176">
        <v>14706.5015</v>
      </c>
      <c r="AU176">
        <v>25385.0798</v>
      </c>
      <c r="AV176">
        <v>10350.092500000001</v>
      </c>
      <c r="AW176">
        <v>8011.3887999999997</v>
      </c>
      <c r="AX176">
        <v>18682.881000000001</v>
      </c>
      <c r="AY176">
        <v>33981.858899999999</v>
      </c>
      <c r="AZ176">
        <v>2988.6514000000002</v>
      </c>
      <c r="BA176">
        <v>2602.3861999999999</v>
      </c>
      <c r="BB176">
        <v>4404.1237000000001</v>
      </c>
      <c r="BC176">
        <f t="shared" si="2"/>
        <v>910955.6388999999</v>
      </c>
    </row>
    <row r="177" spans="1:55" x14ac:dyDescent="0.2">
      <c r="A177" t="s">
        <v>351</v>
      </c>
      <c r="B177" t="s">
        <v>352</v>
      </c>
      <c r="C177">
        <v>39089.135199999997</v>
      </c>
      <c r="D177">
        <v>10982.714400000001</v>
      </c>
      <c r="E177">
        <v>17859.955000000002</v>
      </c>
      <c r="F177">
        <v>24476.122500000001</v>
      </c>
      <c r="G177">
        <v>17141.081699999999</v>
      </c>
      <c r="H177">
        <v>17481.899700000002</v>
      </c>
      <c r="I177">
        <v>33005.329400000002</v>
      </c>
      <c r="J177">
        <v>23660.709299999999</v>
      </c>
      <c r="K177">
        <v>11675.5206</v>
      </c>
      <c r="L177">
        <v>7439.3269999999902</v>
      </c>
      <c r="M177">
        <v>18386.277699999999</v>
      </c>
      <c r="N177">
        <v>11677.811100000001</v>
      </c>
      <c r="O177">
        <v>8445.8662999999997</v>
      </c>
      <c r="P177">
        <v>13462.030199999999</v>
      </c>
      <c r="Q177">
        <v>26371.797500000001</v>
      </c>
      <c r="R177">
        <v>11005.9039999999</v>
      </c>
      <c r="S177">
        <v>19519.153399999999</v>
      </c>
      <c r="T177">
        <v>4734.2123000000001</v>
      </c>
      <c r="U177">
        <v>2726.5234999999998</v>
      </c>
      <c r="V177">
        <v>6340.2897000000003</v>
      </c>
      <c r="W177">
        <v>457.19499999999999</v>
      </c>
      <c r="X177">
        <v>35911.645600000003</v>
      </c>
      <c r="Y177">
        <v>51582.6417</v>
      </c>
      <c r="Z177">
        <v>36969.965799999998</v>
      </c>
      <c r="AA177">
        <v>38130.164599999996</v>
      </c>
      <c r="AB177">
        <v>5989.6278000000002</v>
      </c>
      <c r="AC177">
        <v>17829.8766</v>
      </c>
      <c r="AD177">
        <v>44964.129099999998</v>
      </c>
      <c r="AE177">
        <v>6766.2988999999998</v>
      </c>
      <c r="AF177">
        <v>4438.6907000000001</v>
      </c>
      <c r="AG177">
        <v>43005.5625</v>
      </c>
      <c r="AH177">
        <v>15872.0267</v>
      </c>
      <c r="AI177">
        <v>5320.1244999999999</v>
      </c>
      <c r="AJ177">
        <v>42167.524400000002</v>
      </c>
      <c r="AK177">
        <v>10811.7348</v>
      </c>
      <c r="AL177">
        <v>14668.182699999999</v>
      </c>
      <c r="AM177">
        <v>6191.6361999999999</v>
      </c>
      <c r="AN177">
        <v>5040.1140999999998</v>
      </c>
      <c r="AO177">
        <v>20253.3282</v>
      </c>
      <c r="AP177">
        <v>6767.9438</v>
      </c>
      <c r="AQ177">
        <v>26759.388999999999</v>
      </c>
      <c r="AR177">
        <v>8269.0879999999997</v>
      </c>
      <c r="AS177">
        <v>16194.123900000001</v>
      </c>
      <c r="AT177">
        <v>14706.5015</v>
      </c>
      <c r="AU177">
        <v>25385.0798</v>
      </c>
      <c r="AV177">
        <v>10350.092500000001</v>
      </c>
      <c r="AW177">
        <v>8011.3887999999997</v>
      </c>
      <c r="AX177">
        <v>18682.881000000001</v>
      </c>
      <c r="AY177">
        <v>33981.858899999999</v>
      </c>
      <c r="AZ177">
        <v>2988.6514000000002</v>
      </c>
      <c r="BA177">
        <v>2602.3861999999999</v>
      </c>
      <c r="BB177">
        <v>4404.1237000000001</v>
      </c>
      <c r="BC177">
        <f t="shared" si="2"/>
        <v>910955.6388999999</v>
      </c>
    </row>
    <row r="178" spans="1:55" x14ac:dyDescent="0.2">
      <c r="A178" t="s">
        <v>353</v>
      </c>
      <c r="B178" t="s">
        <v>354</v>
      </c>
      <c r="C178">
        <v>39089.135199999997</v>
      </c>
      <c r="D178">
        <v>10982.714400000001</v>
      </c>
      <c r="E178">
        <v>17859.955000000002</v>
      </c>
      <c r="F178">
        <v>24476.122500000001</v>
      </c>
      <c r="G178">
        <v>17141.081699999999</v>
      </c>
      <c r="H178">
        <v>17481.899700000002</v>
      </c>
      <c r="I178">
        <v>33005.329400000002</v>
      </c>
      <c r="J178">
        <v>23660.709299999999</v>
      </c>
      <c r="K178">
        <v>11675.5206</v>
      </c>
      <c r="L178">
        <v>7439.3269999999902</v>
      </c>
      <c r="M178">
        <v>18386.277699999999</v>
      </c>
      <c r="N178">
        <v>11677.811100000001</v>
      </c>
      <c r="O178">
        <v>8445.8662999999997</v>
      </c>
      <c r="P178">
        <v>13462.030199999999</v>
      </c>
      <c r="Q178">
        <v>26371.797500000001</v>
      </c>
      <c r="R178">
        <v>11005.9039999999</v>
      </c>
      <c r="S178">
        <v>19519.153399999999</v>
      </c>
      <c r="T178">
        <v>4734.2123000000001</v>
      </c>
      <c r="U178">
        <v>2726.5234999999998</v>
      </c>
      <c r="V178">
        <v>6340.2897000000003</v>
      </c>
      <c r="W178">
        <v>457.19499999999999</v>
      </c>
      <c r="X178">
        <v>35911.645600000003</v>
      </c>
      <c r="Y178">
        <v>51582.6417</v>
      </c>
      <c r="Z178">
        <v>36969.965799999998</v>
      </c>
      <c r="AA178">
        <v>38130.164599999996</v>
      </c>
      <c r="AB178">
        <v>5989.6278000000002</v>
      </c>
      <c r="AC178">
        <v>17829.8766</v>
      </c>
      <c r="AD178">
        <v>44964.129099999998</v>
      </c>
      <c r="AE178">
        <v>6766.2988999999998</v>
      </c>
      <c r="AF178">
        <v>4438.6907000000001</v>
      </c>
      <c r="AG178">
        <v>43005.5625</v>
      </c>
      <c r="AH178">
        <v>15872.0267</v>
      </c>
      <c r="AI178">
        <v>5320.1244999999999</v>
      </c>
      <c r="AJ178">
        <v>42167.524400000002</v>
      </c>
      <c r="AK178">
        <v>10811.7348</v>
      </c>
      <c r="AL178">
        <v>14668.182699999999</v>
      </c>
      <c r="AM178">
        <v>6191.6361999999999</v>
      </c>
      <c r="AN178">
        <v>5040.1140999999998</v>
      </c>
      <c r="AO178">
        <v>20253.3282</v>
      </c>
      <c r="AP178">
        <v>6767.9438</v>
      </c>
      <c r="AQ178">
        <v>26759.388999999999</v>
      </c>
      <c r="AR178">
        <v>8269.0879999999997</v>
      </c>
      <c r="AS178">
        <v>16194.123900000001</v>
      </c>
      <c r="AT178">
        <v>14706.5015</v>
      </c>
      <c r="AU178">
        <v>25385.0798</v>
      </c>
      <c r="AV178">
        <v>10350.092500000001</v>
      </c>
      <c r="AW178">
        <v>8011.3887999999997</v>
      </c>
      <c r="AX178">
        <v>18682.881000000001</v>
      </c>
      <c r="AY178">
        <v>33981.858899999999</v>
      </c>
      <c r="AZ178">
        <v>2988.6514000000002</v>
      </c>
      <c r="BA178">
        <v>2602.3861999999999</v>
      </c>
      <c r="BB178">
        <v>4404.1237000000001</v>
      </c>
      <c r="BC178">
        <f t="shared" si="2"/>
        <v>910955.6388999999</v>
      </c>
    </row>
    <row r="179" spans="1:55" x14ac:dyDescent="0.2">
      <c r="A179" t="s">
        <v>355</v>
      </c>
      <c r="B179" t="s">
        <v>356</v>
      </c>
      <c r="C179">
        <v>31202.610499999999</v>
      </c>
      <c r="D179">
        <v>16959.7284</v>
      </c>
      <c r="E179">
        <v>17235.483899999999</v>
      </c>
      <c r="F179">
        <v>42027.427799999998</v>
      </c>
      <c r="G179">
        <v>16974.586800000001</v>
      </c>
      <c r="H179">
        <v>17567.802299999999</v>
      </c>
      <c r="I179">
        <v>30463.164100000002</v>
      </c>
      <c r="J179">
        <v>22872.665400000002</v>
      </c>
      <c r="K179">
        <v>13292.23</v>
      </c>
      <c r="L179">
        <v>6543.5623999999998</v>
      </c>
      <c r="M179">
        <v>17904.699499999999</v>
      </c>
      <c r="N179">
        <v>6324.6826000000001</v>
      </c>
      <c r="O179">
        <v>5946.6809000000003</v>
      </c>
      <c r="P179">
        <v>8810.2716999999993</v>
      </c>
      <c r="Q179">
        <v>17322.049800000001</v>
      </c>
      <c r="R179">
        <v>7891.0316999999995</v>
      </c>
      <c r="S179">
        <v>9280.7152000000006</v>
      </c>
      <c r="T179">
        <v>27570.075000000001</v>
      </c>
      <c r="U179">
        <v>15147.466</v>
      </c>
      <c r="V179">
        <v>21469.376799999998</v>
      </c>
      <c r="W179">
        <v>12725.3663</v>
      </c>
      <c r="X179">
        <v>30254.902099999999</v>
      </c>
      <c r="Y179">
        <v>33534.063800000004</v>
      </c>
      <c r="Z179">
        <v>38797.659</v>
      </c>
      <c r="AA179">
        <v>32660.2153</v>
      </c>
      <c r="AB179">
        <v>14848.4082</v>
      </c>
      <c r="AC179">
        <v>21508.006700000002</v>
      </c>
      <c r="AD179">
        <v>39099.218699999998</v>
      </c>
      <c r="AE179">
        <v>22145.810300000001</v>
      </c>
      <c r="AF179">
        <v>15002.889499999999</v>
      </c>
      <c r="AG179">
        <v>34444.8482</v>
      </c>
      <c r="AH179">
        <v>28183.045999999998</v>
      </c>
      <c r="AI179">
        <v>5951.2196999999996</v>
      </c>
      <c r="AJ179">
        <v>31019.9604</v>
      </c>
      <c r="AK179">
        <v>11871.7953</v>
      </c>
      <c r="AL179">
        <v>12538.1891</v>
      </c>
      <c r="AM179">
        <v>4992.4324999999999</v>
      </c>
      <c r="AN179">
        <v>3216.7975000000001</v>
      </c>
      <c r="AO179">
        <v>17260.365099999999</v>
      </c>
      <c r="AP179">
        <v>4016.5655999999999</v>
      </c>
      <c r="AQ179">
        <v>15299.706700000001</v>
      </c>
      <c r="AR179">
        <v>8366.9516999999996</v>
      </c>
      <c r="AS179">
        <v>14203.393599999999</v>
      </c>
      <c r="AT179">
        <v>12591.6111</v>
      </c>
      <c r="AU179">
        <v>22596.728299999999</v>
      </c>
      <c r="AV179">
        <v>10905.5149</v>
      </c>
      <c r="AW179">
        <v>5903.9173000000001</v>
      </c>
      <c r="AX179">
        <v>17429.4215</v>
      </c>
      <c r="AY179">
        <v>27386.361000000001</v>
      </c>
      <c r="AZ179">
        <v>1552.2529</v>
      </c>
      <c r="BA179">
        <v>4114.3257000000003</v>
      </c>
      <c r="BB179">
        <v>3626.2001</v>
      </c>
      <c r="BC179">
        <f t="shared" si="2"/>
        <v>910854.45489999978</v>
      </c>
    </row>
    <row r="180" spans="1:55" x14ac:dyDescent="0.2">
      <c r="A180" t="s">
        <v>357</v>
      </c>
      <c r="B180" t="s">
        <v>358</v>
      </c>
      <c r="C180">
        <v>638.24879999999996</v>
      </c>
      <c r="D180">
        <v>7793.6940000000004</v>
      </c>
      <c r="E180">
        <v>19855.199700000001</v>
      </c>
      <c r="F180">
        <v>15150.8287</v>
      </c>
      <c r="G180">
        <v>12658.727699999999</v>
      </c>
      <c r="H180">
        <v>7876.0944</v>
      </c>
      <c r="I180">
        <v>7643.5009</v>
      </c>
      <c r="J180">
        <v>12589.844800000001</v>
      </c>
      <c r="K180">
        <v>2730.9679999999998</v>
      </c>
      <c r="L180">
        <v>18662.343999999899</v>
      </c>
      <c r="M180">
        <v>23161.285899999999</v>
      </c>
      <c r="N180">
        <v>25762.907899999998</v>
      </c>
      <c r="O180">
        <v>16760.4745</v>
      </c>
      <c r="P180">
        <v>30792.148300000001</v>
      </c>
      <c r="Q180">
        <v>45534.660900000003</v>
      </c>
      <c r="R180">
        <v>27138.591700000001</v>
      </c>
      <c r="S180">
        <v>38798.841999999997</v>
      </c>
      <c r="T180">
        <v>2330.1736999999998</v>
      </c>
      <c r="U180">
        <v>2671.1849000000002</v>
      </c>
      <c r="V180">
        <v>5895.2354999999998</v>
      </c>
      <c r="W180">
        <v>621.88099999999997</v>
      </c>
      <c r="X180">
        <v>4639.9911000000002</v>
      </c>
      <c r="Y180">
        <v>6773.4386000000004</v>
      </c>
      <c r="Z180">
        <v>14589.3838</v>
      </c>
      <c r="AA180">
        <v>7526.1406999999999</v>
      </c>
      <c r="AB180">
        <v>33385.829299999998</v>
      </c>
      <c r="AC180">
        <v>12642.7156</v>
      </c>
      <c r="AD180">
        <v>10084.440399999999</v>
      </c>
      <c r="AE180">
        <v>13003.487800000001</v>
      </c>
      <c r="AF180">
        <v>2188.8253</v>
      </c>
      <c r="AG180">
        <v>6978.4135999999999</v>
      </c>
      <c r="AH180">
        <v>30529.6515</v>
      </c>
      <c r="AI180">
        <v>11280.9473</v>
      </c>
      <c r="AJ180">
        <v>48085.844700000001</v>
      </c>
      <c r="AK180">
        <v>22332.333900000001</v>
      </c>
      <c r="AL180">
        <v>39022.484799999998</v>
      </c>
      <c r="AM180">
        <v>18709.7876</v>
      </c>
      <c r="AN180">
        <v>13199.0389</v>
      </c>
      <c r="AO180">
        <v>25844.306400000001</v>
      </c>
      <c r="AP180">
        <v>23063.327000000001</v>
      </c>
      <c r="AQ180">
        <v>6623.1666999999998</v>
      </c>
      <c r="AR180">
        <v>23321.910199999998</v>
      </c>
      <c r="AS180">
        <v>10456.4468</v>
      </c>
      <c r="AT180">
        <v>21182.945100000001</v>
      </c>
      <c r="AU180">
        <v>23895.8318</v>
      </c>
      <c r="AV180">
        <v>12591.7801</v>
      </c>
      <c r="AW180">
        <v>15543.4087</v>
      </c>
      <c r="AX180">
        <v>15417.687599999999</v>
      </c>
      <c r="AY180">
        <v>21193.592199999999</v>
      </c>
      <c r="AZ180">
        <v>13690.851199999999</v>
      </c>
      <c r="BA180">
        <v>16348.8411</v>
      </c>
      <c r="BB180">
        <v>49612.284800000001</v>
      </c>
      <c r="BC180">
        <f t="shared" si="2"/>
        <v>898825.97189999989</v>
      </c>
    </row>
    <row r="181" spans="1:55" x14ac:dyDescent="0.2">
      <c r="A181" t="s">
        <v>359</v>
      </c>
      <c r="B181" t="s">
        <v>360</v>
      </c>
      <c r="C181">
        <v>38382.5026</v>
      </c>
      <c r="D181">
        <v>10445.175800000001</v>
      </c>
      <c r="E181">
        <v>17702.884900000001</v>
      </c>
      <c r="F181">
        <v>24047.672999999999</v>
      </c>
      <c r="G181">
        <v>16795.027999999998</v>
      </c>
      <c r="H181">
        <v>16900.929199999999</v>
      </c>
      <c r="I181">
        <v>32408.996599999999</v>
      </c>
      <c r="J181">
        <v>22979.8505</v>
      </c>
      <c r="K181">
        <v>11094.891600000001</v>
      </c>
      <c r="L181">
        <v>7481.0969999999998</v>
      </c>
      <c r="M181">
        <v>18195.164799999999</v>
      </c>
      <c r="N181">
        <v>11611.181999999901</v>
      </c>
      <c r="O181">
        <v>8277.6525000000001</v>
      </c>
      <c r="P181">
        <v>13288.3806</v>
      </c>
      <c r="Q181">
        <v>26244.626</v>
      </c>
      <c r="R181">
        <v>11263.826999999999</v>
      </c>
      <c r="S181">
        <v>19606.8128</v>
      </c>
      <c r="T181">
        <v>4504.8432000000003</v>
      </c>
      <c r="U181">
        <v>2606.2820999999999</v>
      </c>
      <c r="V181">
        <v>6095.9739</v>
      </c>
      <c r="W181">
        <v>450.0335</v>
      </c>
      <c r="X181">
        <v>35187.207000000002</v>
      </c>
      <c r="Y181">
        <v>50635.719499999999</v>
      </c>
      <c r="Z181">
        <v>36147.453699999998</v>
      </c>
      <c r="AA181">
        <v>37392.911599999999</v>
      </c>
      <c r="AB181">
        <v>5904.4479000000001</v>
      </c>
      <c r="AC181">
        <v>17154.3714</v>
      </c>
      <c r="AD181">
        <v>44329.449699999997</v>
      </c>
      <c r="AE181">
        <v>6401.7802000000001</v>
      </c>
      <c r="AF181">
        <v>4177.9655000000002</v>
      </c>
      <c r="AG181">
        <v>42382.832300000002</v>
      </c>
      <c r="AH181">
        <v>15674.684600000001</v>
      </c>
      <c r="AI181">
        <v>5359.232</v>
      </c>
      <c r="AJ181">
        <v>37101.062400000003</v>
      </c>
      <c r="AK181">
        <v>10859.5954</v>
      </c>
      <c r="AL181">
        <v>14465.924300000001</v>
      </c>
      <c r="AM181">
        <v>6083.1743999999999</v>
      </c>
      <c r="AN181">
        <v>4956.6311999999998</v>
      </c>
      <c r="AO181">
        <v>19907.2582</v>
      </c>
      <c r="AP181">
        <v>6787.0789999999997</v>
      </c>
      <c r="AQ181">
        <v>26182.451000000001</v>
      </c>
      <c r="AR181">
        <v>8132.2933999999996</v>
      </c>
      <c r="AS181">
        <v>15854.9894</v>
      </c>
      <c r="AT181">
        <v>14322.2274</v>
      </c>
      <c r="AU181">
        <v>24949.577000000001</v>
      </c>
      <c r="AV181">
        <v>10216.1512</v>
      </c>
      <c r="AW181">
        <v>8086.6833999999999</v>
      </c>
      <c r="AX181">
        <v>18328.626199999999</v>
      </c>
      <c r="AY181">
        <v>33117.775000000001</v>
      </c>
      <c r="AZ181">
        <v>2966.6835000000001</v>
      </c>
      <c r="BA181">
        <v>2568.1815999999999</v>
      </c>
      <c r="BB181">
        <v>4356.5194000000001</v>
      </c>
      <c r="BC181">
        <f t="shared" si="2"/>
        <v>890374.74640000006</v>
      </c>
    </row>
    <row r="182" spans="1:55" x14ac:dyDescent="0.2">
      <c r="A182" t="s">
        <v>361</v>
      </c>
      <c r="B182" t="s">
        <v>362</v>
      </c>
      <c r="C182">
        <v>292.90600000000001</v>
      </c>
      <c r="D182">
        <v>3096.9179999999901</v>
      </c>
      <c r="E182">
        <v>21048.6934</v>
      </c>
      <c r="F182">
        <v>2584.5093999999999</v>
      </c>
      <c r="G182">
        <v>8610.8125</v>
      </c>
      <c r="H182">
        <v>3585.4139</v>
      </c>
      <c r="I182">
        <v>2704.7945</v>
      </c>
      <c r="J182">
        <v>4963.8608000000004</v>
      </c>
      <c r="K182">
        <v>1279.6239</v>
      </c>
      <c r="L182">
        <v>20368.780500000001</v>
      </c>
      <c r="M182">
        <v>24411.224399999999</v>
      </c>
      <c r="N182">
        <v>17533.899600000001</v>
      </c>
      <c r="O182">
        <v>17760.3351</v>
      </c>
      <c r="P182">
        <v>29314.6836</v>
      </c>
      <c r="Q182">
        <v>57859.780700000003</v>
      </c>
      <c r="R182">
        <v>52946.4758</v>
      </c>
      <c r="S182">
        <v>32676.901900000001</v>
      </c>
      <c r="T182">
        <v>1183.3751999999999</v>
      </c>
      <c r="U182">
        <v>1654.1090999999999</v>
      </c>
      <c r="V182">
        <v>4775.9776000000002</v>
      </c>
      <c r="W182">
        <v>1165.4460999999999</v>
      </c>
      <c r="X182">
        <v>410.1327</v>
      </c>
      <c r="Y182">
        <v>1604.3152</v>
      </c>
      <c r="Z182">
        <v>4593.8507</v>
      </c>
      <c r="AA182">
        <v>1045.1547</v>
      </c>
      <c r="AB182">
        <v>22628.681400000001</v>
      </c>
      <c r="AC182">
        <v>3312.4087</v>
      </c>
      <c r="AD182">
        <v>811.86919999999998</v>
      </c>
      <c r="AE182">
        <v>2621.4866000000002</v>
      </c>
      <c r="AF182">
        <v>277.3612</v>
      </c>
      <c r="AG182">
        <v>419.79820000000001</v>
      </c>
      <c r="AH182">
        <v>23016.758399999999</v>
      </c>
      <c r="AI182">
        <v>51711.105000000003</v>
      </c>
      <c r="AJ182">
        <v>10649.3825</v>
      </c>
      <c r="AK182">
        <v>22100.513800000001</v>
      </c>
      <c r="AL182">
        <v>38872.059600000001</v>
      </c>
      <c r="AM182">
        <v>22501.4179</v>
      </c>
      <c r="AN182">
        <v>16305.7256</v>
      </c>
      <c r="AO182">
        <v>23149.447</v>
      </c>
      <c r="AP182">
        <v>32405.685399999998</v>
      </c>
      <c r="AQ182">
        <v>4508.0159999999996</v>
      </c>
      <c r="AR182">
        <v>22684.2395</v>
      </c>
      <c r="AS182">
        <v>13561.9092</v>
      </c>
      <c r="AT182">
        <v>18532.59</v>
      </c>
      <c r="AU182">
        <v>10382.255800000001</v>
      </c>
      <c r="AV182">
        <v>32612.269199999999</v>
      </c>
      <c r="AW182">
        <v>17034.803800000002</v>
      </c>
      <c r="AX182">
        <v>18900.771400000001</v>
      </c>
      <c r="AY182">
        <v>6906.9847</v>
      </c>
      <c r="AZ182">
        <v>36236.808599999997</v>
      </c>
      <c r="BA182">
        <v>53556.508800000003</v>
      </c>
      <c r="BB182">
        <v>64629.116300000002</v>
      </c>
      <c r="BC182">
        <f t="shared" si="2"/>
        <v>887801.94909999997</v>
      </c>
    </row>
    <row r="183" spans="1:55" x14ac:dyDescent="0.2">
      <c r="A183" t="s">
        <v>363</v>
      </c>
      <c r="B183" t="s">
        <v>364</v>
      </c>
      <c r="C183">
        <v>58843.265800000001</v>
      </c>
      <c r="D183">
        <v>18885.746899999998</v>
      </c>
      <c r="E183">
        <v>19167.9231</v>
      </c>
      <c r="F183">
        <v>41834.3387</v>
      </c>
      <c r="G183">
        <v>23246.768199999999</v>
      </c>
      <c r="H183">
        <v>28658.208699999999</v>
      </c>
      <c r="I183">
        <v>43929.136500000001</v>
      </c>
      <c r="J183">
        <v>31300.9545</v>
      </c>
      <c r="K183">
        <v>18887.682100000002</v>
      </c>
      <c r="L183">
        <v>14514.022800000001</v>
      </c>
      <c r="M183">
        <v>19612.009999999998</v>
      </c>
      <c r="N183">
        <v>12534.0162</v>
      </c>
      <c r="O183">
        <v>11898.999</v>
      </c>
      <c r="P183">
        <v>20852.841799999998</v>
      </c>
      <c r="Q183">
        <v>35768.799599999998</v>
      </c>
      <c r="R183">
        <v>20568.7523</v>
      </c>
      <c r="S183">
        <v>25576.1086</v>
      </c>
      <c r="T183">
        <v>6300.5495000000001</v>
      </c>
      <c r="U183">
        <v>2087.8742000000002</v>
      </c>
      <c r="V183">
        <v>6052.2381999999998</v>
      </c>
      <c r="W183">
        <v>118.1168</v>
      </c>
      <c r="X183">
        <v>4284.7542999999996</v>
      </c>
      <c r="Y183">
        <v>4009.0708</v>
      </c>
      <c r="Z183">
        <v>10303.9674</v>
      </c>
      <c r="AA183">
        <v>2878.6556</v>
      </c>
      <c r="AB183">
        <v>4132.6439</v>
      </c>
      <c r="AC183">
        <v>10881.1764</v>
      </c>
      <c r="AD183">
        <v>3133.9283999999998</v>
      </c>
      <c r="AE183">
        <v>5586.9560000000001</v>
      </c>
      <c r="AF183">
        <v>3406.2928000000002</v>
      </c>
      <c r="AG183">
        <v>3450.5165000000002</v>
      </c>
      <c r="AH183">
        <v>27203.323100000001</v>
      </c>
      <c r="AI183">
        <v>9220.2155000000002</v>
      </c>
      <c r="AJ183">
        <v>48402.502999999997</v>
      </c>
      <c r="AK183">
        <v>19409.968999999899</v>
      </c>
      <c r="AL183">
        <v>17731.4467</v>
      </c>
      <c r="AM183">
        <v>9322.2648000000008</v>
      </c>
      <c r="AN183">
        <v>7446.4318999999996</v>
      </c>
      <c r="AO183">
        <v>31344.961899999998</v>
      </c>
      <c r="AP183">
        <v>7738.4669999999996</v>
      </c>
      <c r="AQ183">
        <v>36275.710899999998</v>
      </c>
      <c r="AR183">
        <v>8573.6010000000006</v>
      </c>
      <c r="AS183">
        <v>26709.774099999999</v>
      </c>
      <c r="AT183">
        <v>21476.975299999998</v>
      </c>
      <c r="AU183">
        <v>16350.074500000001</v>
      </c>
      <c r="AV183">
        <v>9312.3026000000009</v>
      </c>
      <c r="AW183">
        <v>13215.1675</v>
      </c>
      <c r="AX183">
        <v>18227.5173</v>
      </c>
      <c r="AY183">
        <v>27331.353800000001</v>
      </c>
      <c r="AZ183">
        <v>4652.0452999999998</v>
      </c>
      <c r="BA183">
        <v>3561.1361000000002</v>
      </c>
      <c r="BB183">
        <v>5516.8112000000001</v>
      </c>
      <c r="BC183">
        <f t="shared" si="2"/>
        <v>881728.36809999996</v>
      </c>
    </row>
    <row r="184" spans="1:55" x14ac:dyDescent="0.2">
      <c r="A184" t="s">
        <v>365</v>
      </c>
      <c r="B184" t="s">
        <v>366</v>
      </c>
      <c r="C184">
        <v>56949.704899999997</v>
      </c>
      <c r="D184">
        <v>17063.403999999999</v>
      </c>
      <c r="E184">
        <v>18484.6175</v>
      </c>
      <c r="F184">
        <v>41384.708500000001</v>
      </c>
      <c r="G184">
        <v>22461.440699999999</v>
      </c>
      <c r="H184">
        <v>26897.948899999999</v>
      </c>
      <c r="I184">
        <v>42218.778899999998</v>
      </c>
      <c r="J184">
        <v>29228.188200000001</v>
      </c>
      <c r="K184">
        <v>16529.2297</v>
      </c>
      <c r="L184">
        <v>15349.473</v>
      </c>
      <c r="M184">
        <v>18394.584800000001</v>
      </c>
      <c r="N184">
        <v>11699.328100000001</v>
      </c>
      <c r="O184">
        <v>12577.030199999999</v>
      </c>
      <c r="P184">
        <v>22674.4748</v>
      </c>
      <c r="Q184">
        <v>38919.619899999998</v>
      </c>
      <c r="R184">
        <v>23380.643400000001</v>
      </c>
      <c r="S184">
        <v>27694.799599999998</v>
      </c>
      <c r="T184">
        <v>5208.2860000000001</v>
      </c>
      <c r="U184">
        <v>1686.3377</v>
      </c>
      <c r="V184">
        <v>4993.9008000000003</v>
      </c>
      <c r="W184">
        <v>94.558400000000006</v>
      </c>
      <c r="X184">
        <v>9917.3598000000002</v>
      </c>
      <c r="Y184">
        <v>8391.4295000000002</v>
      </c>
      <c r="Z184">
        <v>9229.9948000000004</v>
      </c>
      <c r="AA184">
        <v>9601.2847000000002</v>
      </c>
      <c r="AB184">
        <v>3380.3645000000001</v>
      </c>
      <c r="AC184">
        <v>9086.9099000000006</v>
      </c>
      <c r="AD184">
        <v>11361.3022</v>
      </c>
      <c r="AE184">
        <v>4546.5096000000003</v>
      </c>
      <c r="AF184">
        <v>2755.2903999999999</v>
      </c>
      <c r="AG184">
        <v>9917.6018999999997</v>
      </c>
      <c r="AH184">
        <v>25922.094799999999</v>
      </c>
      <c r="AI184">
        <v>10343.4539</v>
      </c>
      <c r="AJ184">
        <v>43504.595699999998</v>
      </c>
      <c r="AK184">
        <v>20753.224699999999</v>
      </c>
      <c r="AL184">
        <v>18240.794999999998</v>
      </c>
      <c r="AM184">
        <v>9146.1311000000005</v>
      </c>
      <c r="AN184">
        <v>7876.7157999999999</v>
      </c>
      <c r="AO184">
        <v>32498.568899999998</v>
      </c>
      <c r="AP184">
        <v>7140.5906999999997</v>
      </c>
      <c r="AQ184">
        <v>33443.229200000002</v>
      </c>
      <c r="AR184">
        <v>7599.6049000000003</v>
      </c>
      <c r="AS184">
        <v>19626.0494</v>
      </c>
      <c r="AT184">
        <v>20457.159899999999</v>
      </c>
      <c r="AU184">
        <v>14368.867700000001</v>
      </c>
      <c r="AV184">
        <v>8471.0475000000006</v>
      </c>
      <c r="AW184">
        <v>14555.596799999999</v>
      </c>
      <c r="AX184">
        <v>16623.573700000001</v>
      </c>
      <c r="AY184">
        <v>24400.315500000001</v>
      </c>
      <c r="AZ184">
        <v>4573.2245999999996</v>
      </c>
      <c r="BA184">
        <v>3181.7626</v>
      </c>
      <c r="BB184">
        <v>4741.9872999999998</v>
      </c>
      <c r="BC184">
        <f t="shared" si="2"/>
        <v>879547.69499999995</v>
      </c>
    </row>
    <row r="185" spans="1:55" x14ac:dyDescent="0.2">
      <c r="A185" t="s">
        <v>367</v>
      </c>
      <c r="B185" t="s">
        <v>368</v>
      </c>
      <c r="C185">
        <v>53.6935</v>
      </c>
      <c r="D185">
        <v>32621.524300000001</v>
      </c>
      <c r="E185">
        <v>8556.6578000000009</v>
      </c>
      <c r="F185">
        <v>21161.334800000001</v>
      </c>
      <c r="G185">
        <v>17622.7379</v>
      </c>
      <c r="H185">
        <v>30643.4555</v>
      </c>
      <c r="I185">
        <v>8476.9665000000005</v>
      </c>
      <c r="J185">
        <v>32495.249599999999</v>
      </c>
      <c r="K185">
        <v>41830.7935</v>
      </c>
      <c r="L185">
        <v>11845.688200000001</v>
      </c>
      <c r="M185">
        <v>2484.1152999999999</v>
      </c>
      <c r="N185">
        <v>3360.6826999999998</v>
      </c>
      <c r="O185">
        <v>6115.3096999999998</v>
      </c>
      <c r="P185">
        <v>4693.4539999999997</v>
      </c>
      <c r="Q185">
        <v>11504.3719</v>
      </c>
      <c r="R185">
        <v>15886.724700000001</v>
      </c>
      <c r="S185">
        <v>13065.8729</v>
      </c>
      <c r="T185">
        <v>40373.606</v>
      </c>
      <c r="U185">
        <v>47685.784599999999</v>
      </c>
      <c r="V185">
        <v>42525.754699999998</v>
      </c>
      <c r="W185">
        <v>48230.937299999998</v>
      </c>
      <c r="X185">
        <v>15272.347299999999</v>
      </c>
      <c r="Y185">
        <v>1890.9471000000001</v>
      </c>
      <c r="Z185">
        <v>25110.867200000001</v>
      </c>
      <c r="AA185">
        <v>966.44960000000003</v>
      </c>
      <c r="AB185">
        <v>41078.082999999999</v>
      </c>
      <c r="AC185">
        <v>47715.852999999901</v>
      </c>
      <c r="AD185">
        <v>3151.6963000000001</v>
      </c>
      <c r="AE185">
        <v>73711.114300000001</v>
      </c>
      <c r="AF185">
        <v>67014.398799999995</v>
      </c>
      <c r="AG185">
        <v>3268.5414999999998</v>
      </c>
      <c r="AH185">
        <v>40986.290399999998</v>
      </c>
      <c r="AI185">
        <v>7003.0535</v>
      </c>
      <c r="AJ185">
        <v>21731.879099999998</v>
      </c>
      <c r="AK185">
        <v>21672.698799999998</v>
      </c>
      <c r="AL185">
        <v>2775.4274999999998</v>
      </c>
      <c r="AM185">
        <v>5251.9552999999996</v>
      </c>
      <c r="AN185">
        <v>3648.8993</v>
      </c>
      <c r="AO185">
        <v>3967.6687000000002</v>
      </c>
      <c r="AP185">
        <v>2290.3316</v>
      </c>
      <c r="AQ185">
        <v>520.005</v>
      </c>
      <c r="AR185">
        <v>142.64250000000001</v>
      </c>
      <c r="AS185">
        <v>1797.3488</v>
      </c>
      <c r="AT185">
        <v>340.88409999999999</v>
      </c>
      <c r="AU185">
        <v>1296.279</v>
      </c>
      <c r="AV185">
        <v>636.30859999999996</v>
      </c>
      <c r="AW185">
        <v>15843.302900000001</v>
      </c>
      <c r="AX185">
        <v>14215.9319</v>
      </c>
      <c r="AY185">
        <v>10586.2726</v>
      </c>
      <c r="AZ185">
        <v>1226.5202999999999</v>
      </c>
      <c r="BA185">
        <v>431.04919999999998</v>
      </c>
      <c r="BB185">
        <v>1552.2458999999999</v>
      </c>
      <c r="BC185">
        <f t="shared" si="2"/>
        <v>878332.00850000011</v>
      </c>
    </row>
    <row r="186" spans="1:55" x14ac:dyDescent="0.2">
      <c r="A186" t="s">
        <v>369</v>
      </c>
      <c r="B186" t="s">
        <v>370</v>
      </c>
      <c r="C186">
        <v>37891.309200000003</v>
      </c>
      <c r="D186">
        <v>9886.9617999999991</v>
      </c>
      <c r="E186">
        <v>23026.979899999998</v>
      </c>
      <c r="F186">
        <v>22848.952300000001</v>
      </c>
      <c r="G186">
        <v>17532.620599999998</v>
      </c>
      <c r="H186">
        <v>15959.52</v>
      </c>
      <c r="I186">
        <v>31607.6734</v>
      </c>
      <c r="J186">
        <v>21979.523099999999</v>
      </c>
      <c r="K186">
        <v>9761.2798000000003</v>
      </c>
      <c r="L186">
        <v>10561.7785</v>
      </c>
      <c r="M186">
        <v>23671.968799999999</v>
      </c>
      <c r="N186">
        <v>12605.8909</v>
      </c>
      <c r="O186">
        <v>9793.7976999999992</v>
      </c>
      <c r="P186">
        <v>12994.0429</v>
      </c>
      <c r="Q186">
        <v>31519.090100000001</v>
      </c>
      <c r="R186">
        <v>10408.9229</v>
      </c>
      <c r="S186">
        <v>8840.5530999999992</v>
      </c>
      <c r="T186">
        <v>3948.5929000000001</v>
      </c>
      <c r="U186">
        <v>2337.5221999999999</v>
      </c>
      <c r="V186">
        <v>6445.0362999999998</v>
      </c>
      <c r="W186">
        <v>661.78750000000002</v>
      </c>
      <c r="X186">
        <v>31096.422600000002</v>
      </c>
      <c r="Y186">
        <v>47005.862999999998</v>
      </c>
      <c r="Z186">
        <v>30860.6639</v>
      </c>
      <c r="AA186">
        <v>31694.664100000002</v>
      </c>
      <c r="AB186">
        <v>10559.971799999999</v>
      </c>
      <c r="AC186">
        <v>15154.3133</v>
      </c>
      <c r="AD186">
        <v>38653.450700000001</v>
      </c>
      <c r="AE186">
        <v>5058.1059999999998</v>
      </c>
      <c r="AF186">
        <v>3002.4324000000001</v>
      </c>
      <c r="AG186">
        <v>37503.145299999996</v>
      </c>
      <c r="AH186">
        <v>13517.818499999999</v>
      </c>
      <c r="AI186">
        <v>9277.9766</v>
      </c>
      <c r="AJ186">
        <v>7818.3822</v>
      </c>
      <c r="AK186">
        <v>6008.6669999999904</v>
      </c>
      <c r="AL186">
        <v>18563.3835</v>
      </c>
      <c r="AM186">
        <v>12724.7689999999</v>
      </c>
      <c r="AN186">
        <v>8111.2790000000005</v>
      </c>
      <c r="AO186">
        <v>23725.779200000001</v>
      </c>
      <c r="AP186">
        <v>8181.7429000000002</v>
      </c>
      <c r="AQ186">
        <v>24282.040799999999</v>
      </c>
      <c r="AR186">
        <v>15200.8251</v>
      </c>
      <c r="AS186">
        <v>10499.096600000001</v>
      </c>
      <c r="AT186">
        <v>16819.568800000001</v>
      </c>
      <c r="AU186">
        <v>23391.564999999999</v>
      </c>
      <c r="AV186">
        <v>17043.6793</v>
      </c>
      <c r="AW186">
        <v>5331.9294</v>
      </c>
      <c r="AX186">
        <v>20087.6158</v>
      </c>
      <c r="AY186">
        <v>30218.719099999998</v>
      </c>
      <c r="AZ186">
        <v>2796.3240000000001</v>
      </c>
      <c r="BA186">
        <v>2675.4942000000001</v>
      </c>
      <c r="BB186">
        <v>4348.7362999999996</v>
      </c>
      <c r="BC186">
        <f t="shared" si="2"/>
        <v>855498.22929999977</v>
      </c>
    </row>
    <row r="187" spans="1:55" x14ac:dyDescent="0.2">
      <c r="A187" t="s">
        <v>371</v>
      </c>
      <c r="B187" t="s">
        <v>372</v>
      </c>
      <c r="C187">
        <v>34760.078099999999</v>
      </c>
      <c r="D187">
        <v>14035.632799999999</v>
      </c>
      <c r="E187">
        <v>17106.125899999999</v>
      </c>
      <c r="F187">
        <v>28241.018899999999</v>
      </c>
      <c r="G187">
        <v>18323.0648</v>
      </c>
      <c r="H187">
        <v>18866.781500000001</v>
      </c>
      <c r="I187">
        <v>29549.702499999999</v>
      </c>
      <c r="J187">
        <v>25163.730500000001</v>
      </c>
      <c r="K187">
        <v>14152.2315</v>
      </c>
      <c r="L187">
        <v>7638.9458000000004</v>
      </c>
      <c r="M187">
        <v>18334.579300000001</v>
      </c>
      <c r="N187">
        <v>12500.5473</v>
      </c>
      <c r="O187">
        <v>10871.2881</v>
      </c>
      <c r="P187">
        <v>10831.5679</v>
      </c>
      <c r="Q187">
        <v>26057.731899999999</v>
      </c>
      <c r="R187">
        <v>10966.175499999999</v>
      </c>
      <c r="S187">
        <v>23772.298999999999</v>
      </c>
      <c r="T187">
        <v>6095.7831999999999</v>
      </c>
      <c r="U187">
        <v>3592.2766999999999</v>
      </c>
      <c r="V187">
        <v>8115.3873999999996</v>
      </c>
      <c r="W187">
        <v>592.41679999999997</v>
      </c>
      <c r="X187">
        <v>30583.538199999999</v>
      </c>
      <c r="Y187">
        <v>45325.771399999998</v>
      </c>
      <c r="Z187">
        <v>32618.987999999899</v>
      </c>
      <c r="AA187">
        <v>30696.743699999999</v>
      </c>
      <c r="AB187">
        <v>7696.0005000000001</v>
      </c>
      <c r="AC187">
        <v>20786.502700000001</v>
      </c>
      <c r="AD187">
        <v>36950.542500000003</v>
      </c>
      <c r="AE187">
        <v>7827.7902000000004</v>
      </c>
      <c r="AF187">
        <v>5470.2809999999999</v>
      </c>
      <c r="AG187">
        <v>35763.972399999999</v>
      </c>
      <c r="AH187">
        <v>15064.3932</v>
      </c>
      <c r="AI187">
        <v>6458.5118000000002</v>
      </c>
      <c r="AJ187">
        <v>14603.5911</v>
      </c>
      <c r="AK187">
        <v>11868.888000000001</v>
      </c>
      <c r="AL187">
        <v>11771.2986</v>
      </c>
      <c r="AM187">
        <v>6344.5119999999997</v>
      </c>
      <c r="AN187">
        <v>4968.1826000000001</v>
      </c>
      <c r="AO187">
        <v>18574.427</v>
      </c>
      <c r="AP187">
        <v>4004.9466000000002</v>
      </c>
      <c r="AQ187">
        <v>24074.066699999999</v>
      </c>
      <c r="AR187">
        <v>7080.27699999999</v>
      </c>
      <c r="AS187">
        <v>10810.7155</v>
      </c>
      <c r="AT187">
        <v>13431.6698</v>
      </c>
      <c r="AU187">
        <v>20764.745599999998</v>
      </c>
      <c r="AV187">
        <v>11638.6926</v>
      </c>
      <c r="AW187">
        <v>9665.3034000000007</v>
      </c>
      <c r="AX187">
        <v>19088.654500000001</v>
      </c>
      <c r="AY187">
        <v>29600.184099999999</v>
      </c>
      <c r="AZ187">
        <v>2366.4870000000001</v>
      </c>
      <c r="BA187">
        <v>2720.0603000000001</v>
      </c>
      <c r="BB187">
        <v>2498.1257999999998</v>
      </c>
      <c r="BC187">
        <f t="shared" si="2"/>
        <v>840685.22919999983</v>
      </c>
    </row>
    <row r="188" spans="1:55" x14ac:dyDescent="0.2">
      <c r="A188" t="s">
        <v>373</v>
      </c>
      <c r="B188" t="s">
        <v>374</v>
      </c>
      <c r="C188">
        <v>39571.297200000001</v>
      </c>
      <c r="D188">
        <v>10077.6369</v>
      </c>
      <c r="E188">
        <v>20582.6639</v>
      </c>
      <c r="F188">
        <v>25139.626400000001</v>
      </c>
      <c r="G188">
        <v>16885.049200000001</v>
      </c>
      <c r="H188">
        <v>16020.231</v>
      </c>
      <c r="I188">
        <v>32873.682099999998</v>
      </c>
      <c r="J188">
        <v>21901.7523</v>
      </c>
      <c r="K188">
        <v>10033.7024</v>
      </c>
      <c r="L188">
        <v>9618.5707000000002</v>
      </c>
      <c r="M188">
        <v>18261.227500000001</v>
      </c>
      <c r="N188">
        <v>8162.9584000000004</v>
      </c>
      <c r="O188">
        <v>6879.2821000000004</v>
      </c>
      <c r="P188">
        <v>8837.5275000000001</v>
      </c>
      <c r="Q188">
        <v>28623.385699999999</v>
      </c>
      <c r="R188">
        <v>13489.0031</v>
      </c>
      <c r="S188">
        <v>20318.0226</v>
      </c>
      <c r="T188">
        <v>4295.0686999999998</v>
      </c>
      <c r="U188">
        <v>2599.6172999999999</v>
      </c>
      <c r="V188">
        <v>5902.7015000000001</v>
      </c>
      <c r="W188">
        <v>461.51479999999998</v>
      </c>
      <c r="X188">
        <v>33817.597099999999</v>
      </c>
      <c r="Y188">
        <v>50353.5893</v>
      </c>
      <c r="Z188">
        <v>34366.862699999998</v>
      </c>
      <c r="AA188">
        <v>35089.7667</v>
      </c>
      <c r="AB188">
        <v>7637.6265999999996</v>
      </c>
      <c r="AC188">
        <v>16272.0879</v>
      </c>
      <c r="AD188">
        <v>43277.806600000004</v>
      </c>
      <c r="AE188">
        <v>5524.5051000000003</v>
      </c>
      <c r="AF188">
        <v>3483.7546000000002</v>
      </c>
      <c r="AG188">
        <v>42253.260799999996</v>
      </c>
      <c r="AH188">
        <v>9555.6985000000004</v>
      </c>
      <c r="AI188">
        <v>6259.8283000000001</v>
      </c>
      <c r="AJ188">
        <v>4439.6526999999996</v>
      </c>
      <c r="AK188">
        <v>6359.7959999999903</v>
      </c>
      <c r="AL188">
        <v>12710.0254</v>
      </c>
      <c r="AM188">
        <v>7277.8640999999998</v>
      </c>
      <c r="AN188">
        <v>3765.4811</v>
      </c>
      <c r="AO188">
        <v>18057.7395</v>
      </c>
      <c r="AP188">
        <v>4743.7662</v>
      </c>
      <c r="AQ188">
        <v>26475.3609</v>
      </c>
      <c r="AR188">
        <v>12808.090899999999</v>
      </c>
      <c r="AS188">
        <v>8562.6746999999996</v>
      </c>
      <c r="AT188">
        <v>14205.9635</v>
      </c>
      <c r="AU188">
        <v>23534.8933</v>
      </c>
      <c r="AV188">
        <v>11188.511</v>
      </c>
      <c r="AW188">
        <v>4245.1414000000004</v>
      </c>
      <c r="AX188">
        <v>17726.106899999999</v>
      </c>
      <c r="AY188">
        <v>33209.232799999998</v>
      </c>
      <c r="AZ188">
        <v>2163.3766999999998</v>
      </c>
      <c r="BA188">
        <v>3648.8461000000002</v>
      </c>
      <c r="BB188">
        <v>6050.4333999999999</v>
      </c>
      <c r="BC188">
        <f t="shared" si="2"/>
        <v>829599.86209999991</v>
      </c>
    </row>
    <row r="189" spans="1:55" x14ac:dyDescent="0.2">
      <c r="A189" t="s">
        <v>375</v>
      </c>
      <c r="B189" t="s">
        <v>376</v>
      </c>
      <c r="C189">
        <v>35332.298900000002</v>
      </c>
      <c r="D189">
        <v>10764.8441</v>
      </c>
      <c r="E189">
        <v>16709.755399999998</v>
      </c>
      <c r="F189">
        <v>28233.599900000001</v>
      </c>
      <c r="G189">
        <v>16581.420900000001</v>
      </c>
      <c r="H189">
        <v>15279.8146</v>
      </c>
      <c r="I189">
        <v>30459.298500000001</v>
      </c>
      <c r="J189">
        <v>20807.2415</v>
      </c>
      <c r="K189">
        <v>10688.383400000001</v>
      </c>
      <c r="L189">
        <v>5167.2510000000002</v>
      </c>
      <c r="M189">
        <v>17678.440399999999</v>
      </c>
      <c r="N189">
        <v>6440.4853000000003</v>
      </c>
      <c r="O189">
        <v>5244.4229999999998</v>
      </c>
      <c r="P189">
        <v>8987.4271000000008</v>
      </c>
      <c r="Q189">
        <v>17369.927800000001</v>
      </c>
      <c r="R189">
        <v>5329.8832000000002</v>
      </c>
      <c r="S189">
        <v>9429.0673000000006</v>
      </c>
      <c r="T189">
        <v>5994.4960000000001</v>
      </c>
      <c r="U189">
        <v>3746.3026</v>
      </c>
      <c r="V189">
        <v>7547.6286</v>
      </c>
      <c r="W189">
        <v>608.47940000000006</v>
      </c>
      <c r="X189">
        <v>35283.175799999997</v>
      </c>
      <c r="Y189">
        <v>50429.314100000003</v>
      </c>
      <c r="Z189">
        <v>39672.546499999997</v>
      </c>
      <c r="AA189">
        <v>39742.612200000003</v>
      </c>
      <c r="AB189">
        <v>6346.5811000000003</v>
      </c>
      <c r="AC189">
        <v>18995.016100000001</v>
      </c>
      <c r="AD189">
        <v>46165.650800000003</v>
      </c>
      <c r="AE189">
        <v>7477.1863999999996</v>
      </c>
      <c r="AF189">
        <v>4940.5712999999996</v>
      </c>
      <c r="AG189">
        <v>42813.4444</v>
      </c>
      <c r="AH189">
        <v>9028.8284000000003</v>
      </c>
      <c r="AI189">
        <v>3983.2729999999901</v>
      </c>
      <c r="AJ189">
        <v>34068.752999999997</v>
      </c>
      <c r="AK189">
        <v>3545.3054999999999</v>
      </c>
      <c r="AL189">
        <v>12696.870999999999</v>
      </c>
      <c r="AM189">
        <v>4972</v>
      </c>
      <c r="AN189">
        <v>3220.2356</v>
      </c>
      <c r="AO189">
        <v>17134.333900000001</v>
      </c>
      <c r="AP189">
        <v>3012.1057999999998</v>
      </c>
      <c r="AQ189">
        <v>24783.032599999999</v>
      </c>
      <c r="AR189">
        <v>6823.7809999999999</v>
      </c>
      <c r="AS189">
        <v>14542.958000000001</v>
      </c>
      <c r="AT189">
        <v>12436.1929</v>
      </c>
      <c r="AU189">
        <v>24034.109799999998</v>
      </c>
      <c r="AV189">
        <v>11485.2636</v>
      </c>
      <c r="AW189">
        <v>2979.9119999999998</v>
      </c>
      <c r="AX189">
        <v>19475.270199999999</v>
      </c>
      <c r="AY189">
        <v>32300.708900000001</v>
      </c>
      <c r="AZ189">
        <v>1494.6441</v>
      </c>
      <c r="BA189">
        <v>1511.0726</v>
      </c>
      <c r="BB189">
        <v>1691.5462</v>
      </c>
      <c r="BC189">
        <f t="shared" si="2"/>
        <v>815486.76569999999</v>
      </c>
    </row>
    <row r="190" spans="1:55" x14ac:dyDescent="0.2">
      <c r="A190" t="s">
        <v>377</v>
      </c>
      <c r="B190" t="s">
        <v>378</v>
      </c>
      <c r="C190">
        <v>455.5145</v>
      </c>
      <c r="D190">
        <v>11247.03</v>
      </c>
      <c r="E190">
        <v>19545.4761</v>
      </c>
      <c r="F190">
        <v>37826.089099999997</v>
      </c>
      <c r="G190">
        <v>11954.3953</v>
      </c>
      <c r="H190">
        <v>5365.4075000000003</v>
      </c>
      <c r="I190">
        <v>3194.2595999999999</v>
      </c>
      <c r="J190">
        <v>9448.6785</v>
      </c>
      <c r="K190">
        <v>1946.7656999999999</v>
      </c>
      <c r="L190">
        <v>19217.345499999999</v>
      </c>
      <c r="M190">
        <v>21648.732</v>
      </c>
      <c r="N190">
        <v>16478.0124</v>
      </c>
      <c r="O190">
        <v>17652.452099999999</v>
      </c>
      <c r="P190">
        <v>20011.066800000001</v>
      </c>
      <c r="Q190">
        <v>48833.874499999998</v>
      </c>
      <c r="R190">
        <v>44793.8223</v>
      </c>
      <c r="S190">
        <v>36891.589800000002</v>
      </c>
      <c r="T190">
        <v>627.34760000000006</v>
      </c>
      <c r="U190">
        <v>3539.2028</v>
      </c>
      <c r="V190">
        <v>7699.9290000000001</v>
      </c>
      <c r="W190">
        <v>7066.5039999999999</v>
      </c>
      <c r="X190">
        <v>1742.9513999999999</v>
      </c>
      <c r="Y190">
        <v>2401.2510000000002</v>
      </c>
      <c r="Z190">
        <v>5643.2151999999996</v>
      </c>
      <c r="AA190">
        <v>1329.4052999999999</v>
      </c>
      <c r="AB190">
        <v>35762.284800000001</v>
      </c>
      <c r="AC190">
        <v>4973.0325999999995</v>
      </c>
      <c r="AD190">
        <v>2648.8709999999901</v>
      </c>
      <c r="AE190">
        <v>2195.1514999999999</v>
      </c>
      <c r="AF190">
        <v>626.99170000000004</v>
      </c>
      <c r="AG190">
        <v>1025.0944</v>
      </c>
      <c r="AH190">
        <v>29801.9293</v>
      </c>
      <c r="AI190">
        <v>37531.995600000002</v>
      </c>
      <c r="AJ190">
        <v>29044.037799999998</v>
      </c>
      <c r="AK190">
        <v>24455.536899999999</v>
      </c>
      <c r="AL190">
        <v>23870.958500000001</v>
      </c>
      <c r="AM190">
        <v>17492.859700000001</v>
      </c>
      <c r="AN190">
        <v>14954.2789999999</v>
      </c>
      <c r="AO190">
        <v>17902.703799999999</v>
      </c>
      <c r="AP190">
        <v>10279.246800000001</v>
      </c>
      <c r="AQ190">
        <v>2956.1309999999999</v>
      </c>
      <c r="AR190">
        <v>8885.9490999999998</v>
      </c>
      <c r="AS190">
        <v>11727.472100000001</v>
      </c>
      <c r="AT190">
        <v>11579.657300000001</v>
      </c>
      <c r="AU190">
        <v>11078.929099999999</v>
      </c>
      <c r="AV190">
        <v>27678.8711</v>
      </c>
      <c r="AW190">
        <v>17580.0677</v>
      </c>
      <c r="AX190">
        <v>20779.831600000001</v>
      </c>
      <c r="AY190">
        <v>6850.7263999999996</v>
      </c>
      <c r="AZ190">
        <v>21497.412799999998</v>
      </c>
      <c r="BA190">
        <v>25405.780200000001</v>
      </c>
      <c r="BB190">
        <v>38078.220200000003</v>
      </c>
      <c r="BC190">
        <f t="shared" si="2"/>
        <v>813224.34</v>
      </c>
    </row>
    <row r="191" spans="1:55" x14ac:dyDescent="0.2">
      <c r="A191" t="s">
        <v>379</v>
      </c>
      <c r="B191" t="s">
        <v>380</v>
      </c>
      <c r="C191">
        <v>6678.6963999999998</v>
      </c>
      <c r="D191">
        <v>6693.1338999999998</v>
      </c>
      <c r="E191">
        <v>16478.9604</v>
      </c>
      <c r="F191">
        <v>25230.894799999998</v>
      </c>
      <c r="G191">
        <v>8653.8433999999997</v>
      </c>
      <c r="H191">
        <v>3291.4173999999998</v>
      </c>
      <c r="I191">
        <v>2436.3748999999998</v>
      </c>
      <c r="J191">
        <v>6032.3998000000001</v>
      </c>
      <c r="K191">
        <v>1247.1805999999999</v>
      </c>
      <c r="L191">
        <v>16988.077700000002</v>
      </c>
      <c r="M191">
        <v>18787.0445</v>
      </c>
      <c r="N191">
        <v>14172.670400000001</v>
      </c>
      <c r="O191">
        <v>16972.9836</v>
      </c>
      <c r="P191">
        <v>23309.885300000002</v>
      </c>
      <c r="Q191">
        <v>47234.965799999998</v>
      </c>
      <c r="R191">
        <v>47892.487099999998</v>
      </c>
      <c r="S191">
        <v>32391.646100000002</v>
      </c>
      <c r="T191">
        <v>422.3073</v>
      </c>
      <c r="U191">
        <v>1299.6394</v>
      </c>
      <c r="V191">
        <v>3923.7298999999998</v>
      </c>
      <c r="W191">
        <v>1168.7427</v>
      </c>
      <c r="X191">
        <v>947.61090000000002</v>
      </c>
      <c r="Y191">
        <v>1629.1519000000001</v>
      </c>
      <c r="Z191">
        <v>3868.9286999999999</v>
      </c>
      <c r="AA191">
        <v>1399.3641</v>
      </c>
      <c r="AB191">
        <v>19393.846600000001</v>
      </c>
      <c r="AC191">
        <v>2774.1880999999998</v>
      </c>
      <c r="AD191">
        <v>1577.6768</v>
      </c>
      <c r="AE191">
        <v>1589.1663000000001</v>
      </c>
      <c r="AF191">
        <v>201.6155</v>
      </c>
      <c r="AG191">
        <v>1140.0642</v>
      </c>
      <c r="AH191">
        <v>23191.271000000001</v>
      </c>
      <c r="AI191">
        <v>41602.515899999999</v>
      </c>
      <c r="AJ191">
        <v>35566.562299999998</v>
      </c>
      <c r="AK191">
        <v>24365.128799999999</v>
      </c>
      <c r="AL191">
        <v>30829.760600000001</v>
      </c>
      <c r="AM191">
        <v>16484.818599999999</v>
      </c>
      <c r="AN191">
        <v>13099.384899999999</v>
      </c>
      <c r="AO191">
        <v>15762.913500000001</v>
      </c>
      <c r="AP191">
        <v>10889.3526</v>
      </c>
      <c r="AQ191">
        <v>6158.7727000000004</v>
      </c>
      <c r="AR191">
        <v>7579.2412999999997</v>
      </c>
      <c r="AS191">
        <v>19620.974600000001</v>
      </c>
      <c r="AT191">
        <v>15067.426799999999</v>
      </c>
      <c r="AU191">
        <v>11319.2158</v>
      </c>
      <c r="AV191">
        <v>27921.708699999999</v>
      </c>
      <c r="AW191">
        <v>19590.5419</v>
      </c>
      <c r="AX191">
        <v>18088.939999999999</v>
      </c>
      <c r="AY191">
        <v>7282.8994000000002</v>
      </c>
      <c r="AZ191">
        <v>29986.7016</v>
      </c>
      <c r="BA191">
        <v>44279.674599999998</v>
      </c>
      <c r="BB191">
        <v>48334.237000000001</v>
      </c>
      <c r="BC191">
        <f t="shared" si="2"/>
        <v>802850.73709999979</v>
      </c>
    </row>
    <row r="192" spans="1:55" x14ac:dyDescent="0.2">
      <c r="A192" t="s">
        <v>381</v>
      </c>
      <c r="B192" t="s">
        <v>382</v>
      </c>
      <c r="C192">
        <v>10103.7839</v>
      </c>
      <c r="D192">
        <v>8810.3947000000007</v>
      </c>
      <c r="E192">
        <v>17937.8001</v>
      </c>
      <c r="F192">
        <v>29106.514500000001</v>
      </c>
      <c r="G192">
        <v>11431.056200000001</v>
      </c>
      <c r="H192">
        <v>4988.9831000000004</v>
      </c>
      <c r="I192">
        <v>3890.0164</v>
      </c>
      <c r="J192">
        <v>8823.8837999999996</v>
      </c>
      <c r="K192">
        <v>1983.9629</v>
      </c>
      <c r="L192">
        <v>16419.8151</v>
      </c>
      <c r="M192">
        <v>20108.738700000002</v>
      </c>
      <c r="N192">
        <v>14806.8603</v>
      </c>
      <c r="O192">
        <v>17290.129000000001</v>
      </c>
      <c r="P192">
        <v>22839.8511</v>
      </c>
      <c r="Q192">
        <v>48337.874600000003</v>
      </c>
      <c r="R192">
        <v>44102.420599999998</v>
      </c>
      <c r="S192">
        <v>36656.065499999997</v>
      </c>
      <c r="T192">
        <v>685.31280000000004</v>
      </c>
      <c r="U192">
        <v>2083.4656</v>
      </c>
      <c r="V192">
        <v>5436.8820999999998</v>
      </c>
      <c r="W192">
        <v>1412.4957999999999</v>
      </c>
      <c r="X192">
        <v>402.54880000000003</v>
      </c>
      <c r="Y192">
        <v>1691.1214</v>
      </c>
      <c r="Z192">
        <v>6078.4469999999901</v>
      </c>
      <c r="AA192">
        <v>1427.0121999999999</v>
      </c>
      <c r="AB192">
        <v>22279.233899999999</v>
      </c>
      <c r="AC192">
        <v>4339.6351000000004</v>
      </c>
      <c r="AD192">
        <v>1439.0559000000001</v>
      </c>
      <c r="AE192">
        <v>2457.0018</v>
      </c>
      <c r="AF192">
        <v>331.17230000000001</v>
      </c>
      <c r="AG192">
        <v>533.62630000000001</v>
      </c>
      <c r="AH192">
        <v>25494.2791</v>
      </c>
      <c r="AI192">
        <v>34500.290699999998</v>
      </c>
      <c r="AJ192">
        <v>38429.461600000002</v>
      </c>
      <c r="AK192">
        <v>27347.8596</v>
      </c>
      <c r="AL192">
        <v>27580.3145</v>
      </c>
      <c r="AM192">
        <v>15836.341200000001</v>
      </c>
      <c r="AN192">
        <v>14543.7924</v>
      </c>
      <c r="AO192">
        <v>17798.495900000002</v>
      </c>
      <c r="AP192">
        <v>9327.6103999999996</v>
      </c>
      <c r="AQ192">
        <v>9014.4130999999998</v>
      </c>
      <c r="AR192">
        <v>8016.5560999999998</v>
      </c>
      <c r="AS192">
        <v>18246.738399999998</v>
      </c>
      <c r="AT192">
        <v>15875.943600000001</v>
      </c>
      <c r="AU192">
        <v>14902.7876</v>
      </c>
      <c r="AV192">
        <v>26459.633399999999</v>
      </c>
      <c r="AW192">
        <v>21564.017500000002</v>
      </c>
      <c r="AX192">
        <v>20878.890599999999</v>
      </c>
      <c r="AY192">
        <v>10840.2901</v>
      </c>
      <c r="AZ192">
        <v>22274.995200000001</v>
      </c>
      <c r="BA192">
        <v>23567.173299999999</v>
      </c>
      <c r="BB192">
        <v>31044.066200000001</v>
      </c>
      <c r="BC192">
        <f t="shared" si="2"/>
        <v>801779.11200000008</v>
      </c>
    </row>
    <row r="193" spans="1:55" x14ac:dyDescent="0.2">
      <c r="A193" t="s">
        <v>383</v>
      </c>
      <c r="B193" t="s">
        <v>384</v>
      </c>
      <c r="C193">
        <v>36119.685599999997</v>
      </c>
      <c r="D193">
        <v>9993.2116999999998</v>
      </c>
      <c r="E193">
        <v>17403.150000000001</v>
      </c>
      <c r="F193">
        <v>25581.2857</v>
      </c>
      <c r="G193">
        <v>16005.241099999999</v>
      </c>
      <c r="H193">
        <v>15095.5417</v>
      </c>
      <c r="I193">
        <v>30115.503700000001</v>
      </c>
      <c r="J193">
        <v>20422.791000000001</v>
      </c>
      <c r="K193">
        <v>10574.1242</v>
      </c>
      <c r="L193">
        <v>5702.3714</v>
      </c>
      <c r="M193">
        <v>19136.308700000001</v>
      </c>
      <c r="N193">
        <v>12332.167600000001</v>
      </c>
      <c r="O193">
        <v>7794.8978999999999</v>
      </c>
      <c r="P193">
        <v>7180.2406000000001</v>
      </c>
      <c r="Q193">
        <v>17869.375100000001</v>
      </c>
      <c r="R193">
        <v>6516.5838999999996</v>
      </c>
      <c r="S193">
        <v>4361.3882000000003</v>
      </c>
      <c r="T193">
        <v>4075.1325000000002</v>
      </c>
      <c r="U193">
        <v>16376.3148</v>
      </c>
      <c r="V193">
        <v>9038.0565000000006</v>
      </c>
      <c r="W193">
        <v>15534.1909</v>
      </c>
      <c r="X193">
        <v>30662.7088</v>
      </c>
      <c r="Y193">
        <v>45832.5965</v>
      </c>
      <c r="Z193">
        <v>30741.725200000001</v>
      </c>
      <c r="AA193">
        <v>31083.059099999999</v>
      </c>
      <c r="AB193">
        <v>24319.016800000001</v>
      </c>
      <c r="AC193">
        <v>18495.7003</v>
      </c>
      <c r="AD193">
        <v>38672.410100000001</v>
      </c>
      <c r="AE193">
        <v>8337.0233000000007</v>
      </c>
      <c r="AF193">
        <v>3631.0336000000002</v>
      </c>
      <c r="AG193">
        <v>36416.286599999999</v>
      </c>
      <c r="AH193">
        <v>7984.5425999999998</v>
      </c>
      <c r="AI193">
        <v>11176.142</v>
      </c>
      <c r="AJ193">
        <v>5090.7728999999999</v>
      </c>
      <c r="AK193">
        <v>3820.1686</v>
      </c>
      <c r="AL193">
        <v>8946.5802000000003</v>
      </c>
      <c r="AM193">
        <v>8152.8865999999998</v>
      </c>
      <c r="AN193">
        <v>3450.8836000000001</v>
      </c>
      <c r="AO193">
        <v>16475.5936</v>
      </c>
      <c r="AP193">
        <v>2232.8330999999998</v>
      </c>
      <c r="AQ193">
        <v>24237.645199999999</v>
      </c>
      <c r="AR193">
        <v>8634.3649999999998</v>
      </c>
      <c r="AS193">
        <v>5712.1975000000002</v>
      </c>
      <c r="AT193">
        <v>11388.82</v>
      </c>
      <c r="AU193">
        <v>21303.089899999999</v>
      </c>
      <c r="AV193">
        <v>17981.5357</v>
      </c>
      <c r="AW193">
        <v>3597.7296000000001</v>
      </c>
      <c r="AX193">
        <v>16994.178199999998</v>
      </c>
      <c r="AY193">
        <v>28590.624599999999</v>
      </c>
      <c r="AZ193">
        <v>4899.4170000000004</v>
      </c>
      <c r="BA193">
        <v>5358.7223999999997</v>
      </c>
      <c r="BB193">
        <v>6420.4877999999999</v>
      </c>
      <c r="BC193">
        <f t="shared" si="2"/>
        <v>797868.33919999981</v>
      </c>
    </row>
    <row r="194" spans="1:55" x14ac:dyDescent="0.2">
      <c r="A194" t="s">
        <v>385</v>
      </c>
      <c r="B194" t="s">
        <v>386</v>
      </c>
      <c r="C194">
        <v>33217.719899999996</v>
      </c>
      <c r="D194">
        <v>21962.083699999999</v>
      </c>
      <c r="E194">
        <v>15728.0944</v>
      </c>
      <c r="F194">
        <v>24359.892199999998</v>
      </c>
      <c r="G194">
        <v>15317.5317</v>
      </c>
      <c r="H194">
        <v>22731.880300000001</v>
      </c>
      <c r="I194">
        <v>27064.587100000001</v>
      </c>
      <c r="J194">
        <v>22752.512900000002</v>
      </c>
      <c r="K194">
        <v>33814.562700000002</v>
      </c>
      <c r="L194">
        <v>7372.4588999999996</v>
      </c>
      <c r="M194">
        <v>16765.6348</v>
      </c>
      <c r="N194">
        <v>7285.9795999999997</v>
      </c>
      <c r="O194">
        <v>7156.7647999999999</v>
      </c>
      <c r="P194">
        <v>7181.5992999999999</v>
      </c>
      <c r="Q194">
        <v>20153.080099999999</v>
      </c>
      <c r="R194">
        <v>6679.4308000000001</v>
      </c>
      <c r="S194">
        <v>13974.1307</v>
      </c>
      <c r="T194">
        <v>16983.092700000001</v>
      </c>
      <c r="U194">
        <v>25287.947800000002</v>
      </c>
      <c r="V194">
        <v>24102.544099999999</v>
      </c>
      <c r="W194">
        <v>28051.801299999999</v>
      </c>
      <c r="X194">
        <v>8864.7497000000003</v>
      </c>
      <c r="Y194">
        <v>9129.5203000000001</v>
      </c>
      <c r="Z194">
        <v>19509.750899999999</v>
      </c>
      <c r="AA194">
        <v>2810.2350000000001</v>
      </c>
      <c r="AB194">
        <v>18790.736199999999</v>
      </c>
      <c r="AC194">
        <v>32731.489799999999</v>
      </c>
      <c r="AD194">
        <v>5769.0708000000004</v>
      </c>
      <c r="AE194">
        <v>51109.814299999998</v>
      </c>
      <c r="AF194">
        <v>52876.598299999998</v>
      </c>
      <c r="AG194">
        <v>3563.7633000000001</v>
      </c>
      <c r="AH194">
        <v>11704.039199999999</v>
      </c>
      <c r="AI194">
        <v>4823.402</v>
      </c>
      <c r="AJ194">
        <v>4817.7093000000004</v>
      </c>
      <c r="AK194">
        <v>5158.6016</v>
      </c>
      <c r="AL194">
        <v>9928.8647000000001</v>
      </c>
      <c r="AM194">
        <v>6225.2512999999999</v>
      </c>
      <c r="AN194">
        <v>5304.9546</v>
      </c>
      <c r="AO194">
        <v>15348.633400000001</v>
      </c>
      <c r="AP194">
        <v>3398.7393000000002</v>
      </c>
      <c r="AQ194">
        <v>10695.5682</v>
      </c>
      <c r="AR194">
        <v>8143.4852000000001</v>
      </c>
      <c r="AS194">
        <v>4877.6215000000002</v>
      </c>
      <c r="AT194">
        <v>10317.0268</v>
      </c>
      <c r="AU194">
        <v>13619.3855</v>
      </c>
      <c r="AV194">
        <v>10547.0414</v>
      </c>
      <c r="AW194">
        <v>3459.0374000000002</v>
      </c>
      <c r="AX194">
        <v>16632.427299999999</v>
      </c>
      <c r="AY194">
        <v>19495.619600000002</v>
      </c>
      <c r="AZ194">
        <v>1435.4471000000001</v>
      </c>
      <c r="BA194">
        <v>2452.8897000000002</v>
      </c>
      <c r="BB194">
        <v>1986.4740999999999</v>
      </c>
      <c r="BC194">
        <f t="shared" si="2"/>
        <v>773471.27759999991</v>
      </c>
    </row>
    <row r="195" spans="1:55" x14ac:dyDescent="0.2">
      <c r="A195" t="s">
        <v>387</v>
      </c>
      <c r="B195" t="s">
        <v>388</v>
      </c>
      <c r="C195">
        <v>37405.671000000002</v>
      </c>
      <c r="D195">
        <v>7233.92</v>
      </c>
      <c r="E195">
        <v>12764.344499999999</v>
      </c>
      <c r="F195">
        <v>1182.5767000000001</v>
      </c>
      <c r="G195">
        <v>13271.384400000001</v>
      </c>
      <c r="H195">
        <v>13952.412</v>
      </c>
      <c r="I195">
        <v>32945.032899999998</v>
      </c>
      <c r="J195">
        <v>18263.699199999999</v>
      </c>
      <c r="K195">
        <v>8583.8801000000003</v>
      </c>
      <c r="L195">
        <v>4658.7608</v>
      </c>
      <c r="M195">
        <v>15248.202300000001</v>
      </c>
      <c r="N195">
        <v>6471.5406000000003</v>
      </c>
      <c r="O195">
        <v>6677.9119000000001</v>
      </c>
      <c r="P195">
        <v>8541.9739000000009</v>
      </c>
      <c r="Q195">
        <v>19696.616900000001</v>
      </c>
      <c r="R195">
        <v>6554.2308000000003</v>
      </c>
      <c r="S195">
        <v>10817.1343</v>
      </c>
      <c r="T195">
        <v>3824.9823000000001</v>
      </c>
      <c r="U195">
        <v>4301.0685000000003</v>
      </c>
      <c r="V195">
        <v>5165.3297000000002</v>
      </c>
      <c r="W195">
        <v>4868.8766999999998</v>
      </c>
      <c r="X195">
        <v>37687.817300000002</v>
      </c>
      <c r="Y195">
        <v>53341.1993</v>
      </c>
      <c r="Z195">
        <v>41674.768499999998</v>
      </c>
      <c r="AA195">
        <v>43999.170700000002</v>
      </c>
      <c r="AB195">
        <v>6581.3948</v>
      </c>
      <c r="AC195">
        <v>16088.771000000001</v>
      </c>
      <c r="AD195">
        <v>45477.4424</v>
      </c>
      <c r="AE195">
        <v>5890.4627</v>
      </c>
      <c r="AF195">
        <v>3566.0879999999902</v>
      </c>
      <c r="AG195">
        <v>40701.352200000001</v>
      </c>
      <c r="AH195">
        <v>9507.4331000000002</v>
      </c>
      <c r="AI195">
        <v>4713.0248000000001</v>
      </c>
      <c r="AJ195">
        <v>26242.5802</v>
      </c>
      <c r="AK195">
        <v>6559.7308000000003</v>
      </c>
      <c r="AL195">
        <v>10682.7435</v>
      </c>
      <c r="AM195">
        <v>4161.2891</v>
      </c>
      <c r="AN195">
        <v>3544.3901999999998</v>
      </c>
      <c r="AO195">
        <v>15215.5522</v>
      </c>
      <c r="AP195">
        <v>2491.3953000000001</v>
      </c>
      <c r="AQ195">
        <v>24655.307100000002</v>
      </c>
      <c r="AR195">
        <v>5330.4044000000004</v>
      </c>
      <c r="AS195">
        <v>9522.2427000000007</v>
      </c>
      <c r="AT195">
        <v>13367.2122</v>
      </c>
      <c r="AU195">
        <v>21350.576499999999</v>
      </c>
      <c r="AV195">
        <v>7009.7749000000003</v>
      </c>
      <c r="AW195">
        <v>4507.9534999999996</v>
      </c>
      <c r="AX195">
        <v>19280.191999999999</v>
      </c>
      <c r="AY195">
        <v>33367.249400000001</v>
      </c>
      <c r="AZ195">
        <v>1633.5201999999999</v>
      </c>
      <c r="BA195">
        <v>1829.1013</v>
      </c>
      <c r="BB195">
        <v>2031.6288999999999</v>
      </c>
      <c r="BC195">
        <f t="shared" ref="BC195:BC258" si="3">SUM(C195:BB195)</f>
        <v>764441.31869999983</v>
      </c>
    </row>
    <row r="196" spans="1:55" x14ac:dyDescent="0.2">
      <c r="A196" t="s">
        <v>389</v>
      </c>
      <c r="B196" t="s">
        <v>390</v>
      </c>
      <c r="C196">
        <v>37321.690300000002</v>
      </c>
      <c r="D196">
        <v>9170.4323000000004</v>
      </c>
      <c r="E196">
        <v>15967.726199999999</v>
      </c>
      <c r="F196">
        <v>414.18619999999999</v>
      </c>
      <c r="G196">
        <v>17955.5442</v>
      </c>
      <c r="H196">
        <v>18134.408800000001</v>
      </c>
      <c r="I196">
        <v>34480.011500000001</v>
      </c>
      <c r="J196">
        <v>23299.439900000001</v>
      </c>
      <c r="K196">
        <v>11583.9305</v>
      </c>
      <c r="L196">
        <v>8177.7984999999999</v>
      </c>
      <c r="M196">
        <v>18445.546300000002</v>
      </c>
      <c r="N196">
        <v>13962.992899999999</v>
      </c>
      <c r="O196">
        <v>7705.8374000000003</v>
      </c>
      <c r="P196">
        <v>13611.095300000001</v>
      </c>
      <c r="Q196">
        <v>19790.307199999999</v>
      </c>
      <c r="R196">
        <v>6696.8590000000004</v>
      </c>
      <c r="S196">
        <v>14031.258599999999</v>
      </c>
      <c r="T196">
        <v>4668.9678000000004</v>
      </c>
      <c r="U196">
        <v>2066.2894000000001</v>
      </c>
      <c r="V196">
        <v>5675.6660000000002</v>
      </c>
      <c r="W196">
        <v>340.97109999999998</v>
      </c>
      <c r="X196">
        <v>28305.0517</v>
      </c>
      <c r="Y196">
        <v>42776.863299999997</v>
      </c>
      <c r="Z196">
        <v>22353.095300000001</v>
      </c>
      <c r="AA196">
        <v>25509.4424</v>
      </c>
      <c r="AB196">
        <v>7343.5272999999997</v>
      </c>
      <c r="AC196">
        <v>14378.661400000001</v>
      </c>
      <c r="AD196">
        <v>34517.905899999998</v>
      </c>
      <c r="AE196">
        <v>5288.8200999999999</v>
      </c>
      <c r="AF196">
        <v>3505.4715000000001</v>
      </c>
      <c r="AG196">
        <v>34248.919300000001</v>
      </c>
      <c r="AH196">
        <v>10638.7832</v>
      </c>
      <c r="AI196">
        <v>2260.6462000000001</v>
      </c>
      <c r="AJ196">
        <v>32572.594400000002</v>
      </c>
      <c r="AK196">
        <v>7022.9673000000003</v>
      </c>
      <c r="AL196">
        <v>15779.954100000001</v>
      </c>
      <c r="AM196">
        <v>7471.3333000000002</v>
      </c>
      <c r="AN196">
        <v>5447.4345999999996</v>
      </c>
      <c r="AO196">
        <v>20983.9944</v>
      </c>
      <c r="AP196">
        <v>13968.4089</v>
      </c>
      <c r="AQ196">
        <v>15405.1281</v>
      </c>
      <c r="AR196">
        <v>12776.44</v>
      </c>
      <c r="AS196">
        <v>13120.8804</v>
      </c>
      <c r="AT196">
        <v>12388.8316</v>
      </c>
      <c r="AU196">
        <v>15074.2443</v>
      </c>
      <c r="AV196">
        <v>3903.1731</v>
      </c>
      <c r="AW196">
        <v>5134.3072000000002</v>
      </c>
      <c r="AX196">
        <v>12056.869699999999</v>
      </c>
      <c r="AY196">
        <v>25269.631300000001</v>
      </c>
      <c r="AZ196">
        <v>3288.0590000000002</v>
      </c>
      <c r="BA196">
        <v>2553.3096</v>
      </c>
      <c r="BB196">
        <v>7459.2259999999997</v>
      </c>
      <c r="BC196">
        <f t="shared" si="3"/>
        <v>746304.93430000043</v>
      </c>
    </row>
    <row r="197" spans="1:55" x14ac:dyDescent="0.2">
      <c r="A197" t="s">
        <v>391</v>
      </c>
      <c r="B197" t="s">
        <v>392</v>
      </c>
      <c r="C197">
        <v>34605.377399999998</v>
      </c>
      <c r="D197">
        <v>7362.8135000000002</v>
      </c>
      <c r="E197">
        <v>13030.632900000001</v>
      </c>
      <c r="F197">
        <v>21911.8766</v>
      </c>
      <c r="G197">
        <v>13496.7268</v>
      </c>
      <c r="H197">
        <v>12274.877899999999</v>
      </c>
      <c r="I197">
        <v>28794.344300000001</v>
      </c>
      <c r="J197">
        <v>16261.980100000001</v>
      </c>
      <c r="K197">
        <v>8082.2672000000002</v>
      </c>
      <c r="L197">
        <v>4211.5991000000004</v>
      </c>
      <c r="M197">
        <v>14510.418</v>
      </c>
      <c r="N197">
        <v>6470.8820999999998</v>
      </c>
      <c r="O197">
        <v>7272.4915000000001</v>
      </c>
      <c r="P197">
        <v>9075.2749999999996</v>
      </c>
      <c r="Q197">
        <v>18421.912100000001</v>
      </c>
      <c r="R197">
        <v>6979.2011000000002</v>
      </c>
      <c r="S197">
        <v>8686.0930000000008</v>
      </c>
      <c r="T197">
        <v>3286.6541999999999</v>
      </c>
      <c r="U197">
        <v>2122.127</v>
      </c>
      <c r="V197">
        <v>5097.4003000000002</v>
      </c>
      <c r="W197">
        <v>426.48770000000002</v>
      </c>
      <c r="X197">
        <v>30960.3639</v>
      </c>
      <c r="Y197">
        <v>44877.580600000001</v>
      </c>
      <c r="Z197">
        <v>32164.653300000002</v>
      </c>
      <c r="AA197">
        <v>34336.539299999997</v>
      </c>
      <c r="AB197">
        <v>5381.3831</v>
      </c>
      <c r="AC197">
        <v>14391.993700000001</v>
      </c>
      <c r="AD197">
        <v>41190.480499999998</v>
      </c>
      <c r="AE197">
        <v>4400.9228000000003</v>
      </c>
      <c r="AF197">
        <v>2814.4985999999999</v>
      </c>
      <c r="AG197">
        <v>37707.336799999997</v>
      </c>
      <c r="AH197">
        <v>9163.1507999999994</v>
      </c>
      <c r="AI197">
        <v>5001.2407000000003</v>
      </c>
      <c r="AJ197">
        <v>24760.149099999999</v>
      </c>
      <c r="AK197">
        <v>5705.4746999999998</v>
      </c>
      <c r="AL197">
        <v>9526.0938000000006</v>
      </c>
      <c r="AM197">
        <v>5112.9215999999997</v>
      </c>
      <c r="AN197">
        <v>3528.1914000000002</v>
      </c>
      <c r="AO197">
        <v>14105.3941</v>
      </c>
      <c r="AP197">
        <v>1987.1013</v>
      </c>
      <c r="AQ197">
        <v>25752.217400000001</v>
      </c>
      <c r="AR197">
        <v>5085.5787</v>
      </c>
      <c r="AS197">
        <v>17044.6077</v>
      </c>
      <c r="AT197">
        <v>16092.326300000001</v>
      </c>
      <c r="AU197">
        <v>18957.416499999999</v>
      </c>
      <c r="AV197">
        <v>9922.9470000000001</v>
      </c>
      <c r="AW197">
        <v>3957.5225999999998</v>
      </c>
      <c r="AX197">
        <v>22289.674800000001</v>
      </c>
      <c r="AY197">
        <v>32207.272199999999</v>
      </c>
      <c r="AZ197">
        <v>2932.3986</v>
      </c>
      <c r="BA197">
        <v>3473.9463000000001</v>
      </c>
      <c r="BB197">
        <v>3936.2069000000001</v>
      </c>
      <c r="BC197">
        <f t="shared" si="3"/>
        <v>731149.02289999998</v>
      </c>
    </row>
    <row r="198" spans="1:55" x14ac:dyDescent="0.2">
      <c r="A198" t="s">
        <v>393</v>
      </c>
      <c r="B198" t="s">
        <v>394</v>
      </c>
      <c r="C198">
        <v>2809.6091000000001</v>
      </c>
      <c r="D198">
        <v>9803.5601000000006</v>
      </c>
      <c r="E198">
        <v>9838.0367000000006</v>
      </c>
      <c r="F198">
        <v>28733.6636</v>
      </c>
      <c r="G198">
        <v>4018.0527000000002</v>
      </c>
      <c r="H198">
        <v>3595.4735999999998</v>
      </c>
      <c r="I198">
        <v>6429.8482999999997</v>
      </c>
      <c r="J198">
        <v>8577.5818999999992</v>
      </c>
      <c r="K198">
        <v>1248.8857</v>
      </c>
      <c r="L198">
        <v>12655.0708</v>
      </c>
      <c r="M198">
        <v>15898.09</v>
      </c>
      <c r="N198">
        <v>6972.0261</v>
      </c>
      <c r="O198">
        <v>8774.7762000000002</v>
      </c>
      <c r="P198">
        <v>11553.1078</v>
      </c>
      <c r="Q198">
        <v>42616.965700000001</v>
      </c>
      <c r="R198">
        <v>41777.419099999999</v>
      </c>
      <c r="S198">
        <v>28471.817299999999</v>
      </c>
      <c r="T198">
        <v>1482.8695</v>
      </c>
      <c r="U198">
        <v>3233.7909999999902</v>
      </c>
      <c r="V198">
        <v>3356.8128999999999</v>
      </c>
      <c r="W198">
        <v>592.52599999999995</v>
      </c>
      <c r="X198">
        <v>22216.143899999999</v>
      </c>
      <c r="Y198">
        <v>23927.352200000001</v>
      </c>
      <c r="Z198">
        <v>29992.7716</v>
      </c>
      <c r="AA198">
        <v>28801.784299999999</v>
      </c>
      <c r="AB198">
        <v>10897.039199999999</v>
      </c>
      <c r="AC198">
        <v>9658.3392999999996</v>
      </c>
      <c r="AD198">
        <v>27342.619500000001</v>
      </c>
      <c r="AE198">
        <v>4200.4291999999996</v>
      </c>
      <c r="AF198">
        <v>2808.8524000000002</v>
      </c>
      <c r="AG198">
        <v>21152.1142</v>
      </c>
      <c r="AH198">
        <v>24375.217499999999</v>
      </c>
      <c r="AI198">
        <v>30612.884999999998</v>
      </c>
      <c r="AJ198">
        <v>18585.832999999999</v>
      </c>
      <c r="AK198">
        <v>24432.401300000001</v>
      </c>
      <c r="AL198">
        <v>8086.58</v>
      </c>
      <c r="AM198">
        <v>3745.9384</v>
      </c>
      <c r="AN198">
        <v>4167.317</v>
      </c>
      <c r="AO198">
        <v>6944.5415999999996</v>
      </c>
      <c r="AP198">
        <v>2080.4657999999999</v>
      </c>
      <c r="AQ198">
        <v>32181.600299999998</v>
      </c>
      <c r="AR198">
        <v>2771.9787000000001</v>
      </c>
      <c r="AS198">
        <v>10477.86</v>
      </c>
      <c r="AT198">
        <v>14602.477699999999</v>
      </c>
      <c r="AU198">
        <v>20479.5651</v>
      </c>
      <c r="AV198">
        <v>16089.3747</v>
      </c>
      <c r="AW198">
        <v>18678.416700000002</v>
      </c>
      <c r="AX198">
        <v>19883.9666</v>
      </c>
      <c r="AY198">
        <v>18950.054</v>
      </c>
      <c r="AZ198">
        <v>5915.0208000000002</v>
      </c>
      <c r="BA198">
        <v>4783.7071999999998</v>
      </c>
      <c r="BB198">
        <v>6945.2002000000002</v>
      </c>
      <c r="BC198">
        <f t="shared" si="3"/>
        <v>728227.8315000002</v>
      </c>
    </row>
    <row r="199" spans="1:55" x14ac:dyDescent="0.2">
      <c r="A199" t="s">
        <v>395</v>
      </c>
      <c r="B199" t="s">
        <v>396</v>
      </c>
      <c r="C199">
        <v>431.76659999999998</v>
      </c>
      <c r="D199">
        <v>24066.9267</v>
      </c>
      <c r="E199">
        <v>11318.383400000001</v>
      </c>
      <c r="F199">
        <v>13489.458000000001</v>
      </c>
      <c r="G199">
        <v>11132.484399999999</v>
      </c>
      <c r="H199">
        <v>23447.9447</v>
      </c>
      <c r="I199">
        <v>4893.2564000000002</v>
      </c>
      <c r="J199">
        <v>23834.0645</v>
      </c>
      <c r="K199">
        <v>28877.238700000002</v>
      </c>
      <c r="L199">
        <v>9637.6191999999992</v>
      </c>
      <c r="M199">
        <v>7408.5358999999999</v>
      </c>
      <c r="N199">
        <v>7877.9137000000001</v>
      </c>
      <c r="O199">
        <v>12740.981900000001</v>
      </c>
      <c r="P199">
        <v>7813.9452000000001</v>
      </c>
      <c r="Q199">
        <v>20897.154600000002</v>
      </c>
      <c r="R199">
        <v>10213.253699999999</v>
      </c>
      <c r="S199">
        <v>10964.7009</v>
      </c>
      <c r="T199">
        <v>16909.1859</v>
      </c>
      <c r="U199">
        <v>41508.968500000003</v>
      </c>
      <c r="V199">
        <v>23484.246800000001</v>
      </c>
      <c r="W199">
        <v>39643.468399999998</v>
      </c>
      <c r="X199">
        <v>8349.3814000000002</v>
      </c>
      <c r="Y199">
        <v>4336.9821000000002</v>
      </c>
      <c r="Z199">
        <v>17915.3285</v>
      </c>
      <c r="AA199">
        <v>1723.9414999999999</v>
      </c>
      <c r="AB199">
        <v>33451.9254</v>
      </c>
      <c r="AC199">
        <v>35921.659500000002</v>
      </c>
      <c r="AD199">
        <v>3489.5583000000001</v>
      </c>
      <c r="AE199">
        <v>33450.927300000003</v>
      </c>
      <c r="AF199">
        <v>20487.725699999999</v>
      </c>
      <c r="AG199">
        <v>3515.6905999999999</v>
      </c>
      <c r="AH199">
        <v>30931.555700000001</v>
      </c>
      <c r="AI199">
        <v>4848.4485999999997</v>
      </c>
      <c r="AJ199">
        <v>16177.9282</v>
      </c>
      <c r="AK199">
        <v>20467.6718</v>
      </c>
      <c r="AL199">
        <v>4622.7479999999996</v>
      </c>
      <c r="AM199">
        <v>5868.8809999999903</v>
      </c>
      <c r="AN199">
        <v>5882.4929000000002</v>
      </c>
      <c r="AO199">
        <v>5344.9264999999996</v>
      </c>
      <c r="AP199">
        <v>3083.7067000000002</v>
      </c>
      <c r="AQ199">
        <v>4025.0920999999998</v>
      </c>
      <c r="AR199">
        <v>1635.6968999999999</v>
      </c>
      <c r="AS199">
        <v>7406.0056999999997</v>
      </c>
      <c r="AT199">
        <v>9572.2857999999997</v>
      </c>
      <c r="AU199">
        <v>9203.7582000000002</v>
      </c>
      <c r="AV199">
        <v>5004.6945999999998</v>
      </c>
      <c r="AW199">
        <v>11229.611000000001</v>
      </c>
      <c r="AX199">
        <v>20981.629000000001</v>
      </c>
      <c r="AY199">
        <v>11477.7233</v>
      </c>
      <c r="AZ199">
        <v>2960.3451</v>
      </c>
      <c r="BA199">
        <v>4526.6382000000003</v>
      </c>
      <c r="BB199">
        <v>5718.2155000000002</v>
      </c>
      <c r="BC199">
        <f t="shared" si="3"/>
        <v>704204.67319999996</v>
      </c>
    </row>
    <row r="200" spans="1:55" x14ac:dyDescent="0.2">
      <c r="A200" t="s">
        <v>397</v>
      </c>
      <c r="B200" t="s">
        <v>398</v>
      </c>
      <c r="C200">
        <v>29497.178599999999</v>
      </c>
      <c r="D200">
        <v>7980.8935000000001</v>
      </c>
      <c r="E200">
        <v>12685.3292</v>
      </c>
      <c r="F200">
        <v>21596.2569</v>
      </c>
      <c r="G200">
        <v>13590.4244</v>
      </c>
      <c r="H200">
        <v>13848.378699999999</v>
      </c>
      <c r="I200">
        <v>29568.969400000002</v>
      </c>
      <c r="J200">
        <v>18496.218000000001</v>
      </c>
      <c r="K200">
        <v>7172.3235999999997</v>
      </c>
      <c r="L200">
        <v>4937.8816999999999</v>
      </c>
      <c r="M200">
        <v>14724.2718</v>
      </c>
      <c r="N200">
        <v>8741.0591999999997</v>
      </c>
      <c r="O200">
        <v>5149.4826000000003</v>
      </c>
      <c r="P200">
        <v>8941.9879000000001</v>
      </c>
      <c r="Q200">
        <v>13356.9018</v>
      </c>
      <c r="R200">
        <v>4274.0645999999997</v>
      </c>
      <c r="S200">
        <v>8135.4705999999996</v>
      </c>
      <c r="T200">
        <v>3494.1140999999998</v>
      </c>
      <c r="U200">
        <v>1834.6296</v>
      </c>
      <c r="V200">
        <v>4427.8793999999998</v>
      </c>
      <c r="W200">
        <v>277.59879999999998</v>
      </c>
      <c r="X200">
        <v>34339.852500000001</v>
      </c>
      <c r="Y200">
        <v>34638.886599999998</v>
      </c>
      <c r="Z200">
        <v>43047.240899999997</v>
      </c>
      <c r="AA200">
        <v>46520.877699999997</v>
      </c>
      <c r="AB200">
        <v>4139.7795999999998</v>
      </c>
      <c r="AC200">
        <v>13871.0157</v>
      </c>
      <c r="AD200">
        <v>47970.234799999998</v>
      </c>
      <c r="AE200">
        <v>5141.5658000000003</v>
      </c>
      <c r="AF200">
        <v>3475.9654999999998</v>
      </c>
      <c r="AG200">
        <v>40528.120900000002</v>
      </c>
      <c r="AH200">
        <v>5647.21</v>
      </c>
      <c r="AI200">
        <v>2358.3216000000002</v>
      </c>
      <c r="AJ200">
        <v>22514.431400000001</v>
      </c>
      <c r="AK200">
        <v>4189.7021999999997</v>
      </c>
      <c r="AL200">
        <v>12159.762699999999</v>
      </c>
      <c r="AM200">
        <v>4049.4405999999999</v>
      </c>
      <c r="AN200">
        <v>2799.3708999999999</v>
      </c>
      <c r="AO200">
        <v>13939.975200000001</v>
      </c>
      <c r="AP200">
        <v>6547.9822999999997</v>
      </c>
      <c r="AQ200">
        <v>22368.886600000002</v>
      </c>
      <c r="AR200">
        <v>6700.3648000000003</v>
      </c>
      <c r="AS200">
        <v>5080.5907999999999</v>
      </c>
      <c r="AT200">
        <v>9830.0059000000001</v>
      </c>
      <c r="AU200">
        <v>22846.603299999999</v>
      </c>
      <c r="AV200">
        <v>8054.5995999999996</v>
      </c>
      <c r="AW200">
        <v>3529.6711</v>
      </c>
      <c r="AX200">
        <v>13339.6216</v>
      </c>
      <c r="AY200">
        <v>23264.681199999999</v>
      </c>
      <c r="AZ200">
        <v>1580.0859</v>
      </c>
      <c r="BA200">
        <v>1808.7228</v>
      </c>
      <c r="BB200">
        <v>2948.1237000000001</v>
      </c>
      <c r="BC200">
        <f t="shared" si="3"/>
        <v>701963.00859999971</v>
      </c>
    </row>
    <row r="201" spans="1:55" x14ac:dyDescent="0.2">
      <c r="A201" t="s">
        <v>399</v>
      </c>
      <c r="B201" t="s">
        <v>400</v>
      </c>
      <c r="C201">
        <v>730.38319999999999</v>
      </c>
      <c r="D201">
        <v>13654.541800000001</v>
      </c>
      <c r="E201">
        <v>12824.7768</v>
      </c>
      <c r="F201">
        <v>38906.104399999997</v>
      </c>
      <c r="G201">
        <v>13958.576800000001</v>
      </c>
      <c r="H201">
        <v>4402.1571000000004</v>
      </c>
      <c r="I201">
        <v>1624.1705999999999</v>
      </c>
      <c r="J201">
        <v>8862.5154000000002</v>
      </c>
      <c r="K201">
        <v>2016.5829999999901</v>
      </c>
      <c r="L201">
        <v>10943.975200000001</v>
      </c>
      <c r="M201">
        <v>18146.297299999998</v>
      </c>
      <c r="N201">
        <v>13299.6692</v>
      </c>
      <c r="O201">
        <v>13565.0569</v>
      </c>
      <c r="P201">
        <v>13698.6867</v>
      </c>
      <c r="Q201">
        <v>32165.148999999899</v>
      </c>
      <c r="R201">
        <v>28761.8953</v>
      </c>
      <c r="S201">
        <v>35203.557399999998</v>
      </c>
      <c r="T201">
        <v>1569.9648</v>
      </c>
      <c r="U201">
        <v>22915.982999999898</v>
      </c>
      <c r="V201">
        <v>12468.5388</v>
      </c>
      <c r="W201">
        <v>4770.4621999999999</v>
      </c>
      <c r="X201">
        <v>11631.400900000001</v>
      </c>
      <c r="Y201">
        <v>10851.650799999999</v>
      </c>
      <c r="Z201">
        <v>16361.102800000001</v>
      </c>
      <c r="AA201">
        <v>2957.1055000000001</v>
      </c>
      <c r="AB201">
        <v>28927.436000000002</v>
      </c>
      <c r="AC201">
        <v>22743.629300000001</v>
      </c>
      <c r="AD201">
        <v>5227.6369999999997</v>
      </c>
      <c r="AE201">
        <v>18723.199100000002</v>
      </c>
      <c r="AF201">
        <v>4140.8155999999999</v>
      </c>
      <c r="AG201">
        <v>4797.4928</v>
      </c>
      <c r="AH201">
        <v>24347.804800000002</v>
      </c>
      <c r="AI201">
        <v>18173.240600000001</v>
      </c>
      <c r="AJ201">
        <v>23460.140500000001</v>
      </c>
      <c r="AK201">
        <v>22466.717000000001</v>
      </c>
      <c r="AL201">
        <v>7979.6050999999998</v>
      </c>
      <c r="AM201">
        <v>11055.165800000001</v>
      </c>
      <c r="AN201">
        <v>13135.517900000001</v>
      </c>
      <c r="AO201">
        <v>11977.3071</v>
      </c>
      <c r="AP201">
        <v>3594.3272000000002</v>
      </c>
      <c r="AQ201">
        <v>3943.7406999999998</v>
      </c>
      <c r="AR201">
        <v>1984.3703</v>
      </c>
      <c r="AS201">
        <v>7094.7538000000004</v>
      </c>
      <c r="AT201">
        <v>6126.4368999999997</v>
      </c>
      <c r="AU201">
        <v>11423.7408</v>
      </c>
      <c r="AV201">
        <v>18843.397000000001</v>
      </c>
      <c r="AW201">
        <v>17849.613600000001</v>
      </c>
      <c r="AX201">
        <v>18739.029500000001</v>
      </c>
      <c r="AY201">
        <v>9789.4994000000006</v>
      </c>
      <c r="AZ201">
        <v>7677.1864999999998</v>
      </c>
      <c r="BA201">
        <v>8446.2435999999998</v>
      </c>
      <c r="BB201">
        <v>11544.276099999999</v>
      </c>
      <c r="BC201">
        <f t="shared" si="3"/>
        <v>690502.62889999954</v>
      </c>
    </row>
    <row r="202" spans="1:55" x14ac:dyDescent="0.2">
      <c r="A202" t="s">
        <v>401</v>
      </c>
      <c r="B202" t="s">
        <v>402</v>
      </c>
      <c r="C202">
        <v>1435.4899</v>
      </c>
      <c r="D202">
        <v>5101.5776999999998</v>
      </c>
      <c r="E202">
        <v>15853.7552</v>
      </c>
      <c r="F202">
        <v>23175.997100000001</v>
      </c>
      <c r="G202">
        <v>6313.2431999999999</v>
      </c>
      <c r="H202">
        <v>3368.7132999999999</v>
      </c>
      <c r="I202">
        <v>6902.3112000000001</v>
      </c>
      <c r="J202">
        <v>4694.3065999999999</v>
      </c>
      <c r="K202">
        <v>788.83360000000005</v>
      </c>
      <c r="L202">
        <v>12854.1451</v>
      </c>
      <c r="M202">
        <v>17735.121299999999</v>
      </c>
      <c r="N202">
        <v>10332.6981</v>
      </c>
      <c r="O202">
        <v>11253.218199999999</v>
      </c>
      <c r="P202">
        <v>17929.9542</v>
      </c>
      <c r="Q202">
        <v>38075.769800000002</v>
      </c>
      <c r="R202">
        <v>38219.183599999997</v>
      </c>
      <c r="S202">
        <v>22905.071199999998</v>
      </c>
      <c r="T202">
        <v>938.77399999999898</v>
      </c>
      <c r="U202">
        <v>1477.3155999999999</v>
      </c>
      <c r="V202">
        <v>3357.1471000000001</v>
      </c>
      <c r="W202">
        <v>738.72450000000003</v>
      </c>
      <c r="X202">
        <v>3063.4503</v>
      </c>
      <c r="Y202">
        <v>5093.0977000000003</v>
      </c>
      <c r="Z202">
        <v>6105.6634999999997</v>
      </c>
      <c r="AA202">
        <v>1595.3101999999999</v>
      </c>
      <c r="AB202">
        <v>11727.079599999999</v>
      </c>
      <c r="AC202">
        <v>6348.3963000000003</v>
      </c>
      <c r="AD202">
        <v>4781.2740000000003</v>
      </c>
      <c r="AE202">
        <v>1288.5761</v>
      </c>
      <c r="AF202">
        <v>511.00080000000003</v>
      </c>
      <c r="AG202">
        <v>2699.1426999999999</v>
      </c>
      <c r="AH202">
        <v>16333.035900000001</v>
      </c>
      <c r="AI202">
        <v>30402.618200000001</v>
      </c>
      <c r="AJ202">
        <v>13484.4578</v>
      </c>
      <c r="AK202">
        <v>19690.805400000001</v>
      </c>
      <c r="AL202">
        <v>24010.200400000002</v>
      </c>
      <c r="AM202">
        <v>14598.684999999999</v>
      </c>
      <c r="AN202">
        <v>11463.893599999999</v>
      </c>
      <c r="AO202">
        <v>11025.109700000001</v>
      </c>
      <c r="AP202">
        <v>7078.5715</v>
      </c>
      <c r="AQ202">
        <v>19458.8884</v>
      </c>
      <c r="AR202">
        <v>14784.7371</v>
      </c>
      <c r="AS202">
        <v>6168.6184999999996</v>
      </c>
      <c r="AT202">
        <v>9363.3238000000001</v>
      </c>
      <c r="AU202">
        <v>10053.7392</v>
      </c>
      <c r="AV202">
        <v>24224.158100000001</v>
      </c>
      <c r="AW202">
        <v>15271.358200000001</v>
      </c>
      <c r="AX202">
        <v>12890.2544</v>
      </c>
      <c r="AY202">
        <v>8588.7276000000002</v>
      </c>
      <c r="AZ202">
        <v>28309.3233</v>
      </c>
      <c r="BA202">
        <v>41201.619500000001</v>
      </c>
      <c r="BB202">
        <v>48532.489399999999</v>
      </c>
      <c r="BC202">
        <f t="shared" si="3"/>
        <v>673598.9567000001</v>
      </c>
    </row>
    <row r="203" spans="1:55" x14ac:dyDescent="0.2">
      <c r="A203" t="s">
        <v>403</v>
      </c>
      <c r="B203" t="s">
        <v>404</v>
      </c>
      <c r="C203">
        <v>44876.523699999998</v>
      </c>
      <c r="D203">
        <v>7837.8824000000004</v>
      </c>
      <c r="E203">
        <v>13878.7556</v>
      </c>
      <c r="F203">
        <v>1291.8366000000001</v>
      </c>
      <c r="G203">
        <v>12378.3019</v>
      </c>
      <c r="H203">
        <v>17978.514599999999</v>
      </c>
      <c r="I203">
        <v>31669.696</v>
      </c>
      <c r="J203">
        <v>22719.216899999999</v>
      </c>
      <c r="K203">
        <v>10572.7791</v>
      </c>
      <c r="L203">
        <v>5826.3860999999997</v>
      </c>
      <c r="M203">
        <v>10034.540800000001</v>
      </c>
      <c r="N203">
        <v>16458.247100000001</v>
      </c>
      <c r="O203">
        <v>8628.0100999999995</v>
      </c>
      <c r="P203">
        <v>22715.377499999999</v>
      </c>
      <c r="Q203">
        <v>38963.082199999997</v>
      </c>
      <c r="R203">
        <v>16582.074400000001</v>
      </c>
      <c r="S203">
        <v>33988.944300000003</v>
      </c>
      <c r="T203">
        <v>3532.6269000000002</v>
      </c>
      <c r="U203">
        <v>1473.3353999999999</v>
      </c>
      <c r="V203">
        <v>3796.9088000000002</v>
      </c>
      <c r="W203">
        <v>69.190399999999997</v>
      </c>
      <c r="X203">
        <v>2912.6466</v>
      </c>
      <c r="Y203">
        <v>3104.2465999999999</v>
      </c>
      <c r="Z203">
        <v>5524.7404999999999</v>
      </c>
      <c r="AA203">
        <v>4464.8149999999996</v>
      </c>
      <c r="AB203">
        <v>2384.6934999999999</v>
      </c>
      <c r="AC203">
        <v>7544.3081000000002</v>
      </c>
      <c r="AD203">
        <v>4211.8890000000001</v>
      </c>
      <c r="AE203">
        <v>3412.5511999999999</v>
      </c>
      <c r="AF203">
        <v>1728.808</v>
      </c>
      <c r="AG203">
        <v>6523.9619999999904</v>
      </c>
      <c r="AH203">
        <v>24945.687600000001</v>
      </c>
      <c r="AI203">
        <v>6765.5276000000003</v>
      </c>
      <c r="AJ203">
        <v>59944.922100000003</v>
      </c>
      <c r="AK203">
        <v>12536.8589999999</v>
      </c>
      <c r="AL203">
        <v>19584.853899999998</v>
      </c>
      <c r="AM203">
        <v>5528.3019000000004</v>
      </c>
      <c r="AN203">
        <v>5982.3729999999996</v>
      </c>
      <c r="AO203">
        <v>20990.4342</v>
      </c>
      <c r="AP203">
        <v>13535.4002</v>
      </c>
      <c r="AQ203">
        <v>3031.6176999999998</v>
      </c>
      <c r="AR203">
        <v>8473.7764999999999</v>
      </c>
      <c r="AS203">
        <v>18235.153600000001</v>
      </c>
      <c r="AT203">
        <v>7050.2542000000003</v>
      </c>
      <c r="AU203">
        <v>13706.2554</v>
      </c>
      <c r="AV203">
        <v>5386.0883000000003</v>
      </c>
      <c r="AW203">
        <v>7726.2012999999997</v>
      </c>
      <c r="AX203">
        <v>6182.4623000000001</v>
      </c>
      <c r="AY203">
        <v>10678.538</v>
      </c>
      <c r="AZ203">
        <v>4228.5042999999996</v>
      </c>
      <c r="BA203">
        <v>3662.8253</v>
      </c>
      <c r="BB203">
        <v>8519.5414999999994</v>
      </c>
      <c r="BC203">
        <f t="shared" si="3"/>
        <v>633780.46919999993</v>
      </c>
    </row>
    <row r="204" spans="1:55" x14ac:dyDescent="0.2">
      <c r="A204" t="s">
        <v>405</v>
      </c>
      <c r="B204" t="s">
        <v>406</v>
      </c>
      <c r="C204">
        <v>51.359499999999997</v>
      </c>
      <c r="D204">
        <v>22381.181</v>
      </c>
      <c r="E204">
        <v>7541.2586000000001</v>
      </c>
      <c r="F204">
        <v>15311.315699999999</v>
      </c>
      <c r="G204">
        <v>12947.679599999999</v>
      </c>
      <c r="H204">
        <v>25457.166399999998</v>
      </c>
      <c r="I204">
        <v>4271.2354999999998</v>
      </c>
      <c r="J204">
        <v>26793.293799999999</v>
      </c>
      <c r="K204">
        <v>22034.715499999998</v>
      </c>
      <c r="L204">
        <v>8920.3904999999995</v>
      </c>
      <c r="M204">
        <v>10727.9354</v>
      </c>
      <c r="N204">
        <v>10300.837600000001</v>
      </c>
      <c r="O204">
        <v>5380.8504999999996</v>
      </c>
      <c r="P204">
        <v>4065.6201000000001</v>
      </c>
      <c r="Q204">
        <v>13589.263800000001</v>
      </c>
      <c r="R204">
        <v>9708.3536000000004</v>
      </c>
      <c r="S204">
        <v>10423.5875</v>
      </c>
      <c r="T204">
        <v>12119.0188</v>
      </c>
      <c r="U204">
        <v>10450.7436</v>
      </c>
      <c r="V204">
        <v>21856.601999999999</v>
      </c>
      <c r="W204">
        <v>22778.26</v>
      </c>
      <c r="X204">
        <v>8472.1126000000004</v>
      </c>
      <c r="Y204">
        <v>6826.6616999999997</v>
      </c>
      <c r="Z204">
        <v>16179.2606</v>
      </c>
      <c r="AA204">
        <v>485.01150000000001</v>
      </c>
      <c r="AB204">
        <v>36343.016000000003</v>
      </c>
      <c r="AC204">
        <v>35985.751499999998</v>
      </c>
      <c r="AD204">
        <v>3220.5673999999999</v>
      </c>
      <c r="AE204">
        <v>29151.350699999999</v>
      </c>
      <c r="AF204">
        <v>15136.065199999999</v>
      </c>
      <c r="AG204">
        <v>1474.13</v>
      </c>
      <c r="AH204">
        <v>36409.162700000001</v>
      </c>
      <c r="AI204">
        <v>10691.899600000001</v>
      </c>
      <c r="AJ204">
        <v>14356.9498</v>
      </c>
      <c r="AK204">
        <v>20607.294099999999</v>
      </c>
      <c r="AL204">
        <v>5787.3055000000004</v>
      </c>
      <c r="AM204">
        <v>11243.1343</v>
      </c>
      <c r="AN204">
        <v>4448.9813999999997</v>
      </c>
      <c r="AO204">
        <v>8380.0643</v>
      </c>
      <c r="AP204">
        <v>1512.9072000000001</v>
      </c>
      <c r="AQ204">
        <v>1056.5047999999999</v>
      </c>
      <c r="AR204">
        <v>3432.4596000000001</v>
      </c>
      <c r="AS204">
        <v>3356.7521999999999</v>
      </c>
      <c r="AT204">
        <v>6267.7012999999997</v>
      </c>
      <c r="AU204">
        <v>4482.2218999999996</v>
      </c>
      <c r="AV204">
        <v>13023.607900000001</v>
      </c>
      <c r="AW204">
        <v>10321.827300000001</v>
      </c>
      <c r="AX204">
        <v>8137.3486000000003</v>
      </c>
      <c r="AY204">
        <v>5377.8656000000001</v>
      </c>
      <c r="AZ204">
        <v>8728.3129000000008</v>
      </c>
      <c r="BA204">
        <v>9734.2492000000002</v>
      </c>
      <c r="BB204">
        <v>10044.241400000001</v>
      </c>
      <c r="BC204">
        <f t="shared" si="3"/>
        <v>627785.38779999991</v>
      </c>
    </row>
    <row r="205" spans="1:55" x14ac:dyDescent="0.2">
      <c r="A205" t="s">
        <v>407</v>
      </c>
      <c r="B205" t="s">
        <v>408</v>
      </c>
      <c r="C205">
        <v>34837.696000000004</v>
      </c>
      <c r="D205">
        <v>6302.1891999999998</v>
      </c>
      <c r="E205">
        <v>12555.3711</v>
      </c>
      <c r="F205">
        <v>210.72190000000001</v>
      </c>
      <c r="G205">
        <v>14040.393599999999</v>
      </c>
      <c r="H205">
        <v>13306.2237</v>
      </c>
      <c r="I205">
        <v>28510.175200000001</v>
      </c>
      <c r="J205">
        <v>17475.818500000001</v>
      </c>
      <c r="K205">
        <v>8503.5303999999996</v>
      </c>
      <c r="L205">
        <v>5232.4755999999998</v>
      </c>
      <c r="M205">
        <v>13294.7587</v>
      </c>
      <c r="N205">
        <v>9494.1517999999996</v>
      </c>
      <c r="O205">
        <v>4809.2979999999998</v>
      </c>
      <c r="P205">
        <v>9610.8696</v>
      </c>
      <c r="Q205">
        <v>15419.6397</v>
      </c>
      <c r="R205">
        <v>4762.1175000000003</v>
      </c>
      <c r="S205">
        <v>7968.3482999999997</v>
      </c>
      <c r="T205">
        <v>3253.0767000000001</v>
      </c>
      <c r="U205">
        <v>1462.1839</v>
      </c>
      <c r="V205">
        <v>4641.07</v>
      </c>
      <c r="W205">
        <v>286.63220000000001</v>
      </c>
      <c r="X205">
        <v>23520.442200000001</v>
      </c>
      <c r="Y205">
        <v>38151.906499999997</v>
      </c>
      <c r="Z205">
        <v>19081.219799999999</v>
      </c>
      <c r="AA205">
        <v>20131.444500000001</v>
      </c>
      <c r="AB205">
        <v>7883.1076999999996</v>
      </c>
      <c r="AC205">
        <v>11318.8179</v>
      </c>
      <c r="AD205">
        <v>27564.008699999998</v>
      </c>
      <c r="AE205">
        <v>4025.5664000000002</v>
      </c>
      <c r="AF205">
        <v>2349.2511</v>
      </c>
      <c r="AG205">
        <v>29032.718199999999</v>
      </c>
      <c r="AH205">
        <v>7631.0389999999998</v>
      </c>
      <c r="AI205">
        <v>2152.1871999999998</v>
      </c>
      <c r="AJ205">
        <v>27893.595600000001</v>
      </c>
      <c r="AK205">
        <v>5188.3164999999999</v>
      </c>
      <c r="AL205">
        <v>11488.0059</v>
      </c>
      <c r="AM205">
        <v>6109.23</v>
      </c>
      <c r="AN205">
        <v>3713.5592999999999</v>
      </c>
      <c r="AO205">
        <v>16834.838500000002</v>
      </c>
      <c r="AP205">
        <v>7954.8410999999996</v>
      </c>
      <c r="AQ205">
        <v>22390.155299999999</v>
      </c>
      <c r="AR205">
        <v>9346.0984000000008</v>
      </c>
      <c r="AS205">
        <v>5308.9444000000003</v>
      </c>
      <c r="AT205">
        <v>11566.939399999999</v>
      </c>
      <c r="AU205">
        <v>15881.6489</v>
      </c>
      <c r="AV205">
        <v>6318.6875</v>
      </c>
      <c r="AW205">
        <v>3699.6228000000001</v>
      </c>
      <c r="AX205">
        <v>12146.5034</v>
      </c>
      <c r="AY205">
        <v>24375.570800000001</v>
      </c>
      <c r="AZ205">
        <v>2697.9866999999999</v>
      </c>
      <c r="BA205">
        <v>3110.1327999999999</v>
      </c>
      <c r="BB205">
        <v>7296.7898999999998</v>
      </c>
      <c r="BC205">
        <f t="shared" si="3"/>
        <v>612139.91800000018</v>
      </c>
    </row>
    <row r="206" spans="1:55" x14ac:dyDescent="0.2">
      <c r="A206" t="s">
        <v>409</v>
      </c>
      <c r="B206" t="s">
        <v>410</v>
      </c>
      <c r="C206">
        <v>32660.4058</v>
      </c>
      <c r="D206">
        <v>17553.538499999999</v>
      </c>
      <c r="E206">
        <v>17862.575099999998</v>
      </c>
      <c r="F206">
        <v>28830.648799999999</v>
      </c>
      <c r="G206">
        <v>18227.3171</v>
      </c>
      <c r="H206">
        <v>22474.7896</v>
      </c>
      <c r="I206">
        <v>28362.9758</v>
      </c>
      <c r="J206">
        <v>26444.627100000002</v>
      </c>
      <c r="K206">
        <v>20161.689299999998</v>
      </c>
      <c r="L206">
        <v>7804.4005999999999</v>
      </c>
      <c r="M206">
        <v>17442.444100000001</v>
      </c>
      <c r="N206">
        <v>8760.7142999999996</v>
      </c>
      <c r="O206">
        <v>9447.39</v>
      </c>
      <c r="P206">
        <v>9304.9089000000004</v>
      </c>
      <c r="Q206">
        <v>27488.964899999999</v>
      </c>
      <c r="R206">
        <v>10363.3619</v>
      </c>
      <c r="S206">
        <v>17223.637500000001</v>
      </c>
      <c r="T206">
        <v>8785.1609000000008</v>
      </c>
      <c r="U206">
        <v>2036.7005999999999</v>
      </c>
      <c r="V206">
        <v>11804.268700000001</v>
      </c>
      <c r="W206">
        <v>466.36130000000003</v>
      </c>
      <c r="X206">
        <v>5192.1013999999996</v>
      </c>
      <c r="Y206">
        <v>9230.6893999999993</v>
      </c>
      <c r="Z206">
        <v>14638.576999999999</v>
      </c>
      <c r="AA206">
        <v>4277.2221</v>
      </c>
      <c r="AB206">
        <v>2312.9803999999999</v>
      </c>
      <c r="AC206">
        <v>17676.405500000001</v>
      </c>
      <c r="AD206">
        <v>5211.8257000000003</v>
      </c>
      <c r="AE206">
        <v>3317.9924999999998</v>
      </c>
      <c r="AF206">
        <v>904.36239999999998</v>
      </c>
      <c r="AG206">
        <v>6893.0598</v>
      </c>
      <c r="AH206">
        <v>16630.311600000001</v>
      </c>
      <c r="AI206">
        <v>7101.4867000000004</v>
      </c>
      <c r="AJ206">
        <v>9364.5226999999995</v>
      </c>
      <c r="AK206">
        <v>7174.1805000000004</v>
      </c>
      <c r="AL206">
        <v>11377.931999999901</v>
      </c>
      <c r="AM206">
        <v>8087.4101000000001</v>
      </c>
      <c r="AN206">
        <v>7308.43</v>
      </c>
      <c r="AO206">
        <v>19517.199000000001</v>
      </c>
      <c r="AP206">
        <v>5193.2532000000001</v>
      </c>
      <c r="AQ206">
        <v>7333.4588000000003</v>
      </c>
      <c r="AR206">
        <v>9525.3781999999992</v>
      </c>
      <c r="AS206">
        <v>7372.6346999999996</v>
      </c>
      <c r="AT206">
        <v>10367.125599999999</v>
      </c>
      <c r="AU206">
        <v>5673.0962</v>
      </c>
      <c r="AV206">
        <v>3693.6350000000002</v>
      </c>
      <c r="AW206">
        <v>4438.1526000000003</v>
      </c>
      <c r="AX206">
        <v>11294.874900000001</v>
      </c>
      <c r="AY206">
        <v>24297.775799999999</v>
      </c>
      <c r="AZ206">
        <v>2468.1315</v>
      </c>
      <c r="BA206">
        <v>2765.6009999999901</v>
      </c>
      <c r="BB206">
        <v>3430.8123999999998</v>
      </c>
      <c r="BC206">
        <f t="shared" si="3"/>
        <v>597577.49950000003</v>
      </c>
    </row>
    <row r="207" spans="1:55" x14ac:dyDescent="0.2">
      <c r="A207" t="s">
        <v>411</v>
      </c>
      <c r="B207" t="s">
        <v>412</v>
      </c>
      <c r="C207">
        <v>11328.410900000001</v>
      </c>
      <c r="D207">
        <v>4571.5123999999996</v>
      </c>
      <c r="E207">
        <v>10554.0965</v>
      </c>
      <c r="F207">
        <v>23462.611000000001</v>
      </c>
      <c r="G207">
        <v>5032.5282999999999</v>
      </c>
      <c r="H207">
        <v>2329.3773000000001</v>
      </c>
      <c r="I207">
        <v>3844.5284000000001</v>
      </c>
      <c r="J207">
        <v>6280.4300999999996</v>
      </c>
      <c r="K207">
        <v>4161.0739999999996</v>
      </c>
      <c r="L207">
        <v>13544.276900000001</v>
      </c>
      <c r="M207">
        <v>15450.713</v>
      </c>
      <c r="N207">
        <v>10335.093999999999</v>
      </c>
      <c r="O207">
        <v>7876.5321000000004</v>
      </c>
      <c r="P207">
        <v>5970.424</v>
      </c>
      <c r="Q207">
        <v>34984.112699999998</v>
      </c>
      <c r="R207">
        <v>37282.870799999997</v>
      </c>
      <c r="S207">
        <v>19978.055700000001</v>
      </c>
      <c r="T207">
        <v>788.28830000000005</v>
      </c>
      <c r="U207">
        <v>2492.1641</v>
      </c>
      <c r="V207">
        <v>3579.9335999999998</v>
      </c>
      <c r="W207">
        <v>885.90699999999902</v>
      </c>
      <c r="X207">
        <v>10643.4797</v>
      </c>
      <c r="Y207">
        <v>34179.3969</v>
      </c>
      <c r="Z207">
        <v>6067.3019000000004</v>
      </c>
      <c r="AA207">
        <v>2075.6644000000001</v>
      </c>
      <c r="AB207">
        <v>11723.363300000001</v>
      </c>
      <c r="AC207">
        <v>14811.074699999999</v>
      </c>
      <c r="AD207">
        <v>8924.8158999999996</v>
      </c>
      <c r="AE207">
        <v>8812.6322999999993</v>
      </c>
      <c r="AF207">
        <v>3697.5607</v>
      </c>
      <c r="AG207">
        <v>13157.544</v>
      </c>
      <c r="AH207">
        <v>13111.671</v>
      </c>
      <c r="AI207">
        <v>30400.8452</v>
      </c>
      <c r="AJ207">
        <v>11346.261200000001</v>
      </c>
      <c r="AK207">
        <v>18334.0471</v>
      </c>
      <c r="AL207">
        <v>5038.8334999999997</v>
      </c>
      <c r="AM207">
        <v>6479.1208999999999</v>
      </c>
      <c r="AN207">
        <v>2404.9868999999999</v>
      </c>
      <c r="AO207">
        <v>5564.3064999999997</v>
      </c>
      <c r="AP207">
        <v>6141.0298000000003</v>
      </c>
      <c r="AQ207">
        <v>16510.032800000001</v>
      </c>
      <c r="AR207">
        <v>13448.754300000001</v>
      </c>
      <c r="AS207">
        <v>6392.5019000000002</v>
      </c>
      <c r="AT207">
        <v>8579.9542000000001</v>
      </c>
      <c r="AU207">
        <v>9099.1540999999997</v>
      </c>
      <c r="AV207">
        <v>16920.4369999999</v>
      </c>
      <c r="AW207">
        <v>14499.902599999999</v>
      </c>
      <c r="AX207">
        <v>14008.232099999999</v>
      </c>
      <c r="AY207">
        <v>15435.3375</v>
      </c>
      <c r="AZ207">
        <v>8731.2275000000009</v>
      </c>
      <c r="BA207">
        <v>7986.3636999999999</v>
      </c>
      <c r="BB207">
        <v>22573.431799999998</v>
      </c>
      <c r="BC207">
        <f t="shared" si="3"/>
        <v>591832.20649999985</v>
      </c>
    </row>
    <row r="208" spans="1:55" x14ac:dyDescent="0.2">
      <c r="A208" t="s">
        <v>413</v>
      </c>
      <c r="B208" t="s">
        <v>414</v>
      </c>
      <c r="C208">
        <v>28118.4503</v>
      </c>
      <c r="D208">
        <v>6595.0128000000004</v>
      </c>
      <c r="E208">
        <v>8278.3754000000008</v>
      </c>
      <c r="F208">
        <v>21578.019899999999</v>
      </c>
      <c r="G208">
        <v>8902.1373999999996</v>
      </c>
      <c r="H208">
        <v>11561.408799999999</v>
      </c>
      <c r="I208">
        <v>22999.733700000001</v>
      </c>
      <c r="J208">
        <v>14039.6844</v>
      </c>
      <c r="K208">
        <v>6078.7304000000004</v>
      </c>
      <c r="L208">
        <v>4764.8189000000002</v>
      </c>
      <c r="M208">
        <v>13767.195299999999</v>
      </c>
      <c r="N208">
        <v>7050.3582999999999</v>
      </c>
      <c r="O208">
        <v>4858.3748999999998</v>
      </c>
      <c r="P208">
        <v>7752.5144</v>
      </c>
      <c r="Q208">
        <v>11381.4166</v>
      </c>
      <c r="R208">
        <v>3775.8692999999998</v>
      </c>
      <c r="S208">
        <v>7891.8001000000004</v>
      </c>
      <c r="T208">
        <v>2764.9160999999999</v>
      </c>
      <c r="U208">
        <v>1579.7525000000001</v>
      </c>
      <c r="V208">
        <v>3217.1947</v>
      </c>
      <c r="W208">
        <v>247.73830000000001</v>
      </c>
      <c r="X208">
        <v>29820.9889999999</v>
      </c>
      <c r="Y208">
        <v>29285.890299999999</v>
      </c>
      <c r="Z208">
        <v>35054.676099999997</v>
      </c>
      <c r="AA208">
        <v>38394.919500000004</v>
      </c>
      <c r="AB208">
        <v>3709.1390999999999</v>
      </c>
      <c r="AC208">
        <v>13143.4292</v>
      </c>
      <c r="AD208">
        <v>41975.401100000003</v>
      </c>
      <c r="AE208">
        <v>4588.6433999999999</v>
      </c>
      <c r="AF208">
        <v>3112.0587999999998</v>
      </c>
      <c r="AG208">
        <v>36200.445500000002</v>
      </c>
      <c r="AH208">
        <v>5075.8909999999996</v>
      </c>
      <c r="AI208">
        <v>2204.3159999999998</v>
      </c>
      <c r="AJ208">
        <v>3380.3332</v>
      </c>
      <c r="AK208">
        <v>4084.8687</v>
      </c>
      <c r="AL208">
        <v>10816.573899999999</v>
      </c>
      <c r="AM208">
        <v>3878.1581999999999</v>
      </c>
      <c r="AN208">
        <v>2577.3748999999998</v>
      </c>
      <c r="AO208">
        <v>12561.1237</v>
      </c>
      <c r="AP208">
        <v>5784.5052999999998</v>
      </c>
      <c r="AQ208">
        <v>18377.6482</v>
      </c>
      <c r="AR208">
        <v>6088.5078000000003</v>
      </c>
      <c r="AS208">
        <v>4258.4260999999997</v>
      </c>
      <c r="AT208">
        <v>8624.0651999999991</v>
      </c>
      <c r="AU208">
        <v>20979.846300000001</v>
      </c>
      <c r="AV208">
        <v>6938.1624000000002</v>
      </c>
      <c r="AW208">
        <v>3500.0437999999999</v>
      </c>
      <c r="AX208">
        <v>11857.109700000001</v>
      </c>
      <c r="AY208">
        <v>21550.594400000002</v>
      </c>
      <c r="AZ208">
        <v>1402.7494999999999</v>
      </c>
      <c r="BA208">
        <v>1493.2086999999999</v>
      </c>
      <c r="BB208">
        <v>2669.3294999999998</v>
      </c>
      <c r="BC208">
        <f t="shared" si="3"/>
        <v>590591.93099999987</v>
      </c>
    </row>
    <row r="209" spans="1:55" x14ac:dyDescent="0.2">
      <c r="A209" t="s">
        <v>415</v>
      </c>
      <c r="B209" t="s">
        <v>416</v>
      </c>
      <c r="C209">
        <v>34290.879500000003</v>
      </c>
      <c r="D209">
        <v>18685.245900000002</v>
      </c>
      <c r="E209">
        <v>18320.404600000002</v>
      </c>
      <c r="F209">
        <v>24774.362700000001</v>
      </c>
      <c r="G209">
        <v>16859.777699999999</v>
      </c>
      <c r="H209">
        <v>22066.451400000002</v>
      </c>
      <c r="I209">
        <v>28361.8177</v>
      </c>
      <c r="J209">
        <v>24540.403900000001</v>
      </c>
      <c r="K209">
        <v>24370.1842</v>
      </c>
      <c r="L209">
        <v>7690.6606000000002</v>
      </c>
      <c r="M209">
        <v>15779.614600000001</v>
      </c>
      <c r="N209">
        <v>8897.9523000000008</v>
      </c>
      <c r="O209">
        <v>10020.6937</v>
      </c>
      <c r="P209">
        <v>8834.3011999999999</v>
      </c>
      <c r="Q209">
        <v>26092.2906</v>
      </c>
      <c r="R209">
        <v>9292.7103000000006</v>
      </c>
      <c r="S209">
        <v>14245.429700000001</v>
      </c>
      <c r="T209">
        <v>9965.3788999999997</v>
      </c>
      <c r="U209">
        <v>1880.3498999999999</v>
      </c>
      <c r="V209">
        <v>13871.1687</v>
      </c>
      <c r="W209">
        <v>1378.9671000000001</v>
      </c>
      <c r="X209">
        <v>3544.1419000000001</v>
      </c>
      <c r="Y209">
        <v>5279.9255999999996</v>
      </c>
      <c r="Z209">
        <v>9345.5035000000007</v>
      </c>
      <c r="AA209">
        <v>2685.6201999999998</v>
      </c>
      <c r="AB209">
        <v>1498.3914</v>
      </c>
      <c r="AC209">
        <v>15496.975700000001</v>
      </c>
      <c r="AD209">
        <v>2916.3537999999999</v>
      </c>
      <c r="AE209">
        <v>3053.4775</v>
      </c>
      <c r="AF209">
        <v>511.41109999999998</v>
      </c>
      <c r="AG209">
        <v>4257.7314999999999</v>
      </c>
      <c r="AH209">
        <v>13156.8405</v>
      </c>
      <c r="AI209">
        <v>7433.9750999999997</v>
      </c>
      <c r="AJ209">
        <v>6828.8972999999996</v>
      </c>
      <c r="AK209">
        <v>5566.6990999999998</v>
      </c>
      <c r="AL209">
        <v>11008.5715</v>
      </c>
      <c r="AM209">
        <v>8649.0282999999999</v>
      </c>
      <c r="AN209">
        <v>7248.5192999999999</v>
      </c>
      <c r="AO209">
        <v>18573.981599999999</v>
      </c>
      <c r="AP209">
        <v>6083.348</v>
      </c>
      <c r="AQ209">
        <v>5050.1419999999998</v>
      </c>
      <c r="AR209">
        <v>11383.0265</v>
      </c>
      <c r="AS209">
        <v>5493.0994000000001</v>
      </c>
      <c r="AT209">
        <v>9306.09</v>
      </c>
      <c r="AU209">
        <v>3574.3308999999999</v>
      </c>
      <c r="AV209">
        <v>2807.8849</v>
      </c>
      <c r="AW209">
        <v>3396.1183999999998</v>
      </c>
      <c r="AX209">
        <v>8604.6798999999992</v>
      </c>
      <c r="AY209">
        <v>19781.391899999999</v>
      </c>
      <c r="AZ209">
        <v>2425.2055999999998</v>
      </c>
      <c r="BA209">
        <v>3697.2148999999999</v>
      </c>
      <c r="BB209">
        <v>3930.7565</v>
      </c>
      <c r="BC209">
        <f t="shared" si="3"/>
        <v>552808.37899999996</v>
      </c>
    </row>
    <row r="210" spans="1:55" x14ac:dyDescent="0.2">
      <c r="A210" t="s">
        <v>417</v>
      </c>
      <c r="B210" t="s">
        <v>418</v>
      </c>
      <c r="C210">
        <v>34290.879500000003</v>
      </c>
      <c r="D210">
        <v>18685.245900000002</v>
      </c>
      <c r="E210">
        <v>18320.404600000002</v>
      </c>
      <c r="F210">
        <v>24774.362700000001</v>
      </c>
      <c r="G210">
        <v>16859.777699999999</v>
      </c>
      <c r="H210">
        <v>22066.451400000002</v>
      </c>
      <c r="I210">
        <v>28361.8177</v>
      </c>
      <c r="J210">
        <v>24540.403900000001</v>
      </c>
      <c r="K210">
        <v>24370.1842</v>
      </c>
      <c r="L210">
        <v>7690.6606000000002</v>
      </c>
      <c r="M210">
        <v>15779.614600000001</v>
      </c>
      <c r="N210">
        <v>8897.9523000000008</v>
      </c>
      <c r="O210">
        <v>10020.6937</v>
      </c>
      <c r="P210">
        <v>8834.3011999999999</v>
      </c>
      <c r="Q210">
        <v>26092.2906</v>
      </c>
      <c r="R210">
        <v>9292.7103000000006</v>
      </c>
      <c r="S210">
        <v>14245.429700000001</v>
      </c>
      <c r="T210">
        <v>9965.3788999999997</v>
      </c>
      <c r="U210">
        <v>1880.3498999999999</v>
      </c>
      <c r="V210">
        <v>13871.1687</v>
      </c>
      <c r="W210">
        <v>1378.9671000000001</v>
      </c>
      <c r="X210">
        <v>3544.1419000000001</v>
      </c>
      <c r="Y210">
        <v>5279.9255999999996</v>
      </c>
      <c r="Z210">
        <v>9345.5035000000007</v>
      </c>
      <c r="AA210">
        <v>2685.6201999999998</v>
      </c>
      <c r="AB210">
        <v>1498.3914</v>
      </c>
      <c r="AC210">
        <v>15496.975700000001</v>
      </c>
      <c r="AD210">
        <v>2916.3537999999999</v>
      </c>
      <c r="AE210">
        <v>3053.4775</v>
      </c>
      <c r="AF210">
        <v>511.41109999999998</v>
      </c>
      <c r="AG210">
        <v>4257.7314999999999</v>
      </c>
      <c r="AH210">
        <v>13156.8405</v>
      </c>
      <c r="AI210">
        <v>7433.9750999999997</v>
      </c>
      <c r="AJ210">
        <v>6828.8972999999996</v>
      </c>
      <c r="AK210">
        <v>5566.6990999999998</v>
      </c>
      <c r="AL210">
        <v>11008.5715</v>
      </c>
      <c r="AM210">
        <v>8649.0282999999999</v>
      </c>
      <c r="AN210">
        <v>7248.5192999999999</v>
      </c>
      <c r="AO210">
        <v>18573.981599999999</v>
      </c>
      <c r="AP210">
        <v>6083.348</v>
      </c>
      <c r="AQ210">
        <v>5050.1419999999998</v>
      </c>
      <c r="AR210">
        <v>11383.0265</v>
      </c>
      <c r="AS210">
        <v>5493.0994000000001</v>
      </c>
      <c r="AT210">
        <v>9306.09</v>
      </c>
      <c r="AU210">
        <v>3574.3308999999999</v>
      </c>
      <c r="AV210">
        <v>2807.8849</v>
      </c>
      <c r="AW210">
        <v>3396.1183999999998</v>
      </c>
      <c r="AX210">
        <v>8604.6798999999992</v>
      </c>
      <c r="AY210">
        <v>19781.391899999999</v>
      </c>
      <c r="AZ210">
        <v>2425.2055999999998</v>
      </c>
      <c r="BA210">
        <v>3697.2148999999999</v>
      </c>
      <c r="BB210">
        <v>3930.7565</v>
      </c>
      <c r="BC210">
        <f t="shared" si="3"/>
        <v>552808.37899999996</v>
      </c>
    </row>
    <row r="211" spans="1:55" x14ac:dyDescent="0.2">
      <c r="A211" t="s">
        <v>419</v>
      </c>
      <c r="B211" t="s">
        <v>420</v>
      </c>
      <c r="C211">
        <v>34290.879500000003</v>
      </c>
      <c r="D211">
        <v>18685.245900000002</v>
      </c>
      <c r="E211">
        <v>18320.404600000002</v>
      </c>
      <c r="F211">
        <v>24774.362700000001</v>
      </c>
      <c r="G211">
        <v>16859.777699999999</v>
      </c>
      <c r="H211">
        <v>22066.451400000002</v>
      </c>
      <c r="I211">
        <v>28361.8177</v>
      </c>
      <c r="J211">
        <v>24540.403900000001</v>
      </c>
      <c r="K211">
        <v>24370.1842</v>
      </c>
      <c r="L211">
        <v>7690.6606000000002</v>
      </c>
      <c r="M211">
        <v>15779.614600000001</v>
      </c>
      <c r="N211">
        <v>8897.9523000000008</v>
      </c>
      <c r="O211">
        <v>10020.6937</v>
      </c>
      <c r="P211">
        <v>8834.3011999999999</v>
      </c>
      <c r="Q211">
        <v>26092.2906</v>
      </c>
      <c r="R211">
        <v>9292.7103000000006</v>
      </c>
      <c r="S211">
        <v>14245.429700000001</v>
      </c>
      <c r="T211">
        <v>9965.3788999999997</v>
      </c>
      <c r="U211">
        <v>1880.3498999999999</v>
      </c>
      <c r="V211">
        <v>13871.1687</v>
      </c>
      <c r="W211">
        <v>1378.9671000000001</v>
      </c>
      <c r="X211">
        <v>3544.1419000000001</v>
      </c>
      <c r="Y211">
        <v>5279.9255999999996</v>
      </c>
      <c r="Z211">
        <v>9345.5035000000007</v>
      </c>
      <c r="AA211">
        <v>2685.6201999999998</v>
      </c>
      <c r="AB211">
        <v>1498.3914</v>
      </c>
      <c r="AC211">
        <v>15496.975700000001</v>
      </c>
      <c r="AD211">
        <v>2916.3537999999999</v>
      </c>
      <c r="AE211">
        <v>3053.4775</v>
      </c>
      <c r="AF211">
        <v>511.41109999999998</v>
      </c>
      <c r="AG211">
        <v>4257.7314999999999</v>
      </c>
      <c r="AH211">
        <v>13156.8405</v>
      </c>
      <c r="AI211">
        <v>7433.9750999999997</v>
      </c>
      <c r="AJ211">
        <v>6828.8972999999996</v>
      </c>
      <c r="AK211">
        <v>5566.6990999999998</v>
      </c>
      <c r="AL211">
        <v>11008.5715</v>
      </c>
      <c r="AM211">
        <v>8649.0282999999999</v>
      </c>
      <c r="AN211">
        <v>7248.5192999999999</v>
      </c>
      <c r="AO211">
        <v>18573.981599999999</v>
      </c>
      <c r="AP211">
        <v>6083.348</v>
      </c>
      <c r="AQ211">
        <v>5050.1419999999998</v>
      </c>
      <c r="AR211">
        <v>11383.0265</v>
      </c>
      <c r="AS211">
        <v>5493.0994000000001</v>
      </c>
      <c r="AT211">
        <v>9306.09</v>
      </c>
      <c r="AU211">
        <v>3574.3308999999999</v>
      </c>
      <c r="AV211">
        <v>2807.8849</v>
      </c>
      <c r="AW211">
        <v>3396.1183999999998</v>
      </c>
      <c r="AX211">
        <v>8604.6798999999992</v>
      </c>
      <c r="AY211">
        <v>19781.391899999999</v>
      </c>
      <c r="AZ211">
        <v>2425.2055999999998</v>
      </c>
      <c r="BA211">
        <v>3697.2148999999999</v>
      </c>
      <c r="BB211">
        <v>3930.7565</v>
      </c>
      <c r="BC211">
        <f t="shared" si="3"/>
        <v>552808.37899999996</v>
      </c>
    </row>
    <row r="212" spans="1:55" x14ac:dyDescent="0.2">
      <c r="A212" t="s">
        <v>421</v>
      </c>
      <c r="B212" t="s">
        <v>422</v>
      </c>
      <c r="C212">
        <v>271.1848</v>
      </c>
      <c r="D212">
        <v>20772.2922</v>
      </c>
      <c r="E212">
        <v>11943.0003</v>
      </c>
      <c r="F212">
        <v>37324.873999999902</v>
      </c>
      <c r="G212">
        <v>15967.852800000001</v>
      </c>
      <c r="H212">
        <v>26163.271000000001</v>
      </c>
      <c r="I212">
        <v>5038.6711999999998</v>
      </c>
      <c r="J212">
        <v>29606.672399999999</v>
      </c>
      <c r="K212">
        <v>25198.846099999999</v>
      </c>
      <c r="L212">
        <v>8339.5764999999992</v>
      </c>
      <c r="M212">
        <v>12027.897800000001</v>
      </c>
      <c r="N212">
        <v>5824.1210000000001</v>
      </c>
      <c r="O212">
        <v>5248.6225000000004</v>
      </c>
      <c r="P212">
        <v>4107.6831000000002</v>
      </c>
      <c r="Q212">
        <v>17637.727200000001</v>
      </c>
      <c r="R212">
        <v>7371.5618000000004</v>
      </c>
      <c r="S212">
        <v>7446.4549999999999</v>
      </c>
      <c r="T212">
        <v>11930.005800000001</v>
      </c>
      <c r="U212">
        <v>10233.166300000001</v>
      </c>
      <c r="V212">
        <v>15445.340200000001</v>
      </c>
      <c r="W212">
        <v>1578.5924</v>
      </c>
      <c r="X212">
        <v>8917.8670999999995</v>
      </c>
      <c r="Y212">
        <v>7332.8927000000003</v>
      </c>
      <c r="Z212">
        <v>19294.376499999998</v>
      </c>
      <c r="AA212">
        <v>1533.3388</v>
      </c>
      <c r="AB212">
        <v>12655.426600000001</v>
      </c>
      <c r="AC212">
        <v>34831.5337</v>
      </c>
      <c r="AD212">
        <v>2777.3642</v>
      </c>
      <c r="AE212">
        <v>18765.388900000002</v>
      </c>
      <c r="AF212">
        <v>14262.465</v>
      </c>
      <c r="AG212">
        <v>2563.0798</v>
      </c>
      <c r="AH212">
        <v>21993.216499999999</v>
      </c>
      <c r="AI212">
        <v>7992.0249999999996</v>
      </c>
      <c r="AJ212">
        <v>14119.561400000001</v>
      </c>
      <c r="AK212">
        <v>10964.192999999999</v>
      </c>
      <c r="AL212">
        <v>3544.6464000000001</v>
      </c>
      <c r="AM212">
        <v>5261.3653000000004</v>
      </c>
      <c r="AN212">
        <v>3851.2051999999999</v>
      </c>
      <c r="AO212">
        <v>8129.4264999999996</v>
      </c>
      <c r="AP212">
        <v>1575.0189</v>
      </c>
      <c r="AQ212">
        <v>2995.8939999999998</v>
      </c>
      <c r="AR212">
        <v>1022.3231</v>
      </c>
      <c r="AS212">
        <v>3872.6763999999998</v>
      </c>
      <c r="AT212">
        <v>6454.6180999999997</v>
      </c>
      <c r="AU212">
        <v>8218.9552000000003</v>
      </c>
      <c r="AV212">
        <v>8214.0355999999992</v>
      </c>
      <c r="AW212">
        <v>4157.6484</v>
      </c>
      <c r="AX212">
        <v>15487.496800000001</v>
      </c>
      <c r="AY212">
        <v>8616.2803999999996</v>
      </c>
      <c r="AZ212">
        <v>1144.7592999999999</v>
      </c>
      <c r="BA212">
        <v>762.01199999999994</v>
      </c>
      <c r="BB212">
        <v>1059.6786</v>
      </c>
      <c r="BC212">
        <f t="shared" si="3"/>
        <v>541848.18380000023</v>
      </c>
    </row>
    <row r="213" spans="1:55" x14ac:dyDescent="0.2">
      <c r="A213" t="s">
        <v>423</v>
      </c>
      <c r="B213" t="s">
        <v>424</v>
      </c>
      <c r="C213">
        <v>22948.361700000001</v>
      </c>
      <c r="D213">
        <v>10903.805899999999</v>
      </c>
      <c r="E213">
        <v>10591.576800000001</v>
      </c>
      <c r="F213">
        <v>31185.8318</v>
      </c>
      <c r="G213">
        <v>10832.094999999999</v>
      </c>
      <c r="H213">
        <v>10111.653</v>
      </c>
      <c r="I213">
        <v>20196.002499999999</v>
      </c>
      <c r="J213">
        <v>15192.5299</v>
      </c>
      <c r="K213">
        <v>7453.3918999999996</v>
      </c>
      <c r="L213">
        <v>4911.1239999999998</v>
      </c>
      <c r="M213">
        <v>12650.584199999999</v>
      </c>
      <c r="N213">
        <v>10393.346</v>
      </c>
      <c r="O213">
        <v>9073.4439000000002</v>
      </c>
      <c r="P213">
        <v>8263.2559999999994</v>
      </c>
      <c r="Q213">
        <v>21008.103299999999</v>
      </c>
      <c r="R213">
        <v>12962.876399999999</v>
      </c>
      <c r="S213">
        <v>12645.8578</v>
      </c>
      <c r="T213">
        <v>3486.5603000000001</v>
      </c>
      <c r="U213">
        <v>2657.5738999999999</v>
      </c>
      <c r="V213">
        <v>6532.2637000000004</v>
      </c>
      <c r="W213">
        <v>1289.9254000000001</v>
      </c>
      <c r="X213">
        <v>7664.2708000000002</v>
      </c>
      <c r="Y213">
        <v>7238.9069999999901</v>
      </c>
      <c r="Z213">
        <v>11638.311</v>
      </c>
      <c r="AA213">
        <v>7868.1288000000004</v>
      </c>
      <c r="AB213">
        <v>11750.857900000001</v>
      </c>
      <c r="AC213">
        <v>10643.609700000001</v>
      </c>
      <c r="AD213">
        <v>12088.061400000001</v>
      </c>
      <c r="AE213">
        <v>4667.5376999999999</v>
      </c>
      <c r="AF213">
        <v>1339.2448999999999</v>
      </c>
      <c r="AG213">
        <v>16107.576300000001</v>
      </c>
      <c r="AH213">
        <v>10679.149299999999</v>
      </c>
      <c r="AI213">
        <v>12027.199500000001</v>
      </c>
      <c r="AJ213">
        <v>13941.7988</v>
      </c>
      <c r="AK213">
        <v>13628.4557</v>
      </c>
      <c r="AL213">
        <v>8751.3794999999991</v>
      </c>
      <c r="AM213">
        <v>7564.8253000000004</v>
      </c>
      <c r="AN213">
        <v>3329.9956000000002</v>
      </c>
      <c r="AO213">
        <v>13711.5841</v>
      </c>
      <c r="AP213">
        <v>3470.5160999999998</v>
      </c>
      <c r="AQ213">
        <v>3567.7393999999999</v>
      </c>
      <c r="AR213">
        <v>7663.2960999999996</v>
      </c>
      <c r="AS213">
        <v>4403.9799999999996</v>
      </c>
      <c r="AT213">
        <v>7187.1486000000004</v>
      </c>
      <c r="AU213">
        <v>11941.837600000001</v>
      </c>
      <c r="AV213">
        <v>11802.3485</v>
      </c>
      <c r="AW213">
        <v>10955.388999999999</v>
      </c>
      <c r="AX213">
        <v>6958.3494000000001</v>
      </c>
      <c r="AY213">
        <v>11724.5959</v>
      </c>
      <c r="AZ213">
        <v>5891.9834000000001</v>
      </c>
      <c r="BA213">
        <v>4994.6418000000003</v>
      </c>
      <c r="BB213">
        <v>7030.7406000000001</v>
      </c>
      <c r="BC213">
        <f t="shared" si="3"/>
        <v>517523.62310000014</v>
      </c>
    </row>
    <row r="214" spans="1:55" x14ac:dyDescent="0.2">
      <c r="A214" t="s">
        <v>425</v>
      </c>
      <c r="B214" t="s">
        <v>426</v>
      </c>
      <c r="C214">
        <v>34634.344899999996</v>
      </c>
      <c r="D214">
        <v>7138.9834000000001</v>
      </c>
      <c r="E214">
        <v>12238.4789</v>
      </c>
      <c r="F214">
        <v>21545.447899999999</v>
      </c>
      <c r="G214">
        <v>12362.8997</v>
      </c>
      <c r="H214">
        <v>12246.6178</v>
      </c>
      <c r="I214">
        <v>27978.338100000001</v>
      </c>
      <c r="J214">
        <v>16523.71</v>
      </c>
      <c r="K214">
        <v>8050.0337</v>
      </c>
      <c r="L214">
        <v>2671.1615000000002</v>
      </c>
      <c r="M214">
        <v>9946.5514000000003</v>
      </c>
      <c r="N214">
        <v>5827.9072999999999</v>
      </c>
      <c r="O214">
        <v>2918.6205</v>
      </c>
      <c r="P214">
        <v>5594.6351000000004</v>
      </c>
      <c r="Q214">
        <v>9820.6906999999992</v>
      </c>
      <c r="R214">
        <v>3457.4131000000002</v>
      </c>
      <c r="S214">
        <v>5288.5515999999998</v>
      </c>
      <c r="T214">
        <v>3033.76</v>
      </c>
      <c r="U214">
        <v>1661.8905</v>
      </c>
      <c r="V214">
        <v>3965.9457000000002</v>
      </c>
      <c r="W214">
        <v>264.04259999999999</v>
      </c>
      <c r="X214">
        <v>22301.0959</v>
      </c>
      <c r="Y214">
        <v>38726.302799999998</v>
      </c>
      <c r="Z214">
        <v>22950.9395</v>
      </c>
      <c r="AA214">
        <v>21155.043900000001</v>
      </c>
      <c r="AB214">
        <v>2206.9562999999998</v>
      </c>
      <c r="AC214">
        <v>11269.257</v>
      </c>
      <c r="AD214">
        <v>26048.052899999999</v>
      </c>
      <c r="AE214">
        <v>3330.0041999999999</v>
      </c>
      <c r="AF214">
        <v>1963.6691000000001</v>
      </c>
      <c r="AG214">
        <v>27744.185300000001</v>
      </c>
      <c r="AH214">
        <v>6494.5030999999999</v>
      </c>
      <c r="AI214">
        <v>2044.6249</v>
      </c>
      <c r="AJ214">
        <v>2199.7970999999998</v>
      </c>
      <c r="AK214">
        <v>1590.4795999999999</v>
      </c>
      <c r="AL214">
        <v>7610.7807000000003</v>
      </c>
      <c r="AM214">
        <v>2888.3717000000001</v>
      </c>
      <c r="AN214">
        <v>2102.3040000000001</v>
      </c>
      <c r="AO214">
        <v>11463.6309</v>
      </c>
      <c r="AP214">
        <v>3675.2395000000001</v>
      </c>
      <c r="AQ214">
        <v>15788.997100000001</v>
      </c>
      <c r="AR214">
        <v>4839.3032999999996</v>
      </c>
      <c r="AS214">
        <v>5343.2664999999997</v>
      </c>
      <c r="AT214">
        <v>6447.5312999999996</v>
      </c>
      <c r="AU214">
        <v>15082.943300000001</v>
      </c>
      <c r="AV214">
        <v>3665.2177000000001</v>
      </c>
      <c r="AW214">
        <v>991.89110000000005</v>
      </c>
      <c r="AX214">
        <v>9958.5473000000002</v>
      </c>
      <c r="AY214">
        <v>23001.2778</v>
      </c>
      <c r="AZ214">
        <v>775.1925</v>
      </c>
      <c r="BA214">
        <v>738.70450000000005</v>
      </c>
      <c r="BB214">
        <v>1496.6152</v>
      </c>
      <c r="BC214">
        <f t="shared" si="3"/>
        <v>513064.75040000002</v>
      </c>
    </row>
    <row r="215" spans="1:55" x14ac:dyDescent="0.2">
      <c r="A215" t="s">
        <v>427</v>
      </c>
      <c r="B215" t="s">
        <v>428</v>
      </c>
      <c r="C215">
        <v>18.483799999999999</v>
      </c>
      <c r="D215">
        <v>17836.845700000002</v>
      </c>
      <c r="E215">
        <v>1524.9091000000001</v>
      </c>
      <c r="F215">
        <v>9332.5686000000005</v>
      </c>
      <c r="G215">
        <v>3710.8701999999998</v>
      </c>
      <c r="H215">
        <v>15653.4184</v>
      </c>
      <c r="I215">
        <v>1821.8924999999999</v>
      </c>
      <c r="J215">
        <v>12199.127200000001</v>
      </c>
      <c r="K215">
        <v>30865.920300000002</v>
      </c>
      <c r="L215">
        <v>3751.9144000000001</v>
      </c>
      <c r="M215">
        <v>5119.5461999999998</v>
      </c>
      <c r="N215">
        <v>4922.6932999999999</v>
      </c>
      <c r="O215">
        <v>2803.2332000000001</v>
      </c>
      <c r="P215">
        <v>4895.5880999999999</v>
      </c>
      <c r="Q215">
        <v>6421.8541999999998</v>
      </c>
      <c r="R215">
        <v>4387.7255999999998</v>
      </c>
      <c r="S215">
        <v>5921.5513000000001</v>
      </c>
      <c r="T215">
        <v>17291.582600000002</v>
      </c>
      <c r="U215">
        <v>33115.511200000001</v>
      </c>
      <c r="V215">
        <v>23214.7147</v>
      </c>
      <c r="W215">
        <v>37149.74</v>
      </c>
      <c r="X215">
        <v>4436.4407000000001</v>
      </c>
      <c r="Y215">
        <v>395.56209999999999</v>
      </c>
      <c r="Z215">
        <v>6761.1638999999996</v>
      </c>
      <c r="AA215">
        <v>481.2466</v>
      </c>
      <c r="AB215">
        <v>19791.0226</v>
      </c>
      <c r="AC215">
        <v>29111.9696</v>
      </c>
      <c r="AD215">
        <v>797.23860000000002</v>
      </c>
      <c r="AE215">
        <v>56592.425799999997</v>
      </c>
      <c r="AF215">
        <v>55026.786699999997</v>
      </c>
      <c r="AG215">
        <v>841.77949999999998</v>
      </c>
      <c r="AH215">
        <v>7589.7340000000004</v>
      </c>
      <c r="AI215">
        <v>1755.7643</v>
      </c>
      <c r="AJ215">
        <v>9207.7440000000006</v>
      </c>
      <c r="AK215">
        <v>9935.1527999999998</v>
      </c>
      <c r="AL215">
        <v>6796.6786000000002</v>
      </c>
      <c r="AM215">
        <v>3473.7093</v>
      </c>
      <c r="AN215">
        <v>2325.8033999999998</v>
      </c>
      <c r="AO215">
        <v>3831.0488</v>
      </c>
      <c r="AP215">
        <v>1620.0715</v>
      </c>
      <c r="AQ215">
        <v>637.72349999999994</v>
      </c>
      <c r="AR215">
        <v>3395.9378999999999</v>
      </c>
      <c r="AS215">
        <v>2216.5077999999999</v>
      </c>
      <c r="AT215">
        <v>6496.5129999999999</v>
      </c>
      <c r="AU215">
        <v>563.68200000000002</v>
      </c>
      <c r="AV215">
        <v>972.16449999999998</v>
      </c>
      <c r="AW215">
        <v>7829.3572000000004</v>
      </c>
      <c r="AX215">
        <v>3686.93099999999</v>
      </c>
      <c r="AY215">
        <v>2909.1912000000002</v>
      </c>
      <c r="AZ215">
        <v>946.03719999999998</v>
      </c>
      <c r="BA215">
        <v>1252.5360000000001</v>
      </c>
      <c r="BB215">
        <v>1769.6872000000001</v>
      </c>
      <c r="BC215">
        <f t="shared" si="3"/>
        <v>495407.30190000008</v>
      </c>
    </row>
    <row r="216" spans="1:55" x14ac:dyDescent="0.2">
      <c r="A216" t="s">
        <v>429</v>
      </c>
      <c r="B216" t="s">
        <v>430</v>
      </c>
      <c r="C216">
        <v>14119.1376</v>
      </c>
      <c r="D216">
        <v>2179.0875000000001</v>
      </c>
      <c r="E216">
        <v>1788.1194</v>
      </c>
      <c r="F216">
        <v>66.328500000000005</v>
      </c>
      <c r="G216">
        <v>903.58950000000004</v>
      </c>
      <c r="H216">
        <v>2969.1131</v>
      </c>
      <c r="I216">
        <v>11615.401</v>
      </c>
      <c r="J216">
        <v>5138.1319999999996</v>
      </c>
      <c r="K216">
        <v>3321.3434999999999</v>
      </c>
      <c r="L216">
        <v>1856.1339</v>
      </c>
      <c r="M216">
        <v>9795.7347000000009</v>
      </c>
      <c r="N216">
        <v>4014.9829999999902</v>
      </c>
      <c r="O216">
        <v>2139.4837000000002</v>
      </c>
      <c r="P216">
        <v>2505.3838000000001</v>
      </c>
      <c r="Q216">
        <v>4677.3082999999997</v>
      </c>
      <c r="R216">
        <v>761.72149999999999</v>
      </c>
      <c r="S216">
        <v>161.28739999999999</v>
      </c>
      <c r="T216">
        <v>1606.6779999999901</v>
      </c>
      <c r="U216">
        <v>2249.1266000000001</v>
      </c>
      <c r="V216">
        <v>2362.5599000000002</v>
      </c>
      <c r="W216">
        <v>218.0582</v>
      </c>
      <c r="X216">
        <v>39513.712099999997</v>
      </c>
      <c r="Y216">
        <v>59855.69</v>
      </c>
      <c r="Z216">
        <v>37904.937899999997</v>
      </c>
      <c r="AA216">
        <v>41904.900300000001</v>
      </c>
      <c r="AB216">
        <v>4136.2718999999997</v>
      </c>
      <c r="AC216">
        <v>13470.191699999999</v>
      </c>
      <c r="AD216">
        <v>45128.207399999999</v>
      </c>
      <c r="AE216">
        <v>4114.8539000000001</v>
      </c>
      <c r="AF216">
        <v>3600.2046999999998</v>
      </c>
      <c r="AG216">
        <v>41866.763999999901</v>
      </c>
      <c r="AH216">
        <v>662.878999999999</v>
      </c>
      <c r="AI216">
        <v>851.93790000000001</v>
      </c>
      <c r="AJ216">
        <v>402.32330000000002</v>
      </c>
      <c r="AK216">
        <v>209.7817</v>
      </c>
      <c r="AL216">
        <v>3553.6550000000002</v>
      </c>
      <c r="AM216">
        <v>359.7337</v>
      </c>
      <c r="AN216">
        <v>413.72399999999999</v>
      </c>
      <c r="AO216">
        <v>1539.1080999999999</v>
      </c>
      <c r="AP216">
        <v>73.931399999999996</v>
      </c>
      <c r="AQ216">
        <v>27968.8495</v>
      </c>
      <c r="AR216">
        <v>896.15150000000006</v>
      </c>
      <c r="AS216">
        <v>2683.8595</v>
      </c>
      <c r="AT216">
        <v>8202.4004000000004</v>
      </c>
      <c r="AU216">
        <v>18887.2857</v>
      </c>
      <c r="AV216">
        <v>7839.1709000000001</v>
      </c>
      <c r="AW216">
        <v>619.63620000000003</v>
      </c>
      <c r="AX216">
        <v>14670.034900000001</v>
      </c>
      <c r="AY216">
        <v>27785.3681</v>
      </c>
      <c r="AZ216">
        <v>298.8218</v>
      </c>
      <c r="BA216">
        <v>341.73599999999999</v>
      </c>
      <c r="BB216">
        <v>9.7347999999999999</v>
      </c>
      <c r="BC216">
        <f t="shared" si="3"/>
        <v>484214.56839999993</v>
      </c>
    </row>
    <row r="217" spans="1:55" x14ac:dyDescent="0.2">
      <c r="A217" t="s">
        <v>431</v>
      </c>
      <c r="B217" t="s">
        <v>432</v>
      </c>
      <c r="C217">
        <v>11852.3266</v>
      </c>
      <c r="D217">
        <v>1940.0454</v>
      </c>
      <c r="E217">
        <v>1757.7855999999999</v>
      </c>
      <c r="F217">
        <v>207.9221</v>
      </c>
      <c r="G217">
        <v>1200.7227</v>
      </c>
      <c r="H217">
        <v>2667.0817000000002</v>
      </c>
      <c r="I217">
        <v>10152.7945</v>
      </c>
      <c r="J217">
        <v>4621.7529999999997</v>
      </c>
      <c r="K217">
        <v>2723.5909000000001</v>
      </c>
      <c r="L217">
        <v>1831.2636</v>
      </c>
      <c r="M217">
        <v>9383.9670999999998</v>
      </c>
      <c r="N217">
        <v>6243.5362999999998</v>
      </c>
      <c r="O217">
        <v>2118.6547999999998</v>
      </c>
      <c r="P217">
        <v>2469.9731000000002</v>
      </c>
      <c r="Q217">
        <v>8776.5013999999992</v>
      </c>
      <c r="R217">
        <v>3783.1235000000001</v>
      </c>
      <c r="S217">
        <v>5801.5456000000004</v>
      </c>
      <c r="T217">
        <v>1434.8218999999999</v>
      </c>
      <c r="U217">
        <v>2026.8860999999999</v>
      </c>
      <c r="V217">
        <v>2161.3506000000002</v>
      </c>
      <c r="W217">
        <v>208.69280000000001</v>
      </c>
      <c r="X217">
        <v>36749.801299999999</v>
      </c>
      <c r="Y217">
        <v>54870.959600000002</v>
      </c>
      <c r="Z217">
        <v>35892.776599999997</v>
      </c>
      <c r="AA217">
        <v>39793.3004</v>
      </c>
      <c r="AB217">
        <v>3886.9485</v>
      </c>
      <c r="AC217">
        <v>12113.7857</v>
      </c>
      <c r="AD217">
        <v>42544.797700000003</v>
      </c>
      <c r="AE217">
        <v>3671.2228</v>
      </c>
      <c r="AF217">
        <v>3164.7557000000002</v>
      </c>
      <c r="AG217">
        <v>38961.314100000003</v>
      </c>
      <c r="AH217">
        <v>7021.6049999999996</v>
      </c>
      <c r="AI217">
        <v>2164.1804000000002</v>
      </c>
      <c r="AJ217">
        <v>2856.0084000000002</v>
      </c>
      <c r="AK217">
        <v>2068.8836999999999</v>
      </c>
      <c r="AL217">
        <v>3511.7491</v>
      </c>
      <c r="AM217">
        <v>834.03</v>
      </c>
      <c r="AN217">
        <v>1358.7088000000001</v>
      </c>
      <c r="AO217">
        <v>1508.6641999999999</v>
      </c>
      <c r="AP217">
        <v>1922.5378000000001</v>
      </c>
      <c r="AQ217">
        <v>24885.4938</v>
      </c>
      <c r="AR217">
        <v>872.31590000000006</v>
      </c>
      <c r="AS217">
        <v>2557.3494999999998</v>
      </c>
      <c r="AT217">
        <v>7525.3615</v>
      </c>
      <c r="AU217">
        <v>17623.932100000002</v>
      </c>
      <c r="AV217">
        <v>7648.1378999999997</v>
      </c>
      <c r="AW217">
        <v>928.45460000000003</v>
      </c>
      <c r="AX217">
        <v>13621.825000000001</v>
      </c>
      <c r="AY217">
        <v>25175.5638</v>
      </c>
      <c r="AZ217">
        <v>368.47739999999999</v>
      </c>
      <c r="BA217">
        <v>423.93770000000001</v>
      </c>
      <c r="BB217">
        <v>1930.1396999999999</v>
      </c>
      <c r="BC217">
        <f t="shared" si="3"/>
        <v>481821.35800000001</v>
      </c>
    </row>
    <row r="218" spans="1:55" x14ac:dyDescent="0.2">
      <c r="A218" t="s">
        <v>433</v>
      </c>
      <c r="B218" t="s">
        <v>434</v>
      </c>
      <c r="C218">
        <v>1036.5177000000001</v>
      </c>
      <c r="D218">
        <v>5500.28</v>
      </c>
      <c r="E218">
        <v>6170.1018000000004</v>
      </c>
      <c r="F218">
        <v>30105.043699999998</v>
      </c>
      <c r="G218">
        <v>6686.05</v>
      </c>
      <c r="H218">
        <v>1420.0807</v>
      </c>
      <c r="I218">
        <v>526.96310000000005</v>
      </c>
      <c r="J218">
        <v>3106.6374999999998</v>
      </c>
      <c r="K218">
        <v>612.00329999999997</v>
      </c>
      <c r="L218">
        <v>5236.8995999999997</v>
      </c>
      <c r="M218">
        <v>10449.5252</v>
      </c>
      <c r="N218">
        <v>8611.8487000000005</v>
      </c>
      <c r="O218">
        <v>8558.9354000000003</v>
      </c>
      <c r="P218">
        <v>8681.2927999999993</v>
      </c>
      <c r="Q218">
        <v>17007.797299999998</v>
      </c>
      <c r="R218">
        <v>20232.527699999999</v>
      </c>
      <c r="S218">
        <v>19704.745900000002</v>
      </c>
      <c r="T218">
        <v>476.69049999999999</v>
      </c>
      <c r="U218">
        <v>21247.8573</v>
      </c>
      <c r="V218">
        <v>4672.3091999999997</v>
      </c>
      <c r="W218">
        <v>9790.8116000000009</v>
      </c>
      <c r="X218">
        <v>6254.9023999999999</v>
      </c>
      <c r="Y218">
        <v>6430.4575999999997</v>
      </c>
      <c r="Z218">
        <v>7279.4323999999997</v>
      </c>
      <c r="AA218">
        <v>7220.0793999999996</v>
      </c>
      <c r="AB218">
        <v>27862.5118</v>
      </c>
      <c r="AC218">
        <v>9622.0251000000007</v>
      </c>
      <c r="AD218">
        <v>11574.6018</v>
      </c>
      <c r="AE218">
        <v>6946.2093000000004</v>
      </c>
      <c r="AF218">
        <v>1286.8462999999999</v>
      </c>
      <c r="AG218">
        <v>9586.5313000000006</v>
      </c>
      <c r="AH218">
        <v>11490.4058</v>
      </c>
      <c r="AI218">
        <v>14108.389300000001</v>
      </c>
      <c r="AJ218">
        <v>11809.020500000001</v>
      </c>
      <c r="AK218">
        <v>15219.6198</v>
      </c>
      <c r="AL218">
        <v>11462.146999999901</v>
      </c>
      <c r="AM218">
        <v>8556.1826999999994</v>
      </c>
      <c r="AN218">
        <v>12376.1684</v>
      </c>
      <c r="AO218">
        <v>9384.0406000000003</v>
      </c>
      <c r="AP218">
        <v>1823.0265999999999</v>
      </c>
      <c r="AQ218">
        <v>1948.5702000000001</v>
      </c>
      <c r="AR218">
        <v>3115.8425999999999</v>
      </c>
      <c r="AS218">
        <v>3332.9578000000001</v>
      </c>
      <c r="AT218">
        <v>2568.5232999999998</v>
      </c>
      <c r="AU218">
        <v>7259.7380000000003</v>
      </c>
      <c r="AV218">
        <v>10680.288399999999</v>
      </c>
      <c r="AW218">
        <v>13376.1124</v>
      </c>
      <c r="AX218">
        <v>9516.4714999999997</v>
      </c>
      <c r="AY218">
        <v>4381.8801000000003</v>
      </c>
      <c r="AZ218">
        <v>11469.3469</v>
      </c>
      <c r="BA218">
        <v>9491.5411000000004</v>
      </c>
      <c r="BB218">
        <v>12890.5962</v>
      </c>
      <c r="BC218">
        <f t="shared" si="3"/>
        <v>470159.38559999969</v>
      </c>
    </row>
    <row r="219" spans="1:55" x14ac:dyDescent="0.2">
      <c r="A219" t="s">
        <v>435</v>
      </c>
      <c r="B219" t="s">
        <v>436</v>
      </c>
      <c r="C219">
        <v>33856.7071</v>
      </c>
      <c r="D219">
        <v>16984.112499999999</v>
      </c>
      <c r="E219">
        <v>16218.827799999999</v>
      </c>
      <c r="F219">
        <v>25859.1201</v>
      </c>
      <c r="G219">
        <v>15926.3855</v>
      </c>
      <c r="H219">
        <v>20325.587599999999</v>
      </c>
      <c r="I219">
        <v>27538.193200000002</v>
      </c>
      <c r="J219">
        <v>22557.223300000001</v>
      </c>
      <c r="K219">
        <v>21239.9476</v>
      </c>
      <c r="L219">
        <v>5901.7492000000002</v>
      </c>
      <c r="M219">
        <v>13040.4699</v>
      </c>
      <c r="N219">
        <v>6864.7542999999996</v>
      </c>
      <c r="O219">
        <v>7885.82</v>
      </c>
      <c r="P219">
        <v>6603.4733999999999</v>
      </c>
      <c r="Q219">
        <v>20582.795900000001</v>
      </c>
      <c r="R219">
        <v>6675.5731999999998</v>
      </c>
      <c r="S219">
        <v>10884.1736</v>
      </c>
      <c r="T219">
        <v>8345.9164999999994</v>
      </c>
      <c r="U219">
        <v>1287.212</v>
      </c>
      <c r="V219">
        <v>11304.278</v>
      </c>
      <c r="W219">
        <v>932.1386</v>
      </c>
      <c r="X219">
        <v>2444.9699000000001</v>
      </c>
      <c r="Y219">
        <v>3652.6662999999999</v>
      </c>
      <c r="Z219">
        <v>6746.3786</v>
      </c>
      <c r="AA219">
        <v>1833.5702000000001</v>
      </c>
      <c r="AB219">
        <v>1016.6876</v>
      </c>
      <c r="AC219">
        <v>12133.745699999999</v>
      </c>
      <c r="AD219">
        <v>1993.8091999999999</v>
      </c>
      <c r="AE219">
        <v>2076.2564000000002</v>
      </c>
      <c r="AF219">
        <v>342.04759999999999</v>
      </c>
      <c r="AG219">
        <v>2951.7487999999998</v>
      </c>
      <c r="AH219">
        <v>10603.8982</v>
      </c>
      <c r="AI219">
        <v>5279.7698</v>
      </c>
      <c r="AJ219">
        <v>4873.1450999999997</v>
      </c>
      <c r="AK219">
        <v>4007.7912000000001</v>
      </c>
      <c r="AL219">
        <v>8174.5409</v>
      </c>
      <c r="AM219">
        <v>6797.8471</v>
      </c>
      <c r="AN219">
        <v>5859.2034000000003</v>
      </c>
      <c r="AO219">
        <v>16431.038199999999</v>
      </c>
      <c r="AP219">
        <v>4382.8149000000003</v>
      </c>
      <c r="AQ219">
        <v>3592.3872999999999</v>
      </c>
      <c r="AR219">
        <v>9382.6828000000005</v>
      </c>
      <c r="AS219">
        <v>4011.8858</v>
      </c>
      <c r="AT219">
        <v>7224.5664999999999</v>
      </c>
      <c r="AU219">
        <v>2499.1414</v>
      </c>
      <c r="AV219">
        <v>1927.3601000000001</v>
      </c>
      <c r="AW219">
        <v>2403.7770999999998</v>
      </c>
      <c r="AX219">
        <v>6305.3514999999998</v>
      </c>
      <c r="AY219">
        <v>15993.6636</v>
      </c>
      <c r="AZ219">
        <v>1663.6183000000001</v>
      </c>
      <c r="BA219">
        <v>2536.4360999999999</v>
      </c>
      <c r="BB219">
        <v>2688.8782000000001</v>
      </c>
      <c r="BC219">
        <f t="shared" si="3"/>
        <v>462646.13710000005</v>
      </c>
    </row>
    <row r="220" spans="1:55" x14ac:dyDescent="0.2">
      <c r="A220" t="s">
        <v>437</v>
      </c>
      <c r="B220" t="s">
        <v>438</v>
      </c>
      <c r="C220">
        <v>33856.7071</v>
      </c>
      <c r="D220">
        <v>16984.112499999999</v>
      </c>
      <c r="E220">
        <v>16218.827799999999</v>
      </c>
      <c r="F220">
        <v>25859.1201</v>
      </c>
      <c r="G220">
        <v>15926.3855</v>
      </c>
      <c r="H220">
        <v>20325.587599999999</v>
      </c>
      <c r="I220">
        <v>27538.193200000002</v>
      </c>
      <c r="J220">
        <v>22557.223300000001</v>
      </c>
      <c r="K220">
        <v>21239.9476</v>
      </c>
      <c r="L220">
        <v>5901.7492000000002</v>
      </c>
      <c r="M220">
        <v>13040.4699</v>
      </c>
      <c r="N220">
        <v>6864.7542999999996</v>
      </c>
      <c r="O220">
        <v>7885.82</v>
      </c>
      <c r="P220">
        <v>6603.4733999999999</v>
      </c>
      <c r="Q220">
        <v>20582.795900000001</v>
      </c>
      <c r="R220">
        <v>6675.5731999999998</v>
      </c>
      <c r="S220">
        <v>10884.1736</v>
      </c>
      <c r="T220">
        <v>8345.9164999999994</v>
      </c>
      <c r="U220">
        <v>1287.212</v>
      </c>
      <c r="V220">
        <v>11304.278</v>
      </c>
      <c r="W220">
        <v>932.1386</v>
      </c>
      <c r="X220">
        <v>2444.9699000000001</v>
      </c>
      <c r="Y220">
        <v>3652.6662999999999</v>
      </c>
      <c r="Z220">
        <v>6746.3786</v>
      </c>
      <c r="AA220">
        <v>1833.5702000000001</v>
      </c>
      <c r="AB220">
        <v>1016.6876</v>
      </c>
      <c r="AC220">
        <v>12133.745699999999</v>
      </c>
      <c r="AD220">
        <v>1993.8091999999999</v>
      </c>
      <c r="AE220">
        <v>2076.2564000000002</v>
      </c>
      <c r="AF220">
        <v>342.04759999999999</v>
      </c>
      <c r="AG220">
        <v>2951.7487999999998</v>
      </c>
      <c r="AH220">
        <v>10603.8982</v>
      </c>
      <c r="AI220">
        <v>5279.7698</v>
      </c>
      <c r="AJ220">
        <v>4873.1450999999997</v>
      </c>
      <c r="AK220">
        <v>4007.7912000000001</v>
      </c>
      <c r="AL220">
        <v>8174.5409</v>
      </c>
      <c r="AM220">
        <v>6797.8471</v>
      </c>
      <c r="AN220">
        <v>5859.2034000000003</v>
      </c>
      <c r="AO220">
        <v>16431.038199999999</v>
      </c>
      <c r="AP220">
        <v>4382.8149000000003</v>
      </c>
      <c r="AQ220">
        <v>3592.3872999999999</v>
      </c>
      <c r="AR220">
        <v>9382.6828000000005</v>
      </c>
      <c r="AS220">
        <v>4011.8858</v>
      </c>
      <c r="AT220">
        <v>7224.5664999999999</v>
      </c>
      <c r="AU220">
        <v>2499.1414</v>
      </c>
      <c r="AV220">
        <v>1927.3601000000001</v>
      </c>
      <c r="AW220">
        <v>2403.7770999999998</v>
      </c>
      <c r="AX220">
        <v>6305.3514999999998</v>
      </c>
      <c r="AY220">
        <v>15993.6636</v>
      </c>
      <c r="AZ220">
        <v>1663.6183000000001</v>
      </c>
      <c r="BA220">
        <v>2536.4360999999999</v>
      </c>
      <c r="BB220">
        <v>2688.8782000000001</v>
      </c>
      <c r="BC220">
        <f t="shared" si="3"/>
        <v>462646.13710000005</v>
      </c>
    </row>
    <row r="221" spans="1:55" x14ac:dyDescent="0.2">
      <c r="A221" t="s">
        <v>439</v>
      </c>
      <c r="B221" t="s">
        <v>440</v>
      </c>
      <c r="C221">
        <v>281.1549</v>
      </c>
      <c r="D221">
        <v>20393.0144</v>
      </c>
      <c r="E221">
        <v>6641.1867000000002</v>
      </c>
      <c r="F221">
        <v>38212.348100000003</v>
      </c>
      <c r="G221">
        <v>13342.5959</v>
      </c>
      <c r="H221">
        <v>16904.544300000001</v>
      </c>
      <c r="I221">
        <v>3502.4886999999999</v>
      </c>
      <c r="J221">
        <v>20327.9355</v>
      </c>
      <c r="K221">
        <v>15226.8977</v>
      </c>
      <c r="L221">
        <v>8122.9984000000004</v>
      </c>
      <c r="M221">
        <v>4861.0459000000001</v>
      </c>
      <c r="N221">
        <v>4565.9447</v>
      </c>
      <c r="O221">
        <v>5806.7244000000001</v>
      </c>
      <c r="P221">
        <v>2032.5751</v>
      </c>
      <c r="Q221">
        <v>9559.0373999999993</v>
      </c>
      <c r="R221">
        <v>8740.8991000000005</v>
      </c>
      <c r="S221">
        <v>7681.5671000000002</v>
      </c>
      <c r="T221">
        <v>17285.158299999999</v>
      </c>
      <c r="U221">
        <v>13635.4768</v>
      </c>
      <c r="V221">
        <v>19555.720300000001</v>
      </c>
      <c r="W221">
        <v>2855.3757000000001</v>
      </c>
      <c r="X221">
        <v>1542.1418000000001</v>
      </c>
      <c r="Y221">
        <v>2540.5212000000001</v>
      </c>
      <c r="Z221">
        <v>11038.0388</v>
      </c>
      <c r="AA221">
        <v>248.85210000000001</v>
      </c>
      <c r="AB221">
        <v>15749.9092</v>
      </c>
      <c r="AC221">
        <v>25815.178800000002</v>
      </c>
      <c r="AD221">
        <v>961.40160000000003</v>
      </c>
      <c r="AE221">
        <v>23652.219700000001</v>
      </c>
      <c r="AF221">
        <v>17079.7804</v>
      </c>
      <c r="AG221">
        <v>516.47709999999995</v>
      </c>
      <c r="AH221">
        <v>27580.570899999999</v>
      </c>
      <c r="AI221">
        <v>9982.6941000000006</v>
      </c>
      <c r="AJ221">
        <v>7734.4395999999997</v>
      </c>
      <c r="AK221">
        <v>15184.347</v>
      </c>
      <c r="AL221">
        <v>413.22519999999997</v>
      </c>
      <c r="AM221">
        <v>2704.6570000000002</v>
      </c>
      <c r="AN221">
        <v>1778.5277000000001</v>
      </c>
      <c r="AO221">
        <v>1566.0001</v>
      </c>
      <c r="AP221">
        <v>608.92899999999997</v>
      </c>
      <c r="AQ221">
        <v>736.59839999999997</v>
      </c>
      <c r="AR221">
        <v>271.07709999999997</v>
      </c>
      <c r="AS221">
        <v>1373.6863000000001</v>
      </c>
      <c r="AT221">
        <v>335.26130000000001</v>
      </c>
      <c r="AU221">
        <v>1237.318</v>
      </c>
      <c r="AV221">
        <v>1166.0012999999999</v>
      </c>
      <c r="AW221">
        <v>6911.1315999999997</v>
      </c>
      <c r="AX221">
        <v>8350.5550999999996</v>
      </c>
      <c r="AY221">
        <v>5758.0499</v>
      </c>
      <c r="AZ221">
        <v>1091.8579999999999</v>
      </c>
      <c r="BA221">
        <v>840.50869999999998</v>
      </c>
      <c r="BB221">
        <v>1230.9076</v>
      </c>
      <c r="BC221">
        <f t="shared" si="3"/>
        <v>435535.55400000006</v>
      </c>
    </row>
    <row r="222" spans="1:55" x14ac:dyDescent="0.2">
      <c r="A222" t="s">
        <v>441</v>
      </c>
      <c r="B222" t="s">
        <v>442</v>
      </c>
      <c r="C222">
        <v>14934.4195</v>
      </c>
      <c r="D222">
        <v>2471.2125999999998</v>
      </c>
      <c r="E222">
        <v>2162.7692999999999</v>
      </c>
      <c r="F222">
        <v>14.779299999999999</v>
      </c>
      <c r="G222">
        <v>1042.4747</v>
      </c>
      <c r="H222">
        <v>3147.9395</v>
      </c>
      <c r="I222">
        <v>12763.1585</v>
      </c>
      <c r="J222">
        <v>5692.6911</v>
      </c>
      <c r="K222">
        <v>4086.0032000000001</v>
      </c>
      <c r="L222">
        <v>1793.3815</v>
      </c>
      <c r="M222">
        <v>9382.6407999999992</v>
      </c>
      <c r="N222">
        <v>2532.3636000000001</v>
      </c>
      <c r="O222">
        <v>2261.6939000000002</v>
      </c>
      <c r="P222">
        <v>2846.7912000000001</v>
      </c>
      <c r="Q222">
        <v>5718.5072</v>
      </c>
      <c r="R222">
        <v>1463.4086</v>
      </c>
      <c r="S222">
        <v>1904.6297999999999</v>
      </c>
      <c r="T222">
        <v>1219.3045</v>
      </c>
      <c r="U222">
        <v>1791.9037000000001</v>
      </c>
      <c r="V222">
        <v>1779.5578</v>
      </c>
      <c r="W222">
        <v>152.31729999999999</v>
      </c>
      <c r="X222">
        <v>32821.7667</v>
      </c>
      <c r="Y222">
        <v>55210.109100000001</v>
      </c>
      <c r="Z222">
        <v>21648.836500000001</v>
      </c>
      <c r="AA222">
        <v>26874.963</v>
      </c>
      <c r="AB222">
        <v>2807.7574</v>
      </c>
      <c r="AC222">
        <v>9455.9737999999998</v>
      </c>
      <c r="AD222">
        <v>37342.563800000004</v>
      </c>
      <c r="AE222">
        <v>3130.5156999999999</v>
      </c>
      <c r="AF222">
        <v>2931.3026</v>
      </c>
      <c r="AG222">
        <v>37379.061199999996</v>
      </c>
      <c r="AH222">
        <v>3008.8941</v>
      </c>
      <c r="AI222">
        <v>729.39970000000005</v>
      </c>
      <c r="AJ222">
        <v>29102.5239</v>
      </c>
      <c r="AK222">
        <v>3258.9875000000002</v>
      </c>
      <c r="AL222">
        <v>4615.6733000000004</v>
      </c>
      <c r="AM222">
        <v>1331.3267000000001</v>
      </c>
      <c r="AN222">
        <v>1115.1184000000001</v>
      </c>
      <c r="AO222">
        <v>3963.0850999999998</v>
      </c>
      <c r="AP222">
        <v>560.31590000000006</v>
      </c>
      <c r="AQ222">
        <v>5285.0630000000001</v>
      </c>
      <c r="AR222">
        <v>848.81439999999998</v>
      </c>
      <c r="AS222">
        <v>12851.940399999999</v>
      </c>
      <c r="AT222">
        <v>5483.6341000000002</v>
      </c>
      <c r="AU222">
        <v>8822.6713</v>
      </c>
      <c r="AV222">
        <v>1967.4855</v>
      </c>
      <c r="AW222">
        <v>2884.819</v>
      </c>
      <c r="AX222">
        <v>9103.7145999999993</v>
      </c>
      <c r="AY222">
        <v>21813.2441</v>
      </c>
      <c r="AZ222">
        <v>1043.3611000000001</v>
      </c>
      <c r="BA222">
        <v>745.45460000000003</v>
      </c>
      <c r="BB222">
        <v>942.75699999999995</v>
      </c>
      <c r="BC222">
        <f t="shared" si="3"/>
        <v>428243.08109999995</v>
      </c>
    </row>
    <row r="223" spans="1:55" x14ac:dyDescent="0.2">
      <c r="A223" t="s">
        <v>443</v>
      </c>
      <c r="B223" t="s">
        <v>444</v>
      </c>
      <c r="C223">
        <v>169.08940000000001</v>
      </c>
      <c r="D223">
        <v>7955.3128999999999</v>
      </c>
      <c r="E223">
        <v>4819.3804</v>
      </c>
      <c r="F223">
        <v>30614.9604</v>
      </c>
      <c r="G223">
        <v>5370.7965000000004</v>
      </c>
      <c r="H223">
        <v>4720.7855</v>
      </c>
      <c r="I223">
        <v>3104.9441000000002</v>
      </c>
      <c r="J223">
        <v>12826.702600000001</v>
      </c>
      <c r="K223">
        <v>2273.4618999999998</v>
      </c>
      <c r="L223">
        <v>7291.8927999999996</v>
      </c>
      <c r="M223">
        <v>8107.1007</v>
      </c>
      <c r="N223">
        <v>11152.978999999999</v>
      </c>
      <c r="O223">
        <v>10068.533799999999</v>
      </c>
      <c r="P223">
        <v>11531.5821</v>
      </c>
      <c r="Q223">
        <v>25298.101900000001</v>
      </c>
      <c r="R223">
        <v>9388.3912</v>
      </c>
      <c r="S223">
        <v>15910.3848</v>
      </c>
      <c r="T223">
        <v>836.26930000000004</v>
      </c>
      <c r="U223">
        <v>1309.9199000000001</v>
      </c>
      <c r="V223">
        <v>1067.7692</v>
      </c>
      <c r="W223">
        <v>228.18090000000001</v>
      </c>
      <c r="X223">
        <v>444.97680000000003</v>
      </c>
      <c r="Y223">
        <v>674.87049999999999</v>
      </c>
      <c r="Z223">
        <v>1619.2973999999999</v>
      </c>
      <c r="AA223">
        <v>1060.9598000000001</v>
      </c>
      <c r="AB223">
        <v>3593.393</v>
      </c>
      <c r="AC223">
        <v>763.07500000000005</v>
      </c>
      <c r="AD223">
        <v>740.9203</v>
      </c>
      <c r="AE223">
        <v>1435.0300999999999</v>
      </c>
      <c r="AF223">
        <v>511.80930000000001</v>
      </c>
      <c r="AG223">
        <v>433.077</v>
      </c>
      <c r="AH223">
        <v>18211.924999999999</v>
      </c>
      <c r="AI223">
        <v>6550.1390000000001</v>
      </c>
      <c r="AJ223">
        <v>37857.518100000001</v>
      </c>
      <c r="AK223">
        <v>10370.032999999999</v>
      </c>
      <c r="AL223">
        <v>17649.8213</v>
      </c>
      <c r="AM223">
        <v>6080.7673999999997</v>
      </c>
      <c r="AN223">
        <v>5340.6868000000004</v>
      </c>
      <c r="AO223">
        <v>11863.954599999999</v>
      </c>
      <c r="AP223">
        <v>21060.331300000002</v>
      </c>
      <c r="AQ223">
        <v>2705.2395000000001</v>
      </c>
      <c r="AR223">
        <v>17697.390100000001</v>
      </c>
      <c r="AS223">
        <v>8237.3318999999992</v>
      </c>
      <c r="AT223">
        <v>12736.935799999999</v>
      </c>
      <c r="AU223">
        <v>408.8331</v>
      </c>
      <c r="AV223">
        <v>3509.8978000000002</v>
      </c>
      <c r="AW223">
        <v>7276.9919999999902</v>
      </c>
      <c r="AX223">
        <v>5201.6639999999998</v>
      </c>
      <c r="AY223">
        <v>5483.0499</v>
      </c>
      <c r="AZ223">
        <v>4701.1737999999996</v>
      </c>
      <c r="BA223">
        <v>7797.9286000000002</v>
      </c>
      <c r="BB223">
        <v>26918.884600000001</v>
      </c>
      <c r="BC223">
        <f t="shared" si="3"/>
        <v>422984.4461</v>
      </c>
    </row>
    <row r="224" spans="1:55" x14ac:dyDescent="0.2">
      <c r="A224" t="s">
        <v>445</v>
      </c>
      <c r="B224" t="s">
        <v>446</v>
      </c>
      <c r="C224">
        <v>299.67099999999999</v>
      </c>
      <c r="D224">
        <v>10194.3652</v>
      </c>
      <c r="E224">
        <v>7417.4853999999996</v>
      </c>
      <c r="F224">
        <v>436.17309999999998</v>
      </c>
      <c r="G224">
        <v>6378.1886999999997</v>
      </c>
      <c r="H224">
        <v>8816.9542999999994</v>
      </c>
      <c r="I224">
        <v>4283.0312000000004</v>
      </c>
      <c r="J224">
        <v>13541.961499999999</v>
      </c>
      <c r="K224">
        <v>6988.5169999999998</v>
      </c>
      <c r="L224">
        <v>5936.7357000000002</v>
      </c>
      <c r="M224">
        <v>9438.6879000000008</v>
      </c>
      <c r="N224">
        <v>8766.0562000000009</v>
      </c>
      <c r="O224">
        <v>10855.614299999999</v>
      </c>
      <c r="P224">
        <v>11118.125400000001</v>
      </c>
      <c r="Q224">
        <v>25523.2984</v>
      </c>
      <c r="R224">
        <v>10254.1283</v>
      </c>
      <c r="S224">
        <v>20302.715700000001</v>
      </c>
      <c r="T224">
        <v>6287.8145000000004</v>
      </c>
      <c r="U224">
        <v>6150.7825000000003</v>
      </c>
      <c r="V224">
        <v>8086.1549000000005</v>
      </c>
      <c r="W224">
        <v>973.86850000000004</v>
      </c>
      <c r="X224">
        <v>1298.4478999999999</v>
      </c>
      <c r="Y224">
        <v>1933.4082000000001</v>
      </c>
      <c r="Z224">
        <v>10603.7706</v>
      </c>
      <c r="AA224">
        <v>1501.0583999999999</v>
      </c>
      <c r="AB224">
        <v>10117.617099999999</v>
      </c>
      <c r="AC224">
        <v>13437.612800000001</v>
      </c>
      <c r="AD224">
        <v>1520.9885999999999</v>
      </c>
      <c r="AE224">
        <v>10397.151599999999</v>
      </c>
      <c r="AF224">
        <v>7376.0388000000003</v>
      </c>
      <c r="AG224">
        <v>884.59199999999998</v>
      </c>
      <c r="AH224">
        <v>12871.4578</v>
      </c>
      <c r="AI224">
        <v>5920.6886000000004</v>
      </c>
      <c r="AJ224">
        <v>8474.3230000000003</v>
      </c>
      <c r="AK224">
        <v>14050.843199999999</v>
      </c>
      <c r="AL224">
        <v>11570.6332</v>
      </c>
      <c r="AM224">
        <v>4357.1027000000004</v>
      </c>
      <c r="AN224">
        <v>3404.7429999999999</v>
      </c>
      <c r="AO224">
        <v>8044.0708999999997</v>
      </c>
      <c r="AP224">
        <v>4779.8145000000004</v>
      </c>
      <c r="AQ224">
        <v>11736.097</v>
      </c>
      <c r="AR224">
        <v>4757.5591000000004</v>
      </c>
      <c r="AS224">
        <v>8227.3765999999996</v>
      </c>
      <c r="AT224">
        <v>12722.260899999999</v>
      </c>
      <c r="AU224">
        <v>2104.7145999999998</v>
      </c>
      <c r="AV224">
        <v>6602.0630000000001</v>
      </c>
      <c r="AW224">
        <v>8605.6468000000004</v>
      </c>
      <c r="AX224">
        <v>20033.9882</v>
      </c>
      <c r="AY224">
        <v>20496.436799999999</v>
      </c>
      <c r="AZ224">
        <v>3488.2294999999999</v>
      </c>
      <c r="BA224">
        <v>3085.8501000000001</v>
      </c>
      <c r="BB224">
        <v>3153.3532</v>
      </c>
      <c r="BC224">
        <f t="shared" si="3"/>
        <v>419608.26840000012</v>
      </c>
    </row>
    <row r="225" spans="1:55" x14ac:dyDescent="0.2">
      <c r="A225" t="s">
        <v>447</v>
      </c>
      <c r="B225" t="s">
        <v>448</v>
      </c>
      <c r="C225">
        <v>13.2935</v>
      </c>
      <c r="D225">
        <v>15278.5227</v>
      </c>
      <c r="E225">
        <v>1089.3508999999999</v>
      </c>
      <c r="F225">
        <v>7592.9106000000002</v>
      </c>
      <c r="G225">
        <v>2743.2221</v>
      </c>
      <c r="H225">
        <v>13400.6787</v>
      </c>
      <c r="I225">
        <v>1393.5959</v>
      </c>
      <c r="J225">
        <v>9928.6242999999995</v>
      </c>
      <c r="K225">
        <v>28519.698199999999</v>
      </c>
      <c r="L225">
        <v>2776.7606999999998</v>
      </c>
      <c r="M225">
        <v>3805.8083999999999</v>
      </c>
      <c r="N225">
        <v>3692.2055999999998</v>
      </c>
      <c r="O225">
        <v>2037.15</v>
      </c>
      <c r="P225">
        <v>3610.9998000000001</v>
      </c>
      <c r="Q225">
        <v>4666.6468999999997</v>
      </c>
      <c r="R225">
        <v>3144.8308000000002</v>
      </c>
      <c r="S225">
        <v>4270.5829999999996</v>
      </c>
      <c r="T225">
        <v>14104.708999999901</v>
      </c>
      <c r="U225">
        <v>27770.1862</v>
      </c>
      <c r="V225">
        <v>19699.062900000001</v>
      </c>
      <c r="W225">
        <v>32724.0285</v>
      </c>
      <c r="X225">
        <v>3796.7514000000001</v>
      </c>
      <c r="Y225">
        <v>281.45670000000001</v>
      </c>
      <c r="Z225">
        <v>5292.8760000000002</v>
      </c>
      <c r="AA225">
        <v>360.74579999999997</v>
      </c>
      <c r="AB225">
        <v>15299.8208</v>
      </c>
      <c r="AC225">
        <v>25762.050500000001</v>
      </c>
      <c r="AD225">
        <v>588.92970000000003</v>
      </c>
      <c r="AE225">
        <v>52709.998099999997</v>
      </c>
      <c r="AF225">
        <v>52818.238299999997</v>
      </c>
      <c r="AG225">
        <v>648.52319999999997</v>
      </c>
      <c r="AH225">
        <v>5596.4916000000003</v>
      </c>
      <c r="AI225">
        <v>1243.3184000000001</v>
      </c>
      <c r="AJ225">
        <v>6721.8814000000002</v>
      </c>
      <c r="AK225">
        <v>7549.9975000000004</v>
      </c>
      <c r="AL225">
        <v>5027.8306000000002</v>
      </c>
      <c r="AM225">
        <v>2551.7723000000001</v>
      </c>
      <c r="AN225">
        <v>1668.7456</v>
      </c>
      <c r="AO225">
        <v>2809.3615</v>
      </c>
      <c r="AP225">
        <v>1154.8713</v>
      </c>
      <c r="AQ225">
        <v>455.49759999999998</v>
      </c>
      <c r="AR225">
        <v>2509.8427999999999</v>
      </c>
      <c r="AS225">
        <v>1602.8490999999999</v>
      </c>
      <c r="AT225">
        <v>5063.0523000000003</v>
      </c>
      <c r="AU225">
        <v>399.55489999999998</v>
      </c>
      <c r="AV225">
        <v>686.27089999999998</v>
      </c>
      <c r="AW225">
        <v>5961.1282000000001</v>
      </c>
      <c r="AX225">
        <v>2676.3213000000001</v>
      </c>
      <c r="AY225">
        <v>2126.4742999999999</v>
      </c>
      <c r="AZ225">
        <v>667.56039999999996</v>
      </c>
      <c r="BA225">
        <v>883.62959999999998</v>
      </c>
      <c r="BB225">
        <v>1250.2011</v>
      </c>
      <c r="BC225">
        <f t="shared" si="3"/>
        <v>418428.91189999989</v>
      </c>
    </row>
    <row r="226" spans="1:55" x14ac:dyDescent="0.2">
      <c r="A226" t="s">
        <v>449</v>
      </c>
      <c r="B226" t="s">
        <v>450</v>
      </c>
      <c r="C226">
        <v>209.38059999999999</v>
      </c>
      <c r="D226">
        <v>3955.7501999999999</v>
      </c>
      <c r="E226">
        <v>4716.7184999999999</v>
      </c>
      <c r="F226">
        <v>1814.7497000000001</v>
      </c>
      <c r="G226">
        <v>4571.5308999999997</v>
      </c>
      <c r="H226">
        <v>4357.3163000000004</v>
      </c>
      <c r="I226">
        <v>2302.2656000000002</v>
      </c>
      <c r="J226">
        <v>9907.9316999999992</v>
      </c>
      <c r="K226">
        <v>1815.3373999999999</v>
      </c>
      <c r="L226">
        <v>4134.4209000000001</v>
      </c>
      <c r="M226">
        <v>6968.7115999999996</v>
      </c>
      <c r="N226">
        <v>16751.0134</v>
      </c>
      <c r="O226">
        <v>13360.460999999999</v>
      </c>
      <c r="P226">
        <v>10824.725200000001</v>
      </c>
      <c r="Q226">
        <v>26386.1162</v>
      </c>
      <c r="R226">
        <v>17772.7405</v>
      </c>
      <c r="S226">
        <v>23772.369600000002</v>
      </c>
      <c r="T226">
        <v>446.20400000000001</v>
      </c>
      <c r="U226">
        <v>1783.318</v>
      </c>
      <c r="V226">
        <v>1092.2202</v>
      </c>
      <c r="W226">
        <v>298.91750000000002</v>
      </c>
      <c r="X226">
        <v>337.7688</v>
      </c>
      <c r="Y226">
        <v>400.13699999999898</v>
      </c>
      <c r="Z226">
        <v>3800.5192000000002</v>
      </c>
      <c r="AA226">
        <v>968.09209999999996</v>
      </c>
      <c r="AB226">
        <v>4010.7786000000001</v>
      </c>
      <c r="AC226">
        <v>462.20589999999999</v>
      </c>
      <c r="AD226">
        <v>640.77080000000001</v>
      </c>
      <c r="AE226">
        <v>1669.7338999999999</v>
      </c>
      <c r="AF226">
        <v>392.21409999999997</v>
      </c>
      <c r="AG226">
        <v>445.10919999999999</v>
      </c>
      <c r="AH226">
        <v>17116.552500000002</v>
      </c>
      <c r="AI226">
        <v>11623.590700000001</v>
      </c>
      <c r="AJ226">
        <v>6835.6751000000004</v>
      </c>
      <c r="AK226">
        <v>19382.891299999999</v>
      </c>
      <c r="AL226">
        <v>8662.6448</v>
      </c>
      <c r="AM226">
        <v>3439.8029999999999</v>
      </c>
      <c r="AN226">
        <v>4370.1224000000002</v>
      </c>
      <c r="AO226">
        <v>5589.9251000000004</v>
      </c>
      <c r="AP226">
        <v>12706.397800000001</v>
      </c>
      <c r="AQ226">
        <v>4858.5550999999996</v>
      </c>
      <c r="AR226">
        <v>15633.1764</v>
      </c>
      <c r="AS226">
        <v>12058.501200000001</v>
      </c>
      <c r="AT226">
        <v>12635.090399999999</v>
      </c>
      <c r="AU226">
        <v>1450.5463</v>
      </c>
      <c r="AV226">
        <v>4950.8409999999903</v>
      </c>
      <c r="AW226">
        <v>16314.418100000001</v>
      </c>
      <c r="AX226">
        <v>20747.844300000001</v>
      </c>
      <c r="AY226">
        <v>14916.0023</v>
      </c>
      <c r="AZ226">
        <v>4536.6482999999998</v>
      </c>
      <c r="BA226">
        <v>7085.2413999999999</v>
      </c>
      <c r="BB226">
        <v>25950.3717</v>
      </c>
      <c r="BC226">
        <f t="shared" si="3"/>
        <v>401234.36780000001</v>
      </c>
    </row>
    <row r="227" spans="1:55" x14ac:dyDescent="0.2">
      <c r="A227" t="s">
        <v>451</v>
      </c>
      <c r="B227" t="s">
        <v>452</v>
      </c>
      <c r="C227">
        <v>11747.188399999999</v>
      </c>
      <c r="D227">
        <v>14356.8619</v>
      </c>
      <c r="E227">
        <v>7804.3738999999996</v>
      </c>
      <c r="F227">
        <v>30003.663499999999</v>
      </c>
      <c r="G227">
        <v>10102.419400000001</v>
      </c>
      <c r="H227">
        <v>15748.510200000001</v>
      </c>
      <c r="I227">
        <v>11305.5301</v>
      </c>
      <c r="J227">
        <v>16910.1338</v>
      </c>
      <c r="K227">
        <v>15890.4121</v>
      </c>
      <c r="L227">
        <v>3779.3145</v>
      </c>
      <c r="M227">
        <v>9497.9068000000007</v>
      </c>
      <c r="N227">
        <v>3176.7327</v>
      </c>
      <c r="O227">
        <v>4672.3882000000003</v>
      </c>
      <c r="P227">
        <v>3755.5614999999998</v>
      </c>
      <c r="Q227">
        <v>17976.284500000002</v>
      </c>
      <c r="R227">
        <v>7506.3281999999999</v>
      </c>
      <c r="S227">
        <v>10952.6139</v>
      </c>
      <c r="T227">
        <v>5939.9811</v>
      </c>
      <c r="U227">
        <v>719.9067</v>
      </c>
      <c r="V227">
        <v>7981.4183999999996</v>
      </c>
      <c r="W227">
        <v>76.515500000000003</v>
      </c>
      <c r="X227">
        <v>1996.7387000000001</v>
      </c>
      <c r="Y227">
        <v>7695.7876999999999</v>
      </c>
      <c r="Z227">
        <v>11719.628699999999</v>
      </c>
      <c r="AA227">
        <v>2011.0214000000001</v>
      </c>
      <c r="AB227">
        <v>1169.616</v>
      </c>
      <c r="AC227">
        <v>9723.9331000000002</v>
      </c>
      <c r="AD227">
        <v>4072.3107</v>
      </c>
      <c r="AE227">
        <v>924.81399999999996</v>
      </c>
      <c r="AF227">
        <v>703.50660000000005</v>
      </c>
      <c r="AG227">
        <v>3691.6307999999999</v>
      </c>
      <c r="AH227">
        <v>14727.8956</v>
      </c>
      <c r="AI227">
        <v>5027.6148000000003</v>
      </c>
      <c r="AJ227">
        <v>6608.1538</v>
      </c>
      <c r="AK227">
        <v>5318.7046</v>
      </c>
      <c r="AL227">
        <v>4594.7694000000001</v>
      </c>
      <c r="AM227">
        <v>5149.5506999999998</v>
      </c>
      <c r="AN227">
        <v>5835.8326999999999</v>
      </c>
      <c r="AO227">
        <v>10068.723400000001</v>
      </c>
      <c r="AP227">
        <v>1779.9686999999999</v>
      </c>
      <c r="AQ227">
        <v>3298.3732</v>
      </c>
      <c r="AR227">
        <v>3726.9542999999999</v>
      </c>
      <c r="AS227">
        <v>3870.3294000000001</v>
      </c>
      <c r="AT227">
        <v>4191.9811</v>
      </c>
      <c r="AU227">
        <v>3191.4283</v>
      </c>
      <c r="AV227">
        <v>1333.8583000000001</v>
      </c>
      <c r="AW227">
        <v>2869.5554999999999</v>
      </c>
      <c r="AX227">
        <v>5581.7754999999997</v>
      </c>
      <c r="AY227">
        <v>14171.876899999999</v>
      </c>
      <c r="AZ227">
        <v>1246.2014999999999</v>
      </c>
      <c r="BA227">
        <v>841.01139999999998</v>
      </c>
      <c r="BB227">
        <v>1271.7538</v>
      </c>
      <c r="BC227">
        <f t="shared" si="3"/>
        <v>358319.34590000001</v>
      </c>
    </row>
    <row r="228" spans="1:55" x14ac:dyDescent="0.2">
      <c r="A228" t="s">
        <v>453</v>
      </c>
      <c r="B228" t="s">
        <v>454</v>
      </c>
      <c r="C228">
        <v>7.3342000000000001</v>
      </c>
      <c r="D228">
        <v>1657.8967</v>
      </c>
      <c r="E228">
        <v>9014.6041999999998</v>
      </c>
      <c r="F228">
        <v>1403.19</v>
      </c>
      <c r="G228">
        <v>3377.5652</v>
      </c>
      <c r="H228">
        <v>890.76840000000004</v>
      </c>
      <c r="I228">
        <v>223.142</v>
      </c>
      <c r="J228">
        <v>918.5797</v>
      </c>
      <c r="K228">
        <v>421.86849999999998</v>
      </c>
      <c r="L228">
        <v>7550.2262000000001</v>
      </c>
      <c r="M228">
        <v>11490.8406</v>
      </c>
      <c r="N228">
        <v>10741.933199999999</v>
      </c>
      <c r="O228">
        <v>8604.6044000000002</v>
      </c>
      <c r="P228">
        <v>12234.819799999999</v>
      </c>
      <c r="Q228">
        <v>23157.628100000002</v>
      </c>
      <c r="R228">
        <v>17586.0985</v>
      </c>
      <c r="S228">
        <v>11307.8912</v>
      </c>
      <c r="T228">
        <v>382.09629999999999</v>
      </c>
      <c r="U228">
        <v>10638.273800000001</v>
      </c>
      <c r="V228">
        <v>6649.1979000000001</v>
      </c>
      <c r="W228">
        <v>2482.8995</v>
      </c>
      <c r="X228">
        <v>69.025700000000001</v>
      </c>
      <c r="Y228">
        <v>833.53510000000006</v>
      </c>
      <c r="Z228">
        <v>2131.1174000000001</v>
      </c>
      <c r="AA228">
        <v>385.55810000000002</v>
      </c>
      <c r="AB228">
        <v>25823.872599999999</v>
      </c>
      <c r="AC228">
        <v>4889.1504000000004</v>
      </c>
      <c r="AD228">
        <v>583.53089999999997</v>
      </c>
      <c r="AE228">
        <v>6254.6293999999998</v>
      </c>
      <c r="AF228">
        <v>374.161</v>
      </c>
      <c r="AG228">
        <v>262.3777</v>
      </c>
      <c r="AH228">
        <v>11601.317800000001</v>
      </c>
      <c r="AI228">
        <v>15031.1898</v>
      </c>
      <c r="AJ228">
        <v>15664.9859</v>
      </c>
      <c r="AK228">
        <v>11967.9478</v>
      </c>
      <c r="AL228">
        <v>11547.875599999999</v>
      </c>
      <c r="AM228">
        <v>8902.2662</v>
      </c>
      <c r="AN228">
        <v>4479.8873999999996</v>
      </c>
      <c r="AO228">
        <v>9304.1394999999993</v>
      </c>
      <c r="AP228">
        <v>1773.2460000000001</v>
      </c>
      <c r="AQ228">
        <v>464.0351</v>
      </c>
      <c r="AR228">
        <v>3658.5207999999998</v>
      </c>
      <c r="AS228">
        <v>5490.7367000000004</v>
      </c>
      <c r="AT228">
        <v>1691.3397</v>
      </c>
      <c r="AU228">
        <v>3817.7795999999998</v>
      </c>
      <c r="AV228">
        <v>18722.960599999999</v>
      </c>
      <c r="AW228">
        <v>9778.1195000000007</v>
      </c>
      <c r="AX228">
        <v>7568.8982999999998</v>
      </c>
      <c r="AY228">
        <v>1291.7373</v>
      </c>
      <c r="AZ228">
        <v>8673.1929999999993</v>
      </c>
      <c r="BA228">
        <v>8864.2474000000002</v>
      </c>
      <c r="BB228">
        <v>11642.3838</v>
      </c>
      <c r="BC228">
        <f t="shared" si="3"/>
        <v>354285.22450000007</v>
      </c>
    </row>
    <row r="229" spans="1:55" x14ac:dyDescent="0.2">
      <c r="A229" t="s">
        <v>455</v>
      </c>
      <c r="B229" t="s">
        <v>456</v>
      </c>
      <c r="C229">
        <v>48.331899999999997</v>
      </c>
      <c r="D229">
        <v>5360.0682999999999</v>
      </c>
      <c r="E229">
        <v>2244.6113</v>
      </c>
      <c r="F229">
        <v>1822.5836999999999</v>
      </c>
      <c r="G229">
        <v>7167.8924999999999</v>
      </c>
      <c r="H229">
        <v>1329.5477000000001</v>
      </c>
      <c r="I229">
        <v>424.59780000000001</v>
      </c>
      <c r="J229">
        <v>4058.2507000000001</v>
      </c>
      <c r="K229">
        <v>498.65649999999999</v>
      </c>
      <c r="L229">
        <v>6064.1806999999999</v>
      </c>
      <c r="M229">
        <v>4989.7097000000003</v>
      </c>
      <c r="N229">
        <v>10360.609200000001</v>
      </c>
      <c r="O229">
        <v>11256.3958</v>
      </c>
      <c r="P229">
        <v>8514.0900999999994</v>
      </c>
      <c r="Q229">
        <v>21027.6836</v>
      </c>
      <c r="R229">
        <v>15847.017099999999</v>
      </c>
      <c r="S229">
        <v>25233.162799999998</v>
      </c>
      <c r="T229">
        <v>411.31349999999998</v>
      </c>
      <c r="U229">
        <v>16786.081900000001</v>
      </c>
      <c r="V229">
        <v>8696.3333000000002</v>
      </c>
      <c r="W229">
        <v>18195.324700000001</v>
      </c>
      <c r="X229">
        <v>122.2726</v>
      </c>
      <c r="Y229">
        <v>812.05309999999997</v>
      </c>
      <c r="Z229">
        <v>2480.4850999999999</v>
      </c>
      <c r="AA229">
        <v>405.55669999999998</v>
      </c>
      <c r="AB229">
        <v>30853.6404</v>
      </c>
      <c r="AC229">
        <v>4986.6760999999997</v>
      </c>
      <c r="AD229">
        <v>418.6</v>
      </c>
      <c r="AE229">
        <v>9831.1031999999996</v>
      </c>
      <c r="AF229">
        <v>699.73919999999998</v>
      </c>
      <c r="AG229">
        <v>256.26690000000002</v>
      </c>
      <c r="AH229">
        <v>7035.8449000000001</v>
      </c>
      <c r="AI229">
        <v>11979.3424</v>
      </c>
      <c r="AJ229">
        <v>12359.727800000001</v>
      </c>
      <c r="AK229">
        <v>13869.8814</v>
      </c>
      <c r="AL229">
        <v>8697.6895000000004</v>
      </c>
      <c r="AM229">
        <v>4107.9546</v>
      </c>
      <c r="AN229">
        <v>3682.6676000000002</v>
      </c>
      <c r="AO229">
        <v>4205.7764999999999</v>
      </c>
      <c r="AP229">
        <v>1150.8504</v>
      </c>
      <c r="AQ229">
        <v>2024.8281999999999</v>
      </c>
      <c r="AR229">
        <v>1251.6063999999999</v>
      </c>
      <c r="AS229">
        <v>7143.7237999999998</v>
      </c>
      <c r="AT229">
        <v>7767.7339000000002</v>
      </c>
      <c r="AU229">
        <v>395.7235</v>
      </c>
      <c r="AV229">
        <v>14143.8868</v>
      </c>
      <c r="AW229">
        <v>11168.8351</v>
      </c>
      <c r="AX229">
        <v>5216.518</v>
      </c>
      <c r="AY229">
        <v>1523.8642</v>
      </c>
      <c r="AZ229">
        <v>4650.9742999999999</v>
      </c>
      <c r="BA229">
        <v>4521.3852999999999</v>
      </c>
      <c r="BB229">
        <v>5371.3130000000001</v>
      </c>
      <c r="BC229">
        <f t="shared" si="3"/>
        <v>353472.96369999991</v>
      </c>
    </row>
    <row r="230" spans="1:55" x14ac:dyDescent="0.2">
      <c r="A230" t="s">
        <v>457</v>
      </c>
      <c r="B230" t="s">
        <v>458</v>
      </c>
      <c r="C230">
        <v>504.90750000000003</v>
      </c>
      <c r="D230">
        <v>3951.2440000000001</v>
      </c>
      <c r="E230">
        <v>4327.3747999999996</v>
      </c>
      <c r="F230">
        <v>851.56830000000002</v>
      </c>
      <c r="G230">
        <v>5327.6</v>
      </c>
      <c r="H230">
        <v>5440.8815999999997</v>
      </c>
      <c r="I230">
        <v>7608.2659999999996</v>
      </c>
      <c r="J230">
        <v>5191.8504999999996</v>
      </c>
      <c r="K230">
        <v>2269.5214999999998</v>
      </c>
      <c r="L230">
        <v>4456.9165000000003</v>
      </c>
      <c r="M230">
        <v>6110.1805999999997</v>
      </c>
      <c r="N230">
        <v>4674.5497999999998</v>
      </c>
      <c r="O230">
        <v>5069.9690000000001</v>
      </c>
      <c r="P230">
        <v>5786.0625</v>
      </c>
      <c r="Q230">
        <v>14345.3562</v>
      </c>
      <c r="R230">
        <v>7683.4395999999997</v>
      </c>
      <c r="S230">
        <v>9781.9869999999992</v>
      </c>
      <c r="T230">
        <v>1593.8858</v>
      </c>
      <c r="U230">
        <v>1482.3646000000001</v>
      </c>
      <c r="V230">
        <v>963.20399999999995</v>
      </c>
      <c r="W230">
        <v>241.56389999999999</v>
      </c>
      <c r="X230">
        <v>10610.0257</v>
      </c>
      <c r="Y230">
        <v>11019.0047</v>
      </c>
      <c r="Z230">
        <v>11604.9642</v>
      </c>
      <c r="AA230">
        <v>13097.0196</v>
      </c>
      <c r="AB230">
        <v>6078.2323999999999</v>
      </c>
      <c r="AC230">
        <v>16552.9895</v>
      </c>
      <c r="AD230">
        <v>13892.729300000001</v>
      </c>
      <c r="AE230">
        <v>17091.555899999999</v>
      </c>
      <c r="AF230">
        <v>7598.8317999999999</v>
      </c>
      <c r="AG230">
        <v>15227.921700000001</v>
      </c>
      <c r="AH230">
        <v>8952.9015999999992</v>
      </c>
      <c r="AI230">
        <v>5230.3989000000001</v>
      </c>
      <c r="AJ230">
        <v>9314.3493999999992</v>
      </c>
      <c r="AK230">
        <v>7554.9786999999997</v>
      </c>
      <c r="AL230">
        <v>6091.0484999999999</v>
      </c>
      <c r="AM230">
        <v>2847.2948999999999</v>
      </c>
      <c r="AN230">
        <v>2346.6084999999998</v>
      </c>
      <c r="AO230">
        <v>6525.7170999999998</v>
      </c>
      <c r="AP230">
        <v>1632.6677</v>
      </c>
      <c r="AQ230">
        <v>20916.086500000001</v>
      </c>
      <c r="AR230">
        <v>1318.7474</v>
      </c>
      <c r="AS230">
        <v>3089.3085000000001</v>
      </c>
      <c r="AT230">
        <v>5260.1454000000003</v>
      </c>
      <c r="AU230">
        <v>9486.4699000000001</v>
      </c>
      <c r="AV230">
        <v>2587.2127999999998</v>
      </c>
      <c r="AW230">
        <v>6108.8379999999997</v>
      </c>
      <c r="AX230">
        <v>7418.1291000000001</v>
      </c>
      <c r="AY230">
        <v>9366.2356999999993</v>
      </c>
      <c r="AZ230">
        <v>1157.6442999999999</v>
      </c>
      <c r="BA230">
        <v>782.62149999999997</v>
      </c>
      <c r="BB230">
        <v>1698.0298</v>
      </c>
      <c r="BC230">
        <f t="shared" si="3"/>
        <v>340121.40270000004</v>
      </c>
    </row>
    <row r="231" spans="1:55" x14ac:dyDescent="0.2">
      <c r="A231" t="s">
        <v>459</v>
      </c>
      <c r="B231" t="s">
        <v>460</v>
      </c>
      <c r="C231">
        <v>15541.4316</v>
      </c>
      <c r="D231">
        <v>2321.4472999999998</v>
      </c>
      <c r="E231">
        <v>999.66300000000001</v>
      </c>
      <c r="F231">
        <v>18.3186</v>
      </c>
      <c r="G231">
        <v>369.8295</v>
      </c>
      <c r="H231">
        <v>2793.8301000000001</v>
      </c>
      <c r="I231">
        <v>11028.3208</v>
      </c>
      <c r="J231">
        <v>5187.1526999999996</v>
      </c>
      <c r="K231">
        <v>4275.6405999999997</v>
      </c>
      <c r="L231">
        <v>1305.7499</v>
      </c>
      <c r="M231">
        <v>6231.7294000000002</v>
      </c>
      <c r="N231">
        <v>2687.2979</v>
      </c>
      <c r="O231">
        <v>1330.2311</v>
      </c>
      <c r="P231">
        <v>544.79510000000005</v>
      </c>
      <c r="Q231">
        <v>2804.2219</v>
      </c>
      <c r="R231">
        <v>1013.3434999999999</v>
      </c>
      <c r="S231">
        <v>323.40460000000002</v>
      </c>
      <c r="T231">
        <v>1191.3413</v>
      </c>
      <c r="U231">
        <v>1708.7621999999999</v>
      </c>
      <c r="V231">
        <v>2045.4443000000001</v>
      </c>
      <c r="W231">
        <v>141.63249999999999</v>
      </c>
      <c r="X231">
        <v>26569.321599999999</v>
      </c>
      <c r="Y231">
        <v>43081.010499999997</v>
      </c>
      <c r="Z231">
        <v>20196.895400000001</v>
      </c>
      <c r="AA231">
        <v>23259.148099999999</v>
      </c>
      <c r="AB231">
        <v>2922.4389999999999</v>
      </c>
      <c r="AC231">
        <v>10584.6314</v>
      </c>
      <c r="AD231">
        <v>29231.715499999998</v>
      </c>
      <c r="AE231">
        <v>3029.1732999999999</v>
      </c>
      <c r="AF231">
        <v>2787.1894000000002</v>
      </c>
      <c r="AG231">
        <v>29125.0023</v>
      </c>
      <c r="AH231">
        <v>563.07680000000005</v>
      </c>
      <c r="AI231">
        <v>515.86289999999997</v>
      </c>
      <c r="AJ231">
        <v>482.56130000000002</v>
      </c>
      <c r="AK231">
        <v>1232.5350000000001</v>
      </c>
      <c r="AL231">
        <v>12.786300000000001</v>
      </c>
      <c r="AM231">
        <v>3.7482000000000002</v>
      </c>
      <c r="AN231">
        <v>22.120200000000001</v>
      </c>
      <c r="AO231">
        <v>103.3596</v>
      </c>
      <c r="AP231">
        <v>0</v>
      </c>
      <c r="AQ231">
        <v>23159.771199999999</v>
      </c>
      <c r="AR231">
        <v>12.7822</v>
      </c>
      <c r="AS231">
        <v>1690.4386</v>
      </c>
      <c r="AT231">
        <v>5841.2293</v>
      </c>
      <c r="AU231">
        <v>12765.797399999999</v>
      </c>
      <c r="AV231">
        <v>4381.2782999999999</v>
      </c>
      <c r="AW231">
        <v>1272.6098999999999</v>
      </c>
      <c r="AX231">
        <v>10552.738799999999</v>
      </c>
      <c r="AY231">
        <v>20491.459800000001</v>
      </c>
      <c r="AZ231">
        <v>58.3322</v>
      </c>
      <c r="BA231">
        <v>0</v>
      </c>
      <c r="BB231">
        <v>13.0136</v>
      </c>
      <c r="BC231">
        <f t="shared" si="3"/>
        <v>337825.61600000004</v>
      </c>
    </row>
    <row r="232" spans="1:55" x14ac:dyDescent="0.2">
      <c r="A232" t="s">
        <v>461</v>
      </c>
      <c r="B232" t="s">
        <v>462</v>
      </c>
      <c r="C232">
        <v>16111.8585</v>
      </c>
      <c r="D232">
        <v>6667.6295</v>
      </c>
      <c r="E232">
        <v>6644.0394999999999</v>
      </c>
      <c r="F232">
        <v>27867.459699999999</v>
      </c>
      <c r="G232">
        <v>6851.7970999999998</v>
      </c>
      <c r="H232">
        <v>6004.1269999999904</v>
      </c>
      <c r="I232">
        <v>14140.8128</v>
      </c>
      <c r="J232">
        <v>9605.2437000000009</v>
      </c>
      <c r="K232">
        <v>4195.6514999999999</v>
      </c>
      <c r="L232">
        <v>2827.2055</v>
      </c>
      <c r="M232">
        <v>8379.6188000000002</v>
      </c>
      <c r="N232">
        <v>7290.8627999999999</v>
      </c>
      <c r="O232">
        <v>5913.741</v>
      </c>
      <c r="P232">
        <v>5000.1409000000003</v>
      </c>
      <c r="Q232">
        <v>13427.685600000001</v>
      </c>
      <c r="R232">
        <v>7945.2821999999996</v>
      </c>
      <c r="S232">
        <v>7488.1144999999997</v>
      </c>
      <c r="T232">
        <v>1858.8486</v>
      </c>
      <c r="U232">
        <v>1411.5119</v>
      </c>
      <c r="V232">
        <v>3621.5412999999999</v>
      </c>
      <c r="W232">
        <v>684.56489999999997</v>
      </c>
      <c r="X232">
        <v>4295.7071999999998</v>
      </c>
      <c r="Y232">
        <v>3908.9065000000001</v>
      </c>
      <c r="Z232">
        <v>6774.5194000000001</v>
      </c>
      <c r="AA232">
        <v>4423.1301999999996</v>
      </c>
      <c r="AB232">
        <v>6858.1612999999998</v>
      </c>
      <c r="AC232">
        <v>6104.4665000000005</v>
      </c>
      <c r="AD232">
        <v>7068.8279000000002</v>
      </c>
      <c r="AE232">
        <v>2459.6262000000002</v>
      </c>
      <c r="AF232">
        <v>683.84659999999997</v>
      </c>
      <c r="AG232">
        <v>10084.1702</v>
      </c>
      <c r="AH232">
        <v>6196.8371999999999</v>
      </c>
      <c r="AI232">
        <v>8119.4439000000002</v>
      </c>
      <c r="AJ232">
        <v>8354.5735999999997</v>
      </c>
      <c r="AK232">
        <v>8751.8291000000008</v>
      </c>
      <c r="AL232">
        <v>5195.3105999999998</v>
      </c>
      <c r="AM232">
        <v>5097.4276</v>
      </c>
      <c r="AN232">
        <v>1881.9623999999999</v>
      </c>
      <c r="AO232">
        <v>9200.9812000000002</v>
      </c>
      <c r="AP232">
        <v>2025.5903000000001</v>
      </c>
      <c r="AQ232">
        <v>1901.1808000000001</v>
      </c>
      <c r="AR232">
        <v>5294.7947000000004</v>
      </c>
      <c r="AS232">
        <v>2462.5713000000001</v>
      </c>
      <c r="AT232">
        <v>4355.8157000000001</v>
      </c>
      <c r="AU232">
        <v>7850.6345000000001</v>
      </c>
      <c r="AV232">
        <v>7689.8379000000004</v>
      </c>
      <c r="AW232">
        <v>7220.0652</v>
      </c>
      <c r="AX232">
        <v>3898.0965000000001</v>
      </c>
      <c r="AY232">
        <v>6902.7964000000002</v>
      </c>
      <c r="AZ232">
        <v>3652.2294000000002</v>
      </c>
      <c r="BA232">
        <v>3040.7431999999999</v>
      </c>
      <c r="BB232">
        <v>4227.1863999999996</v>
      </c>
      <c r="BC232">
        <f t="shared" si="3"/>
        <v>329919.00719999993</v>
      </c>
    </row>
    <row r="233" spans="1:55" x14ac:dyDescent="0.2">
      <c r="A233" t="s">
        <v>463</v>
      </c>
      <c r="B233" t="s">
        <v>464</v>
      </c>
      <c r="C233">
        <v>367.52140000000003</v>
      </c>
      <c r="D233">
        <v>6667.2361000000001</v>
      </c>
      <c r="E233">
        <v>8023.6215000000002</v>
      </c>
      <c r="F233">
        <v>31831.444100000001</v>
      </c>
      <c r="G233">
        <v>3759.2248</v>
      </c>
      <c r="H233">
        <v>939.78909999999996</v>
      </c>
      <c r="I233">
        <v>249.4796</v>
      </c>
      <c r="J233">
        <v>4618.6509999999998</v>
      </c>
      <c r="K233">
        <v>865.43880000000001</v>
      </c>
      <c r="L233">
        <v>3974.5717</v>
      </c>
      <c r="M233">
        <v>11651.084199999999</v>
      </c>
      <c r="N233">
        <v>13470.9066</v>
      </c>
      <c r="O233">
        <v>9206.9367999999995</v>
      </c>
      <c r="P233">
        <v>7015.0079999999998</v>
      </c>
      <c r="Q233">
        <v>12271.4498</v>
      </c>
      <c r="R233">
        <v>8837.7808000000005</v>
      </c>
      <c r="S233">
        <v>7712.9479000000001</v>
      </c>
      <c r="T233">
        <v>39.978900000000003</v>
      </c>
      <c r="U233">
        <v>548.96579999999994</v>
      </c>
      <c r="V233">
        <v>7903.4696000000004</v>
      </c>
      <c r="W233">
        <v>24502.551299999999</v>
      </c>
      <c r="X233">
        <v>2471.2577999999999</v>
      </c>
      <c r="Y233">
        <v>1877.8593000000001</v>
      </c>
      <c r="Z233">
        <v>2012.6567</v>
      </c>
      <c r="AA233">
        <v>793.69069999999999</v>
      </c>
      <c r="AB233">
        <v>14722.5324</v>
      </c>
      <c r="AC233">
        <v>7580.0357999999997</v>
      </c>
      <c r="AD233">
        <v>3659.2746999999999</v>
      </c>
      <c r="AE233">
        <v>1671.8697999999999</v>
      </c>
      <c r="AF233">
        <v>47.981299999999997</v>
      </c>
      <c r="AG233">
        <v>1112.4126000000001</v>
      </c>
      <c r="AH233">
        <v>6656.7981</v>
      </c>
      <c r="AI233">
        <v>10656.954100000001</v>
      </c>
      <c r="AJ233">
        <v>10111.866400000001</v>
      </c>
      <c r="AK233">
        <v>7110.2703000000001</v>
      </c>
      <c r="AL233">
        <v>5624.9570999999996</v>
      </c>
      <c r="AM233">
        <v>9375.7129000000004</v>
      </c>
      <c r="AN233">
        <v>2358.1968000000002</v>
      </c>
      <c r="AO233">
        <v>7426.1539000000002</v>
      </c>
      <c r="AP233">
        <v>314.42290000000003</v>
      </c>
      <c r="AQ233">
        <v>566.26909999999998</v>
      </c>
      <c r="AR233">
        <v>3296.7138</v>
      </c>
      <c r="AS233">
        <v>1857.7636</v>
      </c>
      <c r="AT233">
        <v>1498.5334</v>
      </c>
      <c r="AU233">
        <v>4019.8598999999999</v>
      </c>
      <c r="AV233">
        <v>20546.196400000001</v>
      </c>
      <c r="AW233">
        <v>5246.6337999999996</v>
      </c>
      <c r="AX233">
        <v>3295.9359999999901</v>
      </c>
      <c r="AY233">
        <v>3148.4133000000002</v>
      </c>
      <c r="AZ233">
        <v>8422.0159000000003</v>
      </c>
      <c r="BA233">
        <v>8741.2723000000005</v>
      </c>
      <c r="BB233">
        <v>9122.7990000000009</v>
      </c>
      <c r="BC233">
        <f t="shared" si="3"/>
        <v>329805.36790000013</v>
      </c>
    </row>
    <row r="234" spans="1:55" x14ac:dyDescent="0.2">
      <c r="A234" t="s">
        <v>465</v>
      </c>
      <c r="B234" t="s">
        <v>466</v>
      </c>
      <c r="C234">
        <v>252.518</v>
      </c>
      <c r="D234">
        <v>4445.3096999999998</v>
      </c>
      <c r="E234">
        <v>9069.3875000000007</v>
      </c>
      <c r="F234">
        <v>2564.7838999999999</v>
      </c>
      <c r="G234">
        <v>4479.0870999999997</v>
      </c>
      <c r="H234">
        <v>1604.4684999999999</v>
      </c>
      <c r="I234">
        <v>2212.5754999999999</v>
      </c>
      <c r="J234">
        <v>4526.4227000000001</v>
      </c>
      <c r="K234">
        <v>1120.2384</v>
      </c>
      <c r="L234">
        <v>4512.1815999999999</v>
      </c>
      <c r="M234">
        <v>13197.987499999999</v>
      </c>
      <c r="N234">
        <v>11988.008599999999</v>
      </c>
      <c r="O234">
        <v>7710.7727999999997</v>
      </c>
      <c r="P234">
        <v>8112.0010000000002</v>
      </c>
      <c r="Q234">
        <v>14385.8784</v>
      </c>
      <c r="R234">
        <v>9871.5043999999998</v>
      </c>
      <c r="S234">
        <v>8175.5541999999996</v>
      </c>
      <c r="T234">
        <v>124.51009999999999</v>
      </c>
      <c r="U234">
        <v>889.05550000000005</v>
      </c>
      <c r="V234">
        <v>6965.8055000000004</v>
      </c>
      <c r="W234">
        <v>2245.2964000000002</v>
      </c>
      <c r="X234">
        <v>2050.3975999999998</v>
      </c>
      <c r="Y234">
        <v>3230.8301999999999</v>
      </c>
      <c r="Z234">
        <v>4762.3836000000001</v>
      </c>
      <c r="AA234">
        <v>2019.9775</v>
      </c>
      <c r="AB234">
        <v>11121.3685</v>
      </c>
      <c r="AC234">
        <v>9300.1476000000002</v>
      </c>
      <c r="AD234">
        <v>5383.3746000000001</v>
      </c>
      <c r="AE234">
        <v>2154.6356000000001</v>
      </c>
      <c r="AF234">
        <v>579.53459999999995</v>
      </c>
      <c r="AG234">
        <v>1987.7140999999999</v>
      </c>
      <c r="AH234">
        <v>7628.0469000000003</v>
      </c>
      <c r="AI234">
        <v>10840.635700000001</v>
      </c>
      <c r="AJ234">
        <v>8362.5391</v>
      </c>
      <c r="AK234">
        <v>8795.7464</v>
      </c>
      <c r="AL234">
        <v>6525.0418</v>
      </c>
      <c r="AM234">
        <v>9188.4843999999994</v>
      </c>
      <c r="AN234">
        <v>2626.5327000000002</v>
      </c>
      <c r="AO234">
        <v>8642.4292000000005</v>
      </c>
      <c r="AP234">
        <v>632.27850000000001</v>
      </c>
      <c r="AQ234">
        <v>1380.7127</v>
      </c>
      <c r="AR234">
        <v>3753.8973999999998</v>
      </c>
      <c r="AS234">
        <v>2483.6949</v>
      </c>
      <c r="AT234">
        <v>2277.3939999999998</v>
      </c>
      <c r="AU234">
        <v>5018.3059000000003</v>
      </c>
      <c r="AV234">
        <v>17099.172600000002</v>
      </c>
      <c r="AW234">
        <v>6807.6927999999998</v>
      </c>
      <c r="AX234">
        <v>3851.3762000000002</v>
      </c>
      <c r="AY234">
        <v>3881.9069</v>
      </c>
      <c r="AZ234">
        <v>8665.8603999999996</v>
      </c>
      <c r="BA234">
        <v>9024.4174999999996</v>
      </c>
      <c r="BB234">
        <v>8902.0346000000009</v>
      </c>
      <c r="BC234">
        <f t="shared" si="3"/>
        <v>297431.91180000006</v>
      </c>
    </row>
    <row r="235" spans="1:55" x14ac:dyDescent="0.2">
      <c r="A235" t="s">
        <v>467</v>
      </c>
      <c r="B235" t="s">
        <v>468</v>
      </c>
      <c r="C235">
        <v>5.7046000000000001</v>
      </c>
      <c r="D235">
        <v>1302.0706</v>
      </c>
      <c r="E235">
        <v>7463.0028000000002</v>
      </c>
      <c r="F235">
        <v>1101.8356000000001</v>
      </c>
      <c r="G235">
        <v>2692.5443</v>
      </c>
      <c r="H235">
        <v>696.34320000000002</v>
      </c>
      <c r="I235">
        <v>173.76820000000001</v>
      </c>
      <c r="J235">
        <v>717.85709999999995</v>
      </c>
      <c r="K235">
        <v>328.69099999999997</v>
      </c>
      <c r="L235">
        <v>6285.8055000000004</v>
      </c>
      <c r="M235">
        <v>9638.1632000000009</v>
      </c>
      <c r="N235">
        <v>9279.7746999999999</v>
      </c>
      <c r="O235">
        <v>7333.8608000000004</v>
      </c>
      <c r="P235">
        <v>10606.2601</v>
      </c>
      <c r="Q235">
        <v>19609.491099999999</v>
      </c>
      <c r="R235">
        <v>14569.322899999999</v>
      </c>
      <c r="S235">
        <v>9240.4487000000008</v>
      </c>
      <c r="T235">
        <v>297.76429999999999</v>
      </c>
      <c r="U235">
        <v>8540.8767000000007</v>
      </c>
      <c r="V235">
        <v>5330.4535999999998</v>
      </c>
      <c r="W235">
        <v>1947.2575999999999</v>
      </c>
      <c r="X235">
        <v>53.704500000000003</v>
      </c>
      <c r="Y235">
        <v>650.17039999999997</v>
      </c>
      <c r="Z235">
        <v>1672.6635000000001</v>
      </c>
      <c r="AA235">
        <v>300.43130000000002</v>
      </c>
      <c r="AB235">
        <v>21951.3812</v>
      </c>
      <c r="AC235">
        <v>3874.8281000000002</v>
      </c>
      <c r="AD235">
        <v>454.96839999999997</v>
      </c>
      <c r="AE235">
        <v>4944.1112000000003</v>
      </c>
      <c r="AF235">
        <v>291.31720000000001</v>
      </c>
      <c r="AG235">
        <v>204.31229999999999</v>
      </c>
      <c r="AH235">
        <v>9528.6090000000004</v>
      </c>
      <c r="AI235">
        <v>12454.2727</v>
      </c>
      <c r="AJ235">
        <v>13107.2487</v>
      </c>
      <c r="AK235">
        <v>9958.9735000000001</v>
      </c>
      <c r="AL235">
        <v>9679.2723999999998</v>
      </c>
      <c r="AM235">
        <v>7615.9800999999998</v>
      </c>
      <c r="AN235">
        <v>3614.3836999999999</v>
      </c>
      <c r="AO235">
        <v>7787.0742</v>
      </c>
      <c r="AP235">
        <v>1422.5676000000001</v>
      </c>
      <c r="AQ235">
        <v>361.8682</v>
      </c>
      <c r="AR235">
        <v>2974.7631999999999</v>
      </c>
      <c r="AS235">
        <v>4540.0803999999998</v>
      </c>
      <c r="AT235">
        <v>1339.6762000000001</v>
      </c>
      <c r="AU235">
        <v>3043.1867000000002</v>
      </c>
      <c r="AV235">
        <v>16301.5864</v>
      </c>
      <c r="AW235">
        <v>8155.8274000000001</v>
      </c>
      <c r="AX235">
        <v>6159.6508999999996</v>
      </c>
      <c r="AY235">
        <v>1011.4672</v>
      </c>
      <c r="AZ235">
        <v>7147.9978000000001</v>
      </c>
      <c r="BA235">
        <v>7196.1803</v>
      </c>
      <c r="BB235">
        <v>9482.3376000000007</v>
      </c>
      <c r="BC235">
        <f t="shared" si="3"/>
        <v>294442.18890000001</v>
      </c>
    </row>
    <row r="236" spans="1:55" x14ac:dyDescent="0.2">
      <c r="A236" t="s">
        <v>469</v>
      </c>
      <c r="B236" t="s">
        <v>470</v>
      </c>
      <c r="C236">
        <v>167.46270000000001</v>
      </c>
      <c r="D236">
        <v>3611.7222999999999</v>
      </c>
      <c r="E236">
        <v>3953.6885000000002</v>
      </c>
      <c r="F236">
        <v>3026.6358</v>
      </c>
      <c r="G236">
        <v>3794.7633999999998</v>
      </c>
      <c r="H236">
        <v>2068.3649</v>
      </c>
      <c r="I236">
        <v>372.52949999999998</v>
      </c>
      <c r="J236">
        <v>1425.3534999999999</v>
      </c>
      <c r="K236">
        <v>1390.4105</v>
      </c>
      <c r="L236">
        <v>7490.5843999999997</v>
      </c>
      <c r="M236">
        <v>2594.4776999999999</v>
      </c>
      <c r="N236">
        <v>8191.4834000000001</v>
      </c>
      <c r="O236">
        <v>7892.1529</v>
      </c>
      <c r="P236">
        <v>9017.8462</v>
      </c>
      <c r="Q236">
        <v>22517.5393</v>
      </c>
      <c r="R236">
        <v>12882.1464</v>
      </c>
      <c r="S236">
        <v>7860.3955999999998</v>
      </c>
      <c r="T236">
        <v>360.89620000000002</v>
      </c>
      <c r="U236">
        <v>929.23720000000003</v>
      </c>
      <c r="V236">
        <v>4139.1387999999997</v>
      </c>
      <c r="W236">
        <v>94.679400000000001</v>
      </c>
      <c r="X236">
        <v>1534.9771000000001</v>
      </c>
      <c r="Y236">
        <v>4828.1306000000004</v>
      </c>
      <c r="Z236">
        <v>4996.2029999999904</v>
      </c>
      <c r="AA236">
        <v>805.28219999999999</v>
      </c>
      <c r="AB236">
        <v>3062.6305000000002</v>
      </c>
      <c r="AC236">
        <v>5939.7341999999999</v>
      </c>
      <c r="AD236">
        <v>2833.8977</v>
      </c>
      <c r="AE236">
        <v>2770.9603999999999</v>
      </c>
      <c r="AF236">
        <v>550.88630000000001</v>
      </c>
      <c r="AG236">
        <v>2173.7020000000002</v>
      </c>
      <c r="AH236">
        <v>10464.4655</v>
      </c>
      <c r="AI236">
        <v>7436.1232</v>
      </c>
      <c r="AJ236">
        <v>16483.3986</v>
      </c>
      <c r="AK236">
        <v>9419.0102999999999</v>
      </c>
      <c r="AL236">
        <v>3036.6071000000002</v>
      </c>
      <c r="AM236">
        <v>3866.6541000000002</v>
      </c>
      <c r="AN236">
        <v>2484.4591</v>
      </c>
      <c r="AO236">
        <v>4822.3805000000002</v>
      </c>
      <c r="AP236">
        <v>1842.6498999999999</v>
      </c>
      <c r="AQ236">
        <v>24361.2637</v>
      </c>
      <c r="AR236">
        <v>2114.3155000000002</v>
      </c>
      <c r="AS236">
        <v>13106.9226</v>
      </c>
      <c r="AT236">
        <v>13077.5072</v>
      </c>
      <c r="AU236">
        <v>7336.4535999999998</v>
      </c>
      <c r="AV236">
        <v>7421.3200999999999</v>
      </c>
      <c r="AW236">
        <v>7181.1364999999996</v>
      </c>
      <c r="AX236">
        <v>10073.315999999901</v>
      </c>
      <c r="AY236">
        <v>10082.544400000001</v>
      </c>
      <c r="AZ236">
        <v>1833.4757</v>
      </c>
      <c r="BA236">
        <v>1361.9428</v>
      </c>
      <c r="BB236">
        <v>2925.9531000000002</v>
      </c>
      <c r="BC236">
        <f t="shared" si="3"/>
        <v>294009.81209999992</v>
      </c>
    </row>
    <row r="237" spans="1:55" x14ac:dyDescent="0.2">
      <c r="A237" t="s">
        <v>471</v>
      </c>
      <c r="B237" t="s">
        <v>472</v>
      </c>
      <c r="C237">
        <v>99.786799999999999</v>
      </c>
      <c r="D237">
        <v>1723.8092999999999</v>
      </c>
      <c r="E237">
        <v>11312.9035</v>
      </c>
      <c r="F237">
        <v>641.43370000000004</v>
      </c>
      <c r="G237">
        <v>3380.2114000000001</v>
      </c>
      <c r="H237">
        <v>841.9547</v>
      </c>
      <c r="I237">
        <v>194.64349999999999</v>
      </c>
      <c r="J237">
        <v>1719.9873</v>
      </c>
      <c r="K237">
        <v>300.41609999999997</v>
      </c>
      <c r="L237">
        <v>9463.2980000000007</v>
      </c>
      <c r="M237">
        <v>13426.128199999999</v>
      </c>
      <c r="N237">
        <v>7912.6805000000004</v>
      </c>
      <c r="O237">
        <v>8104.7556000000004</v>
      </c>
      <c r="P237">
        <v>7654.1504999999997</v>
      </c>
      <c r="Q237">
        <v>29229.585599999999</v>
      </c>
      <c r="R237">
        <v>13472.9342</v>
      </c>
      <c r="S237">
        <v>20523.616399999999</v>
      </c>
      <c r="T237">
        <v>140.1541</v>
      </c>
      <c r="U237">
        <v>761.62099999999998</v>
      </c>
      <c r="V237">
        <v>1952.8358000000001</v>
      </c>
      <c r="W237">
        <v>440.5831</v>
      </c>
      <c r="X237">
        <v>103.7355</v>
      </c>
      <c r="Y237">
        <v>357.92090000000002</v>
      </c>
      <c r="Z237">
        <v>2039.4953</v>
      </c>
      <c r="AA237">
        <v>443.42020000000002</v>
      </c>
      <c r="AB237">
        <v>4774.4443000000001</v>
      </c>
      <c r="AC237">
        <v>1887.7742000000001</v>
      </c>
      <c r="AD237">
        <v>158.69929999999999</v>
      </c>
      <c r="AE237">
        <v>775.88630000000001</v>
      </c>
      <c r="AF237">
        <v>368.69889999999998</v>
      </c>
      <c r="AG237">
        <v>99.797399999999996</v>
      </c>
      <c r="AH237">
        <v>10385.659799999999</v>
      </c>
      <c r="AI237">
        <v>7005.7339000000002</v>
      </c>
      <c r="AJ237">
        <v>5557.6796999999997</v>
      </c>
      <c r="AK237">
        <v>8481.5300999999999</v>
      </c>
      <c r="AL237">
        <v>4534.4794000000002</v>
      </c>
      <c r="AM237">
        <v>2528.7536</v>
      </c>
      <c r="AN237">
        <v>4299.1175999999996</v>
      </c>
      <c r="AO237">
        <v>4525.3662000000004</v>
      </c>
      <c r="AP237">
        <v>1767.2448999999999</v>
      </c>
      <c r="AQ237">
        <v>4426.5738000000001</v>
      </c>
      <c r="AR237">
        <v>1499.9458999999999</v>
      </c>
      <c r="AS237">
        <v>9737.0635000000002</v>
      </c>
      <c r="AT237">
        <v>11453.5036</v>
      </c>
      <c r="AU237">
        <v>6843.5756000000001</v>
      </c>
      <c r="AV237">
        <v>13061.5542</v>
      </c>
      <c r="AW237">
        <v>6237.1648999999998</v>
      </c>
      <c r="AX237">
        <v>13683.9182</v>
      </c>
      <c r="AY237">
        <v>2654.7712000000001</v>
      </c>
      <c r="AZ237">
        <v>3034.0709999999999</v>
      </c>
      <c r="BA237">
        <v>4732.8325999999997</v>
      </c>
      <c r="BB237">
        <v>7750.7263999999996</v>
      </c>
      <c r="BC237">
        <f t="shared" si="3"/>
        <v>278508.62770000007</v>
      </c>
    </row>
    <row r="238" spans="1:55" x14ac:dyDescent="0.2">
      <c r="A238" t="s">
        <v>473</v>
      </c>
      <c r="B238" t="s">
        <v>474</v>
      </c>
      <c r="C238">
        <v>0</v>
      </c>
      <c r="D238">
        <v>927.26980000000003</v>
      </c>
      <c r="E238">
        <v>10067.991900000001</v>
      </c>
      <c r="F238">
        <v>2027.9772</v>
      </c>
      <c r="G238">
        <v>1333.1778999999999</v>
      </c>
      <c r="H238">
        <v>313.4556</v>
      </c>
      <c r="I238">
        <v>894.98739999999998</v>
      </c>
      <c r="J238">
        <v>1275.7337</v>
      </c>
      <c r="K238">
        <v>62.663200000000003</v>
      </c>
      <c r="L238">
        <v>12795.4238</v>
      </c>
      <c r="M238">
        <v>13604.214900000001</v>
      </c>
      <c r="N238">
        <v>7151.2439999999997</v>
      </c>
      <c r="O238">
        <v>6680.1079</v>
      </c>
      <c r="P238">
        <v>2833.2846</v>
      </c>
      <c r="Q238">
        <v>35107.415300000001</v>
      </c>
      <c r="R238">
        <v>34595.169900000001</v>
      </c>
      <c r="S238">
        <v>18943.327399999998</v>
      </c>
      <c r="T238">
        <v>98.424599999999998</v>
      </c>
      <c r="U238">
        <v>989.02149999999995</v>
      </c>
      <c r="V238">
        <v>1650.7562</v>
      </c>
      <c r="W238">
        <v>438.47179999999997</v>
      </c>
      <c r="X238">
        <v>82.920400000000001</v>
      </c>
      <c r="Y238">
        <v>803.31359999999995</v>
      </c>
      <c r="Z238">
        <v>2109.7574</v>
      </c>
      <c r="AA238">
        <v>217.5436</v>
      </c>
      <c r="AB238">
        <v>3303.1179000000002</v>
      </c>
      <c r="AC238">
        <v>1691.3525999999999</v>
      </c>
      <c r="AD238">
        <v>627.64949999999999</v>
      </c>
      <c r="AE238">
        <v>126.02</v>
      </c>
      <c r="AF238">
        <v>144.22550000000001</v>
      </c>
      <c r="AG238">
        <v>486.56659999999999</v>
      </c>
      <c r="AH238">
        <v>6969.9164000000001</v>
      </c>
      <c r="AI238">
        <v>29798.822700000001</v>
      </c>
      <c r="AJ238">
        <v>3711.1475999999998</v>
      </c>
      <c r="AK238">
        <v>10903.4228</v>
      </c>
      <c r="AL238">
        <v>376.0643</v>
      </c>
      <c r="AM238">
        <v>208.7799</v>
      </c>
      <c r="AN238">
        <v>83.753900000000002</v>
      </c>
      <c r="AO238">
        <v>800.37580000000003</v>
      </c>
      <c r="AP238">
        <v>41.920400000000001</v>
      </c>
      <c r="AQ238">
        <v>396.12759999999997</v>
      </c>
      <c r="AR238">
        <v>170.26609999999999</v>
      </c>
      <c r="AS238">
        <v>3416.7867000000001</v>
      </c>
      <c r="AT238">
        <v>1306.7049999999999</v>
      </c>
      <c r="AU238">
        <v>5871.7959999999903</v>
      </c>
      <c r="AV238">
        <v>12513.5928</v>
      </c>
      <c r="AW238">
        <v>8637.2494999999999</v>
      </c>
      <c r="AX238">
        <v>11487.3889</v>
      </c>
      <c r="AY238">
        <v>708.91759999999999</v>
      </c>
      <c r="AZ238">
        <v>3515.7339000000002</v>
      </c>
      <c r="BA238">
        <v>4472.3891000000003</v>
      </c>
      <c r="BB238">
        <v>10064.3397</v>
      </c>
      <c r="BC238">
        <f t="shared" si="3"/>
        <v>276838.08240000007</v>
      </c>
    </row>
    <row r="239" spans="1:55" x14ac:dyDescent="0.2">
      <c r="A239" t="s">
        <v>475</v>
      </c>
      <c r="B239" t="s">
        <v>476</v>
      </c>
      <c r="C239">
        <v>97.184799999999996</v>
      </c>
      <c r="D239">
        <v>1247.0968</v>
      </c>
      <c r="E239">
        <v>2672.1662999999999</v>
      </c>
      <c r="F239">
        <v>410.4117</v>
      </c>
      <c r="G239">
        <v>3801.0938999999998</v>
      </c>
      <c r="H239">
        <v>1974.6510000000001</v>
      </c>
      <c r="I239">
        <v>1518.7293999999999</v>
      </c>
      <c r="J239">
        <v>2502.1642999999999</v>
      </c>
      <c r="K239">
        <v>436.4796</v>
      </c>
      <c r="L239">
        <v>2187.0021000000002</v>
      </c>
      <c r="M239">
        <v>3996.1401999999998</v>
      </c>
      <c r="N239">
        <v>6075.0216</v>
      </c>
      <c r="O239">
        <v>3795.1770000000001</v>
      </c>
      <c r="P239">
        <v>8717.9707999999991</v>
      </c>
      <c r="Q239">
        <v>20192.308499999999</v>
      </c>
      <c r="R239">
        <v>9883.0242999999991</v>
      </c>
      <c r="S239">
        <v>13640.2186</v>
      </c>
      <c r="T239">
        <v>175.75980000000001</v>
      </c>
      <c r="U239">
        <v>258.87290000000002</v>
      </c>
      <c r="V239">
        <v>139.91079999999999</v>
      </c>
      <c r="W239">
        <v>12.4979</v>
      </c>
      <c r="X239">
        <v>246.64400000000001</v>
      </c>
      <c r="Y239">
        <v>1041.6936000000001</v>
      </c>
      <c r="Z239">
        <v>1561.3626999999999</v>
      </c>
      <c r="AA239">
        <v>199.69720000000001</v>
      </c>
      <c r="AB239">
        <v>2925.6203</v>
      </c>
      <c r="AC239">
        <v>1186.6652999999999</v>
      </c>
      <c r="AD239">
        <v>1125.3400999999999</v>
      </c>
      <c r="AE239">
        <v>1529.6316999999999</v>
      </c>
      <c r="AF239">
        <v>755.44989999999996</v>
      </c>
      <c r="AG239">
        <v>760.90089999999998</v>
      </c>
      <c r="AH239">
        <v>12294.3169</v>
      </c>
      <c r="AI239">
        <v>7200.7465000000002</v>
      </c>
      <c r="AJ239">
        <v>13211.8817</v>
      </c>
      <c r="AK239">
        <v>11118.728300000001</v>
      </c>
      <c r="AL239">
        <v>6736.6269000000002</v>
      </c>
      <c r="AM239">
        <v>3778.6145000000001</v>
      </c>
      <c r="AN239">
        <v>3743.5673000000002</v>
      </c>
      <c r="AO239">
        <v>6299.6855999999998</v>
      </c>
      <c r="AP239">
        <v>8077.8787000000002</v>
      </c>
      <c r="AQ239">
        <v>3668.7973999999999</v>
      </c>
      <c r="AR239">
        <v>10681.5959</v>
      </c>
      <c r="AS239">
        <v>7624.2604000000001</v>
      </c>
      <c r="AT239">
        <v>11895.538500000001</v>
      </c>
      <c r="AU239">
        <v>286.67919999999998</v>
      </c>
      <c r="AV239">
        <v>3031.2759000000001</v>
      </c>
      <c r="AW239">
        <v>7246.4261999999999</v>
      </c>
      <c r="AX239">
        <v>5408.4947000000002</v>
      </c>
      <c r="AY239">
        <v>3157.9771999999998</v>
      </c>
      <c r="AZ239">
        <v>2265.6810999999998</v>
      </c>
      <c r="BA239">
        <v>4190.7746999999999</v>
      </c>
      <c r="BB239">
        <v>14283.5756</v>
      </c>
      <c r="BC239">
        <f t="shared" si="3"/>
        <v>241270.01119999998</v>
      </c>
    </row>
    <row r="240" spans="1:55" x14ac:dyDescent="0.2">
      <c r="A240" t="s">
        <v>477</v>
      </c>
      <c r="B240" t="s">
        <v>478</v>
      </c>
      <c r="C240">
        <v>327.31439999999998</v>
      </c>
      <c r="D240">
        <v>3868.9841999999999</v>
      </c>
      <c r="E240">
        <v>2181.1331</v>
      </c>
      <c r="F240">
        <v>25657.306700000001</v>
      </c>
      <c r="G240">
        <v>1091.9948999999999</v>
      </c>
      <c r="H240">
        <v>1039.2836</v>
      </c>
      <c r="I240">
        <v>3234.1947</v>
      </c>
      <c r="J240">
        <v>2795.1453000000001</v>
      </c>
      <c r="K240">
        <v>473.16309999999999</v>
      </c>
      <c r="L240">
        <v>1968.8099</v>
      </c>
      <c r="M240">
        <v>2729.4836</v>
      </c>
      <c r="N240">
        <v>808.60410000000002</v>
      </c>
      <c r="O240">
        <v>2216.21</v>
      </c>
      <c r="P240">
        <v>4579.9880000000003</v>
      </c>
      <c r="Q240">
        <v>16555.357599999999</v>
      </c>
      <c r="R240">
        <v>14930.4195</v>
      </c>
      <c r="S240">
        <v>13072.789699999999</v>
      </c>
      <c r="T240">
        <v>105.86239999999999</v>
      </c>
      <c r="U240">
        <v>752.29579999999999</v>
      </c>
      <c r="V240">
        <v>334.0557</v>
      </c>
      <c r="W240">
        <v>32.634500000000003</v>
      </c>
      <c r="X240">
        <v>4127.5945000000002</v>
      </c>
      <c r="Y240">
        <v>3124.5743000000002</v>
      </c>
      <c r="Z240">
        <v>4562.9697999999999</v>
      </c>
      <c r="AA240">
        <v>4362.5164000000004</v>
      </c>
      <c r="AB240">
        <v>2522.33</v>
      </c>
      <c r="AC240">
        <v>1026.4626000000001</v>
      </c>
      <c r="AD240">
        <v>4421.6893</v>
      </c>
      <c r="AE240">
        <v>580.46600000000001</v>
      </c>
      <c r="AF240">
        <v>508.77629999999999</v>
      </c>
      <c r="AG240">
        <v>3157.913</v>
      </c>
      <c r="AH240">
        <v>11962.4192</v>
      </c>
      <c r="AI240">
        <v>7833.5792000000001</v>
      </c>
      <c r="AJ240">
        <v>13900.193600000001</v>
      </c>
      <c r="AK240">
        <v>11632.5471</v>
      </c>
      <c r="AL240">
        <v>1393.9186999999999</v>
      </c>
      <c r="AM240">
        <v>1747.068</v>
      </c>
      <c r="AN240">
        <v>1719.7422999999999</v>
      </c>
      <c r="AO240">
        <v>3446.3562000000002</v>
      </c>
      <c r="AP240">
        <v>848.7672</v>
      </c>
      <c r="AQ240">
        <v>16250.294599999999</v>
      </c>
      <c r="AR240">
        <v>233.75290000000001</v>
      </c>
      <c r="AS240">
        <v>3358.7395000000001</v>
      </c>
      <c r="AT240">
        <v>4540.1697000000004</v>
      </c>
      <c r="AU240">
        <v>7903.2196999999996</v>
      </c>
      <c r="AV240">
        <v>617.33849999999995</v>
      </c>
      <c r="AW240">
        <v>8786.1563999999998</v>
      </c>
      <c r="AX240">
        <v>4693.9377000000004</v>
      </c>
      <c r="AY240">
        <v>5680.7640000000001</v>
      </c>
      <c r="AZ240">
        <v>1472.0496000000001</v>
      </c>
      <c r="BA240">
        <v>1114.2624000000001</v>
      </c>
      <c r="BB240">
        <v>2109.8516</v>
      </c>
      <c r="BC240">
        <f t="shared" si="3"/>
        <v>238395.45110000003</v>
      </c>
    </row>
    <row r="241" spans="1:55" x14ac:dyDescent="0.2">
      <c r="A241" t="s">
        <v>479</v>
      </c>
      <c r="B241" t="s">
        <v>480</v>
      </c>
      <c r="C241">
        <v>660.32389999999998</v>
      </c>
      <c r="D241">
        <v>2083.5443</v>
      </c>
      <c r="E241">
        <v>1592.5084999999999</v>
      </c>
      <c r="F241">
        <v>156.34139999999999</v>
      </c>
      <c r="G241">
        <v>1729.9025999999999</v>
      </c>
      <c r="H241">
        <v>3041.0275000000001</v>
      </c>
      <c r="I241">
        <v>7192.9795000000004</v>
      </c>
      <c r="J241">
        <v>5787.1165000000001</v>
      </c>
      <c r="K241">
        <v>960.73209999999995</v>
      </c>
      <c r="L241">
        <v>1674.0313000000001</v>
      </c>
      <c r="M241">
        <v>7697.5956999999999</v>
      </c>
      <c r="N241">
        <v>7865.1507000000001</v>
      </c>
      <c r="O241">
        <v>2996.6350000000002</v>
      </c>
      <c r="P241">
        <v>4556.3203000000003</v>
      </c>
      <c r="Q241">
        <v>6120.4345999999996</v>
      </c>
      <c r="R241">
        <v>3596.6152000000002</v>
      </c>
      <c r="S241">
        <v>6294.8984</v>
      </c>
      <c r="T241">
        <v>649.59649999999999</v>
      </c>
      <c r="U241">
        <v>617.28399999999999</v>
      </c>
      <c r="V241">
        <v>454.38069999999999</v>
      </c>
      <c r="W241">
        <v>61.892699999999998</v>
      </c>
      <c r="X241">
        <v>9937.2800000000007</v>
      </c>
      <c r="Y241">
        <v>9865.2149000000009</v>
      </c>
      <c r="Z241">
        <v>7884.8576000000003</v>
      </c>
      <c r="AA241">
        <v>11160.302799999999</v>
      </c>
      <c r="AB241">
        <v>877.18359999999996</v>
      </c>
      <c r="AC241">
        <v>2916.5787</v>
      </c>
      <c r="AD241">
        <v>13766.0697</v>
      </c>
      <c r="AE241">
        <v>1248.5776000000001</v>
      </c>
      <c r="AF241">
        <v>1228.1206999999999</v>
      </c>
      <c r="AG241">
        <v>11718.6739</v>
      </c>
      <c r="AH241">
        <v>4313.7781999999997</v>
      </c>
      <c r="AI241">
        <v>584.96709999999996</v>
      </c>
      <c r="AJ241">
        <v>30739.193299999999</v>
      </c>
      <c r="AK241">
        <v>7035.9795000000004</v>
      </c>
      <c r="AL241">
        <v>6505.4053000000004</v>
      </c>
      <c r="AM241">
        <v>1434.6793</v>
      </c>
      <c r="AN241">
        <v>2096.2060000000001</v>
      </c>
      <c r="AO241">
        <v>3614.3926000000001</v>
      </c>
      <c r="AP241">
        <v>7467.1547</v>
      </c>
      <c r="AQ241">
        <v>1149.7639999999999</v>
      </c>
      <c r="AR241">
        <v>813.60379999999998</v>
      </c>
      <c r="AS241">
        <v>903.09</v>
      </c>
      <c r="AT241">
        <v>1815.0248999999999</v>
      </c>
      <c r="AU241">
        <v>2994.2354999999998</v>
      </c>
      <c r="AV241">
        <v>962.18679999999995</v>
      </c>
      <c r="AW241">
        <v>6011.5114000000003</v>
      </c>
      <c r="AX241">
        <v>2103.4695000000002</v>
      </c>
      <c r="AY241">
        <v>2745.1118999999999</v>
      </c>
      <c r="AZ241">
        <v>1622.1971000000001</v>
      </c>
      <c r="BA241">
        <v>634.02359999999999</v>
      </c>
      <c r="BB241">
        <v>2499.0481</v>
      </c>
      <c r="BC241">
        <f t="shared" si="3"/>
        <v>224437.19349999999</v>
      </c>
    </row>
    <row r="242" spans="1:55" x14ac:dyDescent="0.2">
      <c r="A242" t="s">
        <v>481</v>
      </c>
      <c r="B242" t="s">
        <v>482</v>
      </c>
      <c r="C242">
        <v>24351.789799999999</v>
      </c>
      <c r="D242">
        <v>5846.7875999999997</v>
      </c>
      <c r="E242">
        <v>6303.4808999999996</v>
      </c>
      <c r="F242">
        <v>28742.411899999999</v>
      </c>
      <c r="G242">
        <v>6927.9453000000003</v>
      </c>
      <c r="H242">
        <v>9227.4341999999997</v>
      </c>
      <c r="I242">
        <v>18781.947100000001</v>
      </c>
      <c r="J242">
        <v>10996.147499999999</v>
      </c>
      <c r="K242">
        <v>5401.8428000000004</v>
      </c>
      <c r="L242">
        <v>1561.5373</v>
      </c>
      <c r="M242">
        <v>4932.6284999999998</v>
      </c>
      <c r="N242">
        <v>4926.4129000000003</v>
      </c>
      <c r="O242">
        <v>2053.6390999999999</v>
      </c>
      <c r="P242">
        <v>2942.5302000000001</v>
      </c>
      <c r="Q242">
        <v>7550.2983999999997</v>
      </c>
      <c r="R242">
        <v>2907.6736000000001</v>
      </c>
      <c r="S242">
        <v>4535.1791000000003</v>
      </c>
      <c r="T242">
        <v>0</v>
      </c>
      <c r="U242">
        <v>0</v>
      </c>
      <c r="V242">
        <v>1937.9577999999999</v>
      </c>
      <c r="W242">
        <v>0</v>
      </c>
      <c r="X242">
        <v>5410.1036999999997</v>
      </c>
      <c r="Y242">
        <v>6749.6665999999996</v>
      </c>
      <c r="Z242">
        <v>5293.1246000000001</v>
      </c>
      <c r="AA242">
        <v>0</v>
      </c>
      <c r="AB242">
        <v>0</v>
      </c>
      <c r="AC242">
        <v>2368.5990999999999</v>
      </c>
      <c r="AD242">
        <v>4852.4997999999996</v>
      </c>
      <c r="AE242">
        <v>0</v>
      </c>
      <c r="AF242">
        <v>594.08849999999995</v>
      </c>
      <c r="AG242">
        <v>3985.6628999999998</v>
      </c>
      <c r="AH242">
        <v>5793.5402000000004</v>
      </c>
      <c r="AI242">
        <v>2085.3407000000002</v>
      </c>
      <c r="AJ242">
        <v>2548.6876999999999</v>
      </c>
      <c r="AK242">
        <v>1585.5952</v>
      </c>
      <c r="AL242">
        <v>0</v>
      </c>
      <c r="AM242">
        <v>2624.7393000000002</v>
      </c>
      <c r="AN242">
        <v>1595.3529999999901</v>
      </c>
      <c r="AO242">
        <v>10742.4583</v>
      </c>
      <c r="AP242">
        <v>1498.5381</v>
      </c>
      <c r="AQ242">
        <v>717.70500000000004</v>
      </c>
      <c r="AR242">
        <v>2841.0569</v>
      </c>
      <c r="AS242">
        <v>1425.354</v>
      </c>
      <c r="AT242">
        <v>1486.6545000000001</v>
      </c>
      <c r="AU242">
        <v>1672.3073999999999</v>
      </c>
      <c r="AV242">
        <v>433.10910000000001</v>
      </c>
      <c r="AW242">
        <v>509.9033</v>
      </c>
      <c r="AX242">
        <v>1653.0491</v>
      </c>
      <c r="AY242">
        <v>4194.4177</v>
      </c>
      <c r="AZ242">
        <v>437.1268</v>
      </c>
      <c r="BA242">
        <v>274.95599999999899</v>
      </c>
      <c r="BB242">
        <v>681.63840000000005</v>
      </c>
      <c r="BC242">
        <f t="shared" si="3"/>
        <v>223982.91990000001</v>
      </c>
    </row>
    <row r="243" spans="1:55" x14ac:dyDescent="0.2">
      <c r="A243" t="s">
        <v>483</v>
      </c>
      <c r="B243" t="s">
        <v>484</v>
      </c>
      <c r="C243">
        <v>231.74449999999999</v>
      </c>
      <c r="D243">
        <v>3473.5630000000001</v>
      </c>
      <c r="E243">
        <v>2900.5671000000002</v>
      </c>
      <c r="F243">
        <v>24492.268700000001</v>
      </c>
      <c r="G243">
        <v>1234.7469000000001</v>
      </c>
      <c r="H243">
        <v>1090.2800999999999</v>
      </c>
      <c r="I243">
        <v>3113.7060999999999</v>
      </c>
      <c r="J243">
        <v>2722.1233000000002</v>
      </c>
      <c r="K243">
        <v>412.70749999999998</v>
      </c>
      <c r="L243">
        <v>2672.8017</v>
      </c>
      <c r="M243">
        <v>3629.8895000000002</v>
      </c>
      <c r="N243">
        <v>1129.8688999999999</v>
      </c>
      <c r="O243">
        <v>2786.2516999999998</v>
      </c>
      <c r="P243">
        <v>4221.3136000000004</v>
      </c>
      <c r="Q243">
        <v>19509.305899999999</v>
      </c>
      <c r="R243">
        <v>18059.761600000002</v>
      </c>
      <c r="S243">
        <v>13560.0494</v>
      </c>
      <c r="T243">
        <v>107.229</v>
      </c>
      <c r="U243">
        <v>749.53129999999999</v>
      </c>
      <c r="V243">
        <v>442.47739999999999</v>
      </c>
      <c r="W243">
        <v>46.482100000000003</v>
      </c>
      <c r="X243">
        <v>205.46180000000001</v>
      </c>
      <c r="Y243">
        <v>1106.5597</v>
      </c>
      <c r="Z243">
        <v>3029.2080999999998</v>
      </c>
      <c r="AA243">
        <v>275.58159999999998</v>
      </c>
      <c r="AB243">
        <v>2594.2186000000002</v>
      </c>
      <c r="AC243">
        <v>1137.5395000000001</v>
      </c>
      <c r="AD243">
        <v>1169.6172999999999</v>
      </c>
      <c r="AE243">
        <v>412.28219999999999</v>
      </c>
      <c r="AF243">
        <v>304.30799999999999</v>
      </c>
      <c r="AG243">
        <v>931.16030000000001</v>
      </c>
      <c r="AH243">
        <v>11057.7742</v>
      </c>
      <c r="AI243">
        <v>10220.714900000001</v>
      </c>
      <c r="AJ243">
        <v>10518.359200000001</v>
      </c>
      <c r="AK243">
        <v>12312.1733</v>
      </c>
      <c r="AL243">
        <v>1540.8034</v>
      </c>
      <c r="AM243">
        <v>1892.6144999999999</v>
      </c>
      <c r="AN243">
        <v>1760.7279999999901</v>
      </c>
      <c r="AO243">
        <v>3093.7819</v>
      </c>
      <c r="AP243">
        <v>1181.7665999999999</v>
      </c>
      <c r="AQ243">
        <v>2036.1270999999999</v>
      </c>
      <c r="AR243">
        <v>347.31439999999998</v>
      </c>
      <c r="AS243">
        <v>3469.0342999999998</v>
      </c>
      <c r="AT243">
        <v>4844.9942000000001</v>
      </c>
      <c r="AU243">
        <v>5548.8833999999997</v>
      </c>
      <c r="AV243">
        <v>897.54010000000005</v>
      </c>
      <c r="AW243">
        <v>9466.1193999999996</v>
      </c>
      <c r="AX243">
        <v>5381.7362999999996</v>
      </c>
      <c r="AY243">
        <v>2429.0322000000001</v>
      </c>
      <c r="AZ243">
        <v>1843.175</v>
      </c>
      <c r="BA243">
        <v>1420.9653000000001</v>
      </c>
      <c r="BB243">
        <v>3019.2615999999998</v>
      </c>
      <c r="BC243">
        <f t="shared" si="3"/>
        <v>212035.50570000001</v>
      </c>
    </row>
    <row r="244" spans="1:55" x14ac:dyDescent="0.2">
      <c r="A244" t="s">
        <v>485</v>
      </c>
      <c r="B244" t="s">
        <v>486</v>
      </c>
      <c r="C244">
        <v>1371.9704999999999</v>
      </c>
      <c r="D244">
        <v>4121.4751999999999</v>
      </c>
      <c r="E244">
        <v>8012.0172000000002</v>
      </c>
      <c r="F244">
        <v>1220.2329</v>
      </c>
      <c r="G244">
        <v>3805.7087000000001</v>
      </c>
      <c r="H244">
        <v>1978.2435</v>
      </c>
      <c r="I244">
        <v>1467.1796999999999</v>
      </c>
      <c r="J244">
        <v>4902.2494999999999</v>
      </c>
      <c r="K244">
        <v>797.23379999999997</v>
      </c>
      <c r="L244">
        <v>2800.27</v>
      </c>
      <c r="M244">
        <v>6746.4259999999904</v>
      </c>
      <c r="N244">
        <v>5933.6086999999998</v>
      </c>
      <c r="O244">
        <v>4439.9362000000001</v>
      </c>
      <c r="P244">
        <v>4947.1232</v>
      </c>
      <c r="Q244">
        <v>11142.7943</v>
      </c>
      <c r="R244">
        <v>5596.8957</v>
      </c>
      <c r="S244">
        <v>7251.8013000000001</v>
      </c>
      <c r="T244">
        <v>516.26750000000004</v>
      </c>
      <c r="U244">
        <v>1259.3253999999999</v>
      </c>
      <c r="V244">
        <v>3848.3498</v>
      </c>
      <c r="W244">
        <v>794.35</v>
      </c>
      <c r="X244">
        <v>1836.5073</v>
      </c>
      <c r="Y244">
        <v>2258.4703</v>
      </c>
      <c r="Z244">
        <v>3862.8993999999998</v>
      </c>
      <c r="AA244">
        <v>1895.1447000000001</v>
      </c>
      <c r="AB244">
        <v>6772.5469999999996</v>
      </c>
      <c r="AC244">
        <v>4947.7470000000003</v>
      </c>
      <c r="AD244">
        <v>3661.0147999999999</v>
      </c>
      <c r="AE244">
        <v>2231.8126000000002</v>
      </c>
      <c r="AF244">
        <v>472.59539999999998</v>
      </c>
      <c r="AG244">
        <v>5527.0775999999996</v>
      </c>
      <c r="AH244">
        <v>5636.7763000000004</v>
      </c>
      <c r="AI244">
        <v>3838.6826000000001</v>
      </c>
      <c r="AJ244">
        <v>9136.6131999999998</v>
      </c>
      <c r="AK244">
        <v>8020.7165999999997</v>
      </c>
      <c r="AL244">
        <v>5164.1797999999999</v>
      </c>
      <c r="AM244">
        <v>5173.5403999999999</v>
      </c>
      <c r="AN244">
        <v>1824.3797999999999</v>
      </c>
      <c r="AO244">
        <v>5163.3062</v>
      </c>
      <c r="AP244">
        <v>2031.2274</v>
      </c>
      <c r="AQ244">
        <v>1113.3153</v>
      </c>
      <c r="AR244">
        <v>5680.4034000000001</v>
      </c>
      <c r="AS244">
        <v>2509.1904</v>
      </c>
      <c r="AT244">
        <v>4416.1674000000003</v>
      </c>
      <c r="AU244">
        <v>5849.9750999999997</v>
      </c>
      <c r="AV244">
        <v>4085.6666</v>
      </c>
      <c r="AW244">
        <v>3364.8858</v>
      </c>
      <c r="AX244">
        <v>3684.1482000000001</v>
      </c>
      <c r="AY244">
        <v>3797.0151000000001</v>
      </c>
      <c r="AZ244">
        <v>2029.7464</v>
      </c>
      <c r="BA244">
        <v>3358.4614999999999</v>
      </c>
      <c r="BB244">
        <v>4642.0968000000003</v>
      </c>
      <c r="BC244">
        <f t="shared" si="3"/>
        <v>206939.76949999999</v>
      </c>
    </row>
    <row r="245" spans="1:55" x14ac:dyDescent="0.2">
      <c r="A245" t="s">
        <v>487</v>
      </c>
      <c r="B245" t="s">
        <v>488</v>
      </c>
      <c r="C245">
        <v>31</v>
      </c>
      <c r="D245">
        <v>2044.4338</v>
      </c>
      <c r="E245">
        <v>5024.0613999999996</v>
      </c>
      <c r="F245">
        <v>22068.332299999998</v>
      </c>
      <c r="G245">
        <v>1062.4221</v>
      </c>
      <c r="H245">
        <v>368.90370000000001</v>
      </c>
      <c r="I245">
        <v>448.63150000000002</v>
      </c>
      <c r="J245">
        <v>1348.0236</v>
      </c>
      <c r="K245">
        <v>217.4564</v>
      </c>
      <c r="L245">
        <v>7727.5891000000001</v>
      </c>
      <c r="M245">
        <v>6597.9272000000001</v>
      </c>
      <c r="N245">
        <v>3064.8483000000001</v>
      </c>
      <c r="O245">
        <v>3620.1131</v>
      </c>
      <c r="P245">
        <v>1575.7538</v>
      </c>
      <c r="Q245">
        <v>25531.4925</v>
      </c>
      <c r="R245">
        <v>26757.8688</v>
      </c>
      <c r="S245">
        <v>11507.0216</v>
      </c>
      <c r="T245">
        <v>40.243499999999997</v>
      </c>
      <c r="U245">
        <v>589.4375</v>
      </c>
      <c r="V245">
        <v>642.02080000000001</v>
      </c>
      <c r="W245">
        <v>190.04429999999999</v>
      </c>
      <c r="X245">
        <v>328.20859999999999</v>
      </c>
      <c r="Y245">
        <v>478.9067</v>
      </c>
      <c r="Z245">
        <v>1232.2898</v>
      </c>
      <c r="AA245">
        <v>476.22019999999998</v>
      </c>
      <c r="AB245">
        <v>1351.442</v>
      </c>
      <c r="AC245">
        <v>693.23</v>
      </c>
      <c r="AD245">
        <v>675.89120000000003</v>
      </c>
      <c r="AE245">
        <v>221.93629999999999</v>
      </c>
      <c r="AF245">
        <v>89.147199999999998</v>
      </c>
      <c r="AG245">
        <v>560.95039999999995</v>
      </c>
      <c r="AH245">
        <v>6824.3321999999998</v>
      </c>
      <c r="AI245">
        <v>22311.152999999998</v>
      </c>
      <c r="AJ245">
        <v>3126.4054000000001</v>
      </c>
      <c r="AK245">
        <v>8674.0759999999991</v>
      </c>
      <c r="AL245">
        <v>306.0401</v>
      </c>
      <c r="AM245">
        <v>564.79780000000005</v>
      </c>
      <c r="AN245">
        <v>450.57369999999997</v>
      </c>
      <c r="AO245">
        <v>726.02250000000004</v>
      </c>
      <c r="AP245">
        <v>180.57</v>
      </c>
      <c r="AQ245">
        <v>341.23219999999998</v>
      </c>
      <c r="AR245">
        <v>194.26679999999999</v>
      </c>
      <c r="AS245">
        <v>2203.9652000000001</v>
      </c>
      <c r="AT245">
        <v>780.22080000000005</v>
      </c>
      <c r="AU245">
        <v>2357.8292999999999</v>
      </c>
      <c r="AV245">
        <v>6187.9016000000001</v>
      </c>
      <c r="AW245">
        <v>6508.7339000000002</v>
      </c>
      <c r="AX245">
        <v>5270.1219999999903</v>
      </c>
      <c r="AY245">
        <v>764.20960000000002</v>
      </c>
      <c r="AZ245">
        <v>1888.1641999999999</v>
      </c>
      <c r="BA245">
        <v>2404.1677</v>
      </c>
      <c r="BB245">
        <v>3337.7759999999998</v>
      </c>
      <c r="BC245">
        <f t="shared" si="3"/>
        <v>201968.40770000004</v>
      </c>
    </row>
    <row r="246" spans="1:55" x14ac:dyDescent="0.2">
      <c r="A246" t="s">
        <v>489</v>
      </c>
      <c r="B246" t="s">
        <v>490</v>
      </c>
      <c r="C246">
        <v>33.514200000000002</v>
      </c>
      <c r="D246">
        <v>4008.3208</v>
      </c>
      <c r="E246">
        <v>222.07169999999999</v>
      </c>
      <c r="F246">
        <v>2195.8782999999999</v>
      </c>
      <c r="G246">
        <v>2262.6844000000001</v>
      </c>
      <c r="H246">
        <v>1915.9924000000001</v>
      </c>
      <c r="I246">
        <v>807.74249999999995</v>
      </c>
      <c r="J246">
        <v>3184.9780999999998</v>
      </c>
      <c r="K246">
        <v>7637.1705000000002</v>
      </c>
      <c r="L246">
        <v>2065.8076999999998</v>
      </c>
      <c r="M246">
        <v>2753.7397000000001</v>
      </c>
      <c r="N246">
        <v>1059.0807</v>
      </c>
      <c r="O246">
        <v>1105.3087</v>
      </c>
      <c r="P246">
        <v>860.19330000000002</v>
      </c>
      <c r="Q246">
        <v>5442.5577999999996</v>
      </c>
      <c r="R246">
        <v>3219.6342</v>
      </c>
      <c r="S246">
        <v>6066.0319</v>
      </c>
      <c r="T246">
        <v>827.04070000000002</v>
      </c>
      <c r="U246">
        <v>23205.568500000001</v>
      </c>
      <c r="V246">
        <v>4994.0796</v>
      </c>
      <c r="W246">
        <v>22760.236499999999</v>
      </c>
      <c r="X246">
        <v>911.88750000000005</v>
      </c>
      <c r="Y246">
        <v>1350.5153</v>
      </c>
      <c r="Z246">
        <v>4042.5376000000001</v>
      </c>
      <c r="AA246">
        <v>1099.5818999999999</v>
      </c>
      <c r="AB246">
        <v>8384.8886000000002</v>
      </c>
      <c r="AC246">
        <v>8155.3072000000002</v>
      </c>
      <c r="AD246">
        <v>1559.8175000000001</v>
      </c>
      <c r="AE246">
        <v>10745.859399999999</v>
      </c>
      <c r="AF246">
        <v>3790.8364000000001</v>
      </c>
      <c r="AG246">
        <v>1287.2530999999999</v>
      </c>
      <c r="AH246">
        <v>4499.3649999999998</v>
      </c>
      <c r="AI246">
        <v>3016.6604000000002</v>
      </c>
      <c r="AJ246">
        <v>8134.4409999999998</v>
      </c>
      <c r="AK246">
        <v>5542.9951000000001</v>
      </c>
      <c r="AL246">
        <v>607.68510000000003</v>
      </c>
      <c r="AM246">
        <v>2945.6929999999902</v>
      </c>
      <c r="AN246">
        <v>1937.4322</v>
      </c>
      <c r="AO246">
        <v>2354.2680999999998</v>
      </c>
      <c r="AP246">
        <v>997.06050000000005</v>
      </c>
      <c r="AQ246">
        <v>622.02409999999998</v>
      </c>
      <c r="AR246">
        <v>224.11189999999999</v>
      </c>
      <c r="AS246">
        <v>522.78189999999995</v>
      </c>
      <c r="AT246">
        <v>717.83569999999997</v>
      </c>
      <c r="AU246">
        <v>1274.4336000000001</v>
      </c>
      <c r="AV246">
        <v>710.30380000000002</v>
      </c>
      <c r="AW246">
        <v>4481.0987999999998</v>
      </c>
      <c r="AX246">
        <v>2262.6945999999998</v>
      </c>
      <c r="AY246">
        <v>1948.4608000000001</v>
      </c>
      <c r="AZ246">
        <v>389.8732</v>
      </c>
      <c r="BA246">
        <v>628.93719999999996</v>
      </c>
      <c r="BB246">
        <v>1870.4944</v>
      </c>
      <c r="BC246">
        <f t="shared" si="3"/>
        <v>183644.76709999991</v>
      </c>
    </row>
    <row r="247" spans="1:55" x14ac:dyDescent="0.2">
      <c r="A247" t="s">
        <v>491</v>
      </c>
      <c r="B247" t="s">
        <v>492</v>
      </c>
      <c r="C247">
        <v>8.8867999999999991</v>
      </c>
      <c r="D247">
        <v>1316.6559</v>
      </c>
      <c r="E247">
        <v>4462.9120999999996</v>
      </c>
      <c r="F247">
        <v>563.67690000000005</v>
      </c>
      <c r="G247">
        <v>1750.4783</v>
      </c>
      <c r="H247">
        <v>290.09750000000003</v>
      </c>
      <c r="I247">
        <v>184.3974</v>
      </c>
      <c r="J247">
        <v>587.62850000000003</v>
      </c>
      <c r="K247">
        <v>249.46119999999999</v>
      </c>
      <c r="L247">
        <v>1923.2157999999999</v>
      </c>
      <c r="M247">
        <v>6726.7451000000001</v>
      </c>
      <c r="N247">
        <v>8124.1248999999998</v>
      </c>
      <c r="O247">
        <v>5714.0972000000002</v>
      </c>
      <c r="P247">
        <v>3577.7404999999999</v>
      </c>
      <c r="Q247">
        <v>9559.8767000000007</v>
      </c>
      <c r="R247">
        <v>4329.3125</v>
      </c>
      <c r="S247">
        <v>2920.0391</v>
      </c>
      <c r="T247">
        <v>177.98650000000001</v>
      </c>
      <c r="U247">
        <v>5708.2516999999998</v>
      </c>
      <c r="V247">
        <v>3946.5767999999998</v>
      </c>
      <c r="W247">
        <v>12095.3128</v>
      </c>
      <c r="X247">
        <v>236.5264</v>
      </c>
      <c r="Y247">
        <v>1306.8804</v>
      </c>
      <c r="Z247">
        <v>1002.9435999999999</v>
      </c>
      <c r="AA247">
        <v>256.38470000000001</v>
      </c>
      <c r="AB247">
        <v>17465.646100000002</v>
      </c>
      <c r="AC247">
        <v>4419.5631999999996</v>
      </c>
      <c r="AD247">
        <v>1127.2224000000001</v>
      </c>
      <c r="AE247">
        <v>2675.1952000000001</v>
      </c>
      <c r="AF247">
        <v>181.23560000000001</v>
      </c>
      <c r="AG247">
        <v>383.17520000000002</v>
      </c>
      <c r="AH247">
        <v>1963.3644999999999</v>
      </c>
      <c r="AI247">
        <v>11654.659600000001</v>
      </c>
      <c r="AJ247">
        <v>3426.8213000000001</v>
      </c>
      <c r="AK247">
        <v>4300.4571999999998</v>
      </c>
      <c r="AL247">
        <v>3638.9906000000001</v>
      </c>
      <c r="AM247">
        <v>4582.1896999999999</v>
      </c>
      <c r="AN247">
        <v>1238.9204999999999</v>
      </c>
      <c r="AO247">
        <v>3492.0162</v>
      </c>
      <c r="AP247">
        <v>209.3733</v>
      </c>
      <c r="AQ247">
        <v>218.41929999999999</v>
      </c>
      <c r="AR247">
        <v>1502.8602000000001</v>
      </c>
      <c r="AS247">
        <v>1304.5225</v>
      </c>
      <c r="AT247">
        <v>512.73199999999997</v>
      </c>
      <c r="AU247">
        <v>2087.8226</v>
      </c>
      <c r="AV247">
        <v>12546.6981</v>
      </c>
      <c r="AW247">
        <v>4036.0079000000001</v>
      </c>
      <c r="AX247">
        <v>1835.5082</v>
      </c>
      <c r="AY247">
        <v>741.89290000000005</v>
      </c>
      <c r="AZ247">
        <v>4688.1707999999999</v>
      </c>
      <c r="BA247">
        <v>4531.9076999999997</v>
      </c>
      <c r="BB247">
        <v>4891.2505000000001</v>
      </c>
      <c r="BC247">
        <f t="shared" si="3"/>
        <v>176676.83260000002</v>
      </c>
    </row>
    <row r="248" spans="1:55" x14ac:dyDescent="0.2">
      <c r="A248" t="s">
        <v>493</v>
      </c>
      <c r="B248" t="s">
        <v>494</v>
      </c>
      <c r="C248">
        <v>68.571399999999997</v>
      </c>
      <c r="D248">
        <v>2464.3773999999999</v>
      </c>
      <c r="E248">
        <v>1056.9104</v>
      </c>
      <c r="F248">
        <v>26683.9319</v>
      </c>
      <c r="G248">
        <v>1193.7754</v>
      </c>
      <c r="H248">
        <v>746.71780000000001</v>
      </c>
      <c r="I248">
        <v>556.0806</v>
      </c>
      <c r="J248">
        <v>2161.5976999999998</v>
      </c>
      <c r="K248">
        <v>458.50940000000003</v>
      </c>
      <c r="L248">
        <v>1206.3001999999999</v>
      </c>
      <c r="M248">
        <v>1030.3026</v>
      </c>
      <c r="N248">
        <v>988.93209999999999</v>
      </c>
      <c r="O248">
        <v>2361.7001</v>
      </c>
      <c r="P248">
        <v>4860.6504000000004</v>
      </c>
      <c r="Q248">
        <v>13771.134700000001</v>
      </c>
      <c r="R248">
        <v>6256.3065999999999</v>
      </c>
      <c r="S248">
        <v>6993.3185999999996</v>
      </c>
      <c r="T248">
        <v>100.4525</v>
      </c>
      <c r="U248">
        <v>153.8475</v>
      </c>
      <c r="V248">
        <v>234.57060000000001</v>
      </c>
      <c r="W248">
        <v>26.027899999999999</v>
      </c>
      <c r="X248">
        <v>597.63430000000005</v>
      </c>
      <c r="Y248">
        <v>104.15260000000001</v>
      </c>
      <c r="Z248">
        <v>509.90370000000001</v>
      </c>
      <c r="AA248">
        <v>228.58109999999999</v>
      </c>
      <c r="AB248">
        <v>543.11270000000002</v>
      </c>
      <c r="AC248">
        <v>830.98130000000003</v>
      </c>
      <c r="AD248">
        <v>392.89760000000001</v>
      </c>
      <c r="AE248">
        <v>217.72299999999899</v>
      </c>
      <c r="AF248">
        <v>153.34219999999999</v>
      </c>
      <c r="AG248">
        <v>512.51699999999903</v>
      </c>
      <c r="AH248">
        <v>8358.9487000000008</v>
      </c>
      <c r="AI248">
        <v>3034.5066999999999</v>
      </c>
      <c r="AJ248">
        <v>28953.287199999999</v>
      </c>
      <c r="AK248">
        <v>7291.1266999999998</v>
      </c>
      <c r="AL248">
        <v>5441.0824000000002</v>
      </c>
      <c r="AM248">
        <v>1398.9597000000001</v>
      </c>
      <c r="AN248">
        <v>1599.9019000000001</v>
      </c>
      <c r="AO248">
        <v>4356.9714000000004</v>
      </c>
      <c r="AP248">
        <v>1051.2524000000001</v>
      </c>
      <c r="AQ248">
        <v>781.20320000000004</v>
      </c>
      <c r="AR248">
        <v>607.86419999999998</v>
      </c>
      <c r="AS248">
        <v>1826.7601999999999</v>
      </c>
      <c r="AT248">
        <v>1501.5779</v>
      </c>
      <c r="AU248">
        <v>1335.1478</v>
      </c>
      <c r="AV248">
        <v>1336.0161000000001</v>
      </c>
      <c r="AW248">
        <v>5677.4182000000001</v>
      </c>
      <c r="AX248">
        <v>1871.4799</v>
      </c>
      <c r="AY248">
        <v>1936.4435000000001</v>
      </c>
      <c r="AZ248">
        <v>1647.0528999999999</v>
      </c>
      <c r="BA248">
        <v>827.77300000000002</v>
      </c>
      <c r="BB248">
        <v>1622.9137000000001</v>
      </c>
      <c r="BC248">
        <f t="shared" si="3"/>
        <v>159922.549</v>
      </c>
    </row>
    <row r="249" spans="1:55" x14ac:dyDescent="0.2">
      <c r="A249" t="s">
        <v>495</v>
      </c>
      <c r="B249" t="s">
        <v>496</v>
      </c>
      <c r="C249">
        <v>1543.4503999999999</v>
      </c>
      <c r="D249">
        <v>337.51549999999997</v>
      </c>
      <c r="E249">
        <v>950.75750000000005</v>
      </c>
      <c r="F249">
        <v>42.468200000000003</v>
      </c>
      <c r="G249">
        <v>564.61120000000005</v>
      </c>
      <c r="H249">
        <v>793.66120000000001</v>
      </c>
      <c r="I249">
        <v>2616.4760000000001</v>
      </c>
      <c r="J249">
        <v>961.05100000000004</v>
      </c>
      <c r="K249">
        <v>44.913600000000002</v>
      </c>
      <c r="L249">
        <v>538.33569999999997</v>
      </c>
      <c r="M249">
        <v>4053.6183000000001</v>
      </c>
      <c r="N249">
        <v>777.91010000000006</v>
      </c>
      <c r="O249">
        <v>868.23879999999997</v>
      </c>
      <c r="P249">
        <v>2490.1768000000002</v>
      </c>
      <c r="Q249">
        <v>1862.777</v>
      </c>
      <c r="R249">
        <v>264.31619999999998</v>
      </c>
      <c r="S249">
        <v>94.573499999999996</v>
      </c>
      <c r="T249">
        <v>763.05820000000006</v>
      </c>
      <c r="U249">
        <v>805.61680000000001</v>
      </c>
      <c r="V249">
        <v>789.6925</v>
      </c>
      <c r="W249">
        <v>93.790599999999998</v>
      </c>
      <c r="X249">
        <v>12350.5964</v>
      </c>
      <c r="Y249">
        <v>13406.100200000001</v>
      </c>
      <c r="Z249">
        <v>18623.993999999999</v>
      </c>
      <c r="AA249">
        <v>18779.870500000001</v>
      </c>
      <c r="AB249">
        <v>1366.5423000000001</v>
      </c>
      <c r="AC249">
        <v>4525.6166000000003</v>
      </c>
      <c r="AD249">
        <v>16717.210500000001</v>
      </c>
      <c r="AE249">
        <v>1615.0811000000001</v>
      </c>
      <c r="AF249">
        <v>1147.1976999999999</v>
      </c>
      <c r="AG249">
        <v>12382.317300000001</v>
      </c>
      <c r="AH249">
        <v>82.166200000000003</v>
      </c>
      <c r="AI249">
        <v>154.9538</v>
      </c>
      <c r="AJ249">
        <v>114.80459999999999</v>
      </c>
      <c r="AK249">
        <v>0</v>
      </c>
      <c r="AL249">
        <v>3458.6277</v>
      </c>
      <c r="AM249">
        <v>322.73469999999998</v>
      </c>
      <c r="AN249">
        <v>339.1232</v>
      </c>
      <c r="AO249">
        <v>1596.7460000000001</v>
      </c>
      <c r="AP249">
        <v>61.803600000000003</v>
      </c>
      <c r="AQ249">
        <v>1946.1756</v>
      </c>
      <c r="AR249">
        <v>934.1848</v>
      </c>
      <c r="AS249">
        <v>1006.0284</v>
      </c>
      <c r="AT249">
        <v>2804.8685999999998</v>
      </c>
      <c r="AU249">
        <v>6022.4728999999998</v>
      </c>
      <c r="AV249">
        <v>3338.1507999999999</v>
      </c>
      <c r="AW249">
        <v>151.7011</v>
      </c>
      <c r="AX249">
        <v>4456.6737000000003</v>
      </c>
      <c r="AY249">
        <v>7227.1364000000003</v>
      </c>
      <c r="AZ249">
        <v>281.51839999999999</v>
      </c>
      <c r="BA249">
        <v>319.87049999999999</v>
      </c>
      <c r="BB249">
        <v>0</v>
      </c>
      <c r="BC249">
        <f t="shared" si="3"/>
        <v>156791.27669999999</v>
      </c>
    </row>
    <row r="250" spans="1:55" x14ac:dyDescent="0.2">
      <c r="A250" t="s">
        <v>497</v>
      </c>
      <c r="B250" t="s">
        <v>498</v>
      </c>
      <c r="C250">
        <v>716.61419999999998</v>
      </c>
      <c r="D250">
        <v>2057.5482999999999</v>
      </c>
      <c r="E250">
        <v>1133.9136000000001</v>
      </c>
      <c r="F250">
        <v>21782.0298</v>
      </c>
      <c r="G250">
        <v>678.49379999999996</v>
      </c>
      <c r="H250">
        <v>605.30029999999999</v>
      </c>
      <c r="I250">
        <v>1165.7534000000001</v>
      </c>
      <c r="J250">
        <v>1686.5888</v>
      </c>
      <c r="K250">
        <v>205.88720000000001</v>
      </c>
      <c r="L250">
        <v>2250.0072</v>
      </c>
      <c r="M250">
        <v>3249.0369000000001</v>
      </c>
      <c r="N250">
        <v>1741.6835000000001</v>
      </c>
      <c r="O250">
        <v>2115.3879999999999</v>
      </c>
      <c r="P250">
        <v>1804.4360999999999</v>
      </c>
      <c r="Q250">
        <v>8457.8281000000006</v>
      </c>
      <c r="R250">
        <v>5372.5201999999999</v>
      </c>
      <c r="S250">
        <v>4187.5941999999995</v>
      </c>
      <c r="T250">
        <v>349.96789999999999</v>
      </c>
      <c r="U250">
        <v>650.8116</v>
      </c>
      <c r="V250">
        <v>515.51599999999996</v>
      </c>
      <c r="W250">
        <v>93.362099999999998</v>
      </c>
      <c r="X250">
        <v>6631.1695</v>
      </c>
      <c r="Y250">
        <v>6888.9606999999996</v>
      </c>
      <c r="Z250">
        <v>10843.609399999999</v>
      </c>
      <c r="AA250">
        <v>10573.8529</v>
      </c>
      <c r="AB250">
        <v>1096.5527999999999</v>
      </c>
      <c r="AC250">
        <v>2294.3204000000001</v>
      </c>
      <c r="AD250">
        <v>8918.9712</v>
      </c>
      <c r="AE250">
        <v>959.59050000000002</v>
      </c>
      <c r="AF250">
        <v>547.60860000000002</v>
      </c>
      <c r="AG250">
        <v>6163.3020999999999</v>
      </c>
      <c r="AH250">
        <v>3321.9555999999998</v>
      </c>
      <c r="AI250">
        <v>4537.174</v>
      </c>
      <c r="AJ250">
        <v>1286.6784</v>
      </c>
      <c r="AK250">
        <v>4110.4877999999999</v>
      </c>
      <c r="AL250">
        <v>1964.0723</v>
      </c>
      <c r="AM250">
        <v>243.5017</v>
      </c>
      <c r="AN250">
        <v>277.25650000000002</v>
      </c>
      <c r="AO250">
        <v>989.1712</v>
      </c>
      <c r="AP250">
        <v>47.440800000000003</v>
      </c>
      <c r="AQ250">
        <v>1084.5101</v>
      </c>
      <c r="AR250">
        <v>504.68259999999998</v>
      </c>
      <c r="AS250">
        <v>1466.4349</v>
      </c>
      <c r="AT250">
        <v>2013.4647</v>
      </c>
      <c r="AU250">
        <v>2903.7519000000002</v>
      </c>
      <c r="AV250">
        <v>2658.2192</v>
      </c>
      <c r="AW250">
        <v>3121.9005999999999</v>
      </c>
      <c r="AX250">
        <v>3332.6559999999999</v>
      </c>
      <c r="AY250">
        <v>4140.9497000000001</v>
      </c>
      <c r="AZ250">
        <v>602.55269999999996</v>
      </c>
      <c r="BA250">
        <v>525.21709999999996</v>
      </c>
      <c r="BB250">
        <v>484.96879999999999</v>
      </c>
      <c r="BC250">
        <f t="shared" si="3"/>
        <v>155355.26590000003</v>
      </c>
    </row>
    <row r="251" spans="1:55" x14ac:dyDescent="0.2">
      <c r="A251" t="s">
        <v>499</v>
      </c>
      <c r="B251" t="s">
        <v>500</v>
      </c>
      <c r="C251">
        <v>164.75370000000001</v>
      </c>
      <c r="D251">
        <v>4344.8425999999999</v>
      </c>
      <c r="E251">
        <v>2242.9023000000002</v>
      </c>
      <c r="F251">
        <v>27410.726500000001</v>
      </c>
      <c r="G251">
        <v>1868.4971</v>
      </c>
      <c r="H251">
        <v>4672.5423000000001</v>
      </c>
      <c r="I251">
        <v>1272.3433</v>
      </c>
      <c r="J251">
        <v>8194.1005000000005</v>
      </c>
      <c r="K251">
        <v>2057.5855000000001</v>
      </c>
      <c r="L251">
        <v>6098.1324999999997</v>
      </c>
      <c r="M251">
        <v>4129.6620000000003</v>
      </c>
      <c r="N251">
        <v>7903.2393000000002</v>
      </c>
      <c r="O251">
        <v>4682.6369999999997</v>
      </c>
      <c r="P251">
        <v>2750.7993000000001</v>
      </c>
      <c r="Q251">
        <v>8341.5143000000007</v>
      </c>
      <c r="R251">
        <v>5829.3200999999999</v>
      </c>
      <c r="S251">
        <v>7073.6558000000005</v>
      </c>
      <c r="T251">
        <v>526.66369999999995</v>
      </c>
      <c r="U251">
        <v>340.93810000000002</v>
      </c>
      <c r="V251">
        <v>65.770099999999999</v>
      </c>
      <c r="W251">
        <v>23.97</v>
      </c>
      <c r="X251">
        <v>226.4547</v>
      </c>
      <c r="Y251">
        <v>197.3809</v>
      </c>
      <c r="Z251">
        <v>796.83450000000005</v>
      </c>
      <c r="AA251">
        <v>493.45350000000002</v>
      </c>
      <c r="AB251">
        <v>371.30459999999999</v>
      </c>
      <c r="AC251">
        <v>1493.7879</v>
      </c>
      <c r="AD251">
        <v>382.75729999999999</v>
      </c>
      <c r="AE251">
        <v>1609.7653</v>
      </c>
      <c r="AF251">
        <v>1084.2634</v>
      </c>
      <c r="AG251">
        <v>220.29040000000001</v>
      </c>
      <c r="AH251">
        <v>9334.6859999999997</v>
      </c>
      <c r="AI251">
        <v>2625.5479</v>
      </c>
      <c r="AJ251">
        <v>2899.8566000000001</v>
      </c>
      <c r="AK251">
        <v>4297.0316000000003</v>
      </c>
      <c r="AL251">
        <v>2464.7127999999998</v>
      </c>
      <c r="AM251">
        <v>873.67690000000005</v>
      </c>
      <c r="AN251">
        <v>1346.606</v>
      </c>
      <c r="AO251">
        <v>1639.3633</v>
      </c>
      <c r="AP251">
        <v>3607.462</v>
      </c>
      <c r="AQ251">
        <v>1239.1241</v>
      </c>
      <c r="AR251">
        <v>407.4599</v>
      </c>
      <c r="AS251">
        <v>2043.1477</v>
      </c>
      <c r="AT251">
        <v>1502.0717</v>
      </c>
      <c r="AU251">
        <v>173.51249999999999</v>
      </c>
      <c r="AV251">
        <v>311.8802</v>
      </c>
      <c r="AW251">
        <v>2374.5702999999999</v>
      </c>
      <c r="AX251">
        <v>1872.7457999999999</v>
      </c>
      <c r="AY251">
        <v>4802.6262999999999</v>
      </c>
      <c r="AZ251">
        <v>498.9171</v>
      </c>
      <c r="BA251">
        <v>464.40960000000001</v>
      </c>
      <c r="BB251">
        <v>1362.4306999999999</v>
      </c>
      <c r="BC251">
        <f t="shared" si="3"/>
        <v>153012.72750000001</v>
      </c>
    </row>
    <row r="252" spans="1:55" x14ac:dyDescent="0.2">
      <c r="A252" t="s">
        <v>501</v>
      </c>
      <c r="B252" t="s">
        <v>502</v>
      </c>
      <c r="C252">
        <v>24100</v>
      </c>
      <c r="D252">
        <v>4495.6178</v>
      </c>
      <c r="E252">
        <v>3948.1273000000001</v>
      </c>
      <c r="F252">
        <v>21473.0946</v>
      </c>
      <c r="G252">
        <v>4789.1158999999998</v>
      </c>
      <c r="H252">
        <v>7554.8429999999998</v>
      </c>
      <c r="I252">
        <v>14784.3489999999</v>
      </c>
      <c r="J252">
        <v>8743.3135999999995</v>
      </c>
      <c r="K252">
        <v>4599.6986999999999</v>
      </c>
      <c r="L252">
        <v>964.59799999999996</v>
      </c>
      <c r="M252">
        <v>2505.1588999999999</v>
      </c>
      <c r="N252">
        <v>667.92550000000006</v>
      </c>
      <c r="O252">
        <v>930.31439999999998</v>
      </c>
      <c r="P252">
        <v>1278.9592</v>
      </c>
      <c r="Q252">
        <v>4582.6283999999996</v>
      </c>
      <c r="R252">
        <v>1586.1007999999999</v>
      </c>
      <c r="S252">
        <v>1457.1194</v>
      </c>
      <c r="T252">
        <v>1264</v>
      </c>
      <c r="U252">
        <v>76.800399999999996</v>
      </c>
      <c r="V252">
        <v>1289</v>
      </c>
      <c r="W252">
        <v>7</v>
      </c>
      <c r="X252">
        <v>195</v>
      </c>
      <c r="Y252">
        <v>424</v>
      </c>
      <c r="Z252">
        <v>891.2672</v>
      </c>
      <c r="AA252">
        <v>182</v>
      </c>
      <c r="AB252">
        <v>71</v>
      </c>
      <c r="AC252">
        <v>1758.5992000000001</v>
      </c>
      <c r="AD252">
        <v>186</v>
      </c>
      <c r="AE252">
        <v>113.7931</v>
      </c>
      <c r="AF252">
        <v>27.116399999999999</v>
      </c>
      <c r="AG252">
        <v>265.55270000000002</v>
      </c>
      <c r="AH252">
        <v>3369.7588999999998</v>
      </c>
      <c r="AI252">
        <v>1181.096</v>
      </c>
      <c r="AJ252">
        <v>1129.6089999999999</v>
      </c>
      <c r="AK252">
        <v>873.60839999999996</v>
      </c>
      <c r="AL252">
        <v>1938.1944000000001</v>
      </c>
      <c r="AM252">
        <v>1703.7748999999999</v>
      </c>
      <c r="AN252">
        <v>1106.9507000000001</v>
      </c>
      <c r="AO252">
        <v>8813.6381000000001</v>
      </c>
      <c r="AP252">
        <v>678.90070000000003</v>
      </c>
      <c r="AQ252">
        <v>490.44389999999999</v>
      </c>
      <c r="AR252">
        <v>1783.38</v>
      </c>
      <c r="AS252">
        <v>810.02080000000001</v>
      </c>
      <c r="AT252">
        <v>766.87750000000005</v>
      </c>
      <c r="AU252">
        <v>284.59500000000003</v>
      </c>
      <c r="AV252">
        <v>208.02010000000001</v>
      </c>
      <c r="AW252">
        <v>450.53429999999997</v>
      </c>
      <c r="AX252">
        <v>879.68200000000002</v>
      </c>
      <c r="AY252">
        <v>2950.2999</v>
      </c>
      <c r="AZ252">
        <v>181.7148</v>
      </c>
      <c r="BA252">
        <v>112.77970000000001</v>
      </c>
      <c r="BB252">
        <v>174.26849999999999</v>
      </c>
      <c r="BC252">
        <f t="shared" si="3"/>
        <v>145100.2410999999</v>
      </c>
    </row>
    <row r="253" spans="1:55" x14ac:dyDescent="0.2">
      <c r="A253" t="s">
        <v>503</v>
      </c>
      <c r="B253" t="s">
        <v>504</v>
      </c>
      <c r="C253">
        <v>0</v>
      </c>
      <c r="D253">
        <v>632.19190000000003</v>
      </c>
      <c r="E253">
        <v>0</v>
      </c>
      <c r="F253">
        <v>674.68089999999995</v>
      </c>
      <c r="G253">
        <v>1341.6410000000001</v>
      </c>
      <c r="H253">
        <v>411.54270000000002</v>
      </c>
      <c r="I253">
        <v>232.8939</v>
      </c>
      <c r="J253">
        <v>589.31359999999995</v>
      </c>
      <c r="K253">
        <v>474.5179</v>
      </c>
      <c r="L253">
        <v>2361.5877999999998</v>
      </c>
      <c r="M253">
        <v>1582.2274</v>
      </c>
      <c r="N253">
        <v>5691.9324999999999</v>
      </c>
      <c r="O253">
        <v>3998.8065999999999</v>
      </c>
      <c r="P253">
        <v>2209.2927</v>
      </c>
      <c r="Q253">
        <v>6298.1572999999999</v>
      </c>
      <c r="R253">
        <v>3331.09</v>
      </c>
      <c r="S253">
        <v>3247.3600999999999</v>
      </c>
      <c r="T253">
        <v>177.59649999999999</v>
      </c>
      <c r="U253">
        <v>182.8467</v>
      </c>
      <c r="V253">
        <v>9651.6604000000007</v>
      </c>
      <c r="W253">
        <v>28323.035199999998</v>
      </c>
      <c r="X253">
        <v>90.727000000000004</v>
      </c>
      <c r="Y253">
        <v>108.1469</v>
      </c>
      <c r="Z253">
        <v>936.01149999999996</v>
      </c>
      <c r="AA253">
        <v>393.3526</v>
      </c>
      <c r="AB253">
        <v>20084.157299999999</v>
      </c>
      <c r="AC253">
        <v>430.2713</v>
      </c>
      <c r="AD253">
        <v>160.32939999999999</v>
      </c>
      <c r="AE253">
        <v>2213.2044000000001</v>
      </c>
      <c r="AF253">
        <v>0</v>
      </c>
      <c r="AG253">
        <v>236.4513</v>
      </c>
      <c r="AH253">
        <v>2997.0248999999999</v>
      </c>
      <c r="AI253">
        <v>564.08640000000003</v>
      </c>
      <c r="AJ253">
        <v>2296.3222999999998</v>
      </c>
      <c r="AK253">
        <v>1676.6821</v>
      </c>
      <c r="AL253">
        <v>1293.4663</v>
      </c>
      <c r="AM253">
        <v>573.50350000000003</v>
      </c>
      <c r="AN253">
        <v>423.78309999999999</v>
      </c>
      <c r="AO253">
        <v>1002.6586</v>
      </c>
      <c r="AP253">
        <v>650.85580000000004</v>
      </c>
      <c r="AQ253">
        <v>590.11779999999999</v>
      </c>
      <c r="AR253">
        <v>27.934899999999999</v>
      </c>
      <c r="AS253">
        <v>974.83190000000002</v>
      </c>
      <c r="AT253">
        <v>310.85550000000001</v>
      </c>
      <c r="AU253">
        <v>1409.41299999999</v>
      </c>
      <c r="AV253">
        <v>13869.063</v>
      </c>
      <c r="AW253">
        <v>1543.8975</v>
      </c>
      <c r="AX253">
        <v>3420.0212000000001</v>
      </c>
      <c r="AY253">
        <v>1442.4099000000001</v>
      </c>
      <c r="AZ253">
        <v>1177.4871000000001</v>
      </c>
      <c r="BA253">
        <v>389.16980000000001</v>
      </c>
      <c r="BB253">
        <v>314.03149999999999</v>
      </c>
      <c r="BC253">
        <f t="shared" si="3"/>
        <v>133012.64290000004</v>
      </c>
    </row>
    <row r="254" spans="1:55" x14ac:dyDescent="0.2">
      <c r="A254" t="s">
        <v>505</v>
      </c>
      <c r="B254" t="s">
        <v>506</v>
      </c>
      <c r="C254">
        <v>0</v>
      </c>
      <c r="D254">
        <v>567.14520000000005</v>
      </c>
      <c r="E254">
        <v>1131.4385</v>
      </c>
      <c r="F254">
        <v>59.323</v>
      </c>
      <c r="G254">
        <v>2202.8395999999998</v>
      </c>
      <c r="H254">
        <v>1289.9472000000001</v>
      </c>
      <c r="I254">
        <v>685.13189999999997</v>
      </c>
      <c r="J254">
        <v>1659.2560000000001</v>
      </c>
      <c r="K254">
        <v>317.10199999999998</v>
      </c>
      <c r="L254">
        <v>3545.0891999999999</v>
      </c>
      <c r="M254">
        <v>4814.3113000000003</v>
      </c>
      <c r="N254">
        <v>5613.9475000000002</v>
      </c>
      <c r="O254">
        <v>2501.7828</v>
      </c>
      <c r="P254">
        <v>5190.5550999999996</v>
      </c>
      <c r="Q254">
        <v>4691.8692000000001</v>
      </c>
      <c r="R254">
        <v>1799.9939999999999</v>
      </c>
      <c r="S254">
        <v>3501.3951999999999</v>
      </c>
      <c r="T254">
        <v>550.52160000000003</v>
      </c>
      <c r="U254">
        <v>36.378399999999999</v>
      </c>
      <c r="V254">
        <v>269.06659999999999</v>
      </c>
      <c r="W254">
        <v>41.608499999999999</v>
      </c>
      <c r="X254">
        <v>203.83160000000001</v>
      </c>
      <c r="Y254">
        <v>125.2105</v>
      </c>
      <c r="Z254">
        <v>1316.3543</v>
      </c>
      <c r="AA254">
        <v>313.51459999999997</v>
      </c>
      <c r="AB254">
        <v>2706.6554999999998</v>
      </c>
      <c r="AC254">
        <v>580.37199999999996</v>
      </c>
      <c r="AD254">
        <v>171.80109999999999</v>
      </c>
      <c r="AE254">
        <v>1155.9703</v>
      </c>
      <c r="AF254">
        <v>17.0899</v>
      </c>
      <c r="AG254">
        <v>37.751199999999997</v>
      </c>
      <c r="AH254">
        <v>2571.6071000000002</v>
      </c>
      <c r="AI254">
        <v>673.53650000000005</v>
      </c>
      <c r="AJ254">
        <v>792.56219999999996</v>
      </c>
      <c r="AK254">
        <v>1870.7144000000001</v>
      </c>
      <c r="AL254">
        <v>8328.1262000000006</v>
      </c>
      <c r="AM254">
        <v>4568.7312000000002</v>
      </c>
      <c r="AN254">
        <v>2766.9387000000002</v>
      </c>
      <c r="AO254">
        <v>6005.3342000000002</v>
      </c>
      <c r="AP254">
        <v>11959.157499999999</v>
      </c>
      <c r="AQ254">
        <v>464.00290000000001</v>
      </c>
      <c r="AR254">
        <v>9347.1754000000001</v>
      </c>
      <c r="AS254">
        <v>999.04089999999997</v>
      </c>
      <c r="AT254">
        <v>4757.3068000000003</v>
      </c>
      <c r="AU254">
        <v>105.53749999999999</v>
      </c>
      <c r="AV254">
        <v>1387.4739</v>
      </c>
      <c r="AW254">
        <v>1292.7125000000001</v>
      </c>
      <c r="AX254">
        <v>1860.2782</v>
      </c>
      <c r="AY254">
        <v>2517.08</v>
      </c>
      <c r="AZ254">
        <v>2389.5529999999999</v>
      </c>
      <c r="BA254">
        <v>3782.4769999999999</v>
      </c>
      <c r="BB254">
        <v>16230.0556</v>
      </c>
      <c r="BC254">
        <f t="shared" si="3"/>
        <v>131766.65549999999</v>
      </c>
    </row>
    <row r="255" spans="1:55" x14ac:dyDescent="0.2">
      <c r="A255" t="s">
        <v>507</v>
      </c>
      <c r="B255" t="s">
        <v>508</v>
      </c>
      <c r="C255">
        <v>2.9666999999999999</v>
      </c>
      <c r="D255">
        <v>851.13199999999995</v>
      </c>
      <c r="E255">
        <v>237.14420000000001</v>
      </c>
      <c r="F255">
        <v>4045.9675000000002</v>
      </c>
      <c r="G255">
        <v>721.89750000000004</v>
      </c>
      <c r="H255">
        <v>583.46130000000005</v>
      </c>
      <c r="I255">
        <v>29.9603</v>
      </c>
      <c r="J255">
        <v>262.37139999999999</v>
      </c>
      <c r="K255">
        <v>125.68340000000001</v>
      </c>
      <c r="L255">
        <v>524.77650000000006</v>
      </c>
      <c r="M255">
        <v>865.14790000000005</v>
      </c>
      <c r="N255">
        <v>1001.3493</v>
      </c>
      <c r="O255">
        <v>2214.8011000000001</v>
      </c>
      <c r="P255">
        <v>1493.0887</v>
      </c>
      <c r="Q255">
        <v>3642.8058999999998</v>
      </c>
      <c r="R255">
        <v>6011.4408000000003</v>
      </c>
      <c r="S255">
        <v>4737.2583000000004</v>
      </c>
      <c r="T255">
        <v>917.79300000000001</v>
      </c>
      <c r="U255">
        <v>1145.3657000000001</v>
      </c>
      <c r="V255">
        <v>125.6846</v>
      </c>
      <c r="W255">
        <v>197.32640000000001</v>
      </c>
      <c r="X255">
        <v>47.929499999999997</v>
      </c>
      <c r="Y255">
        <v>0</v>
      </c>
      <c r="Z255">
        <v>2221.2977999999998</v>
      </c>
      <c r="AA255">
        <v>0</v>
      </c>
      <c r="AB255">
        <v>2673.0176999999999</v>
      </c>
      <c r="AC255">
        <v>15732.278399999999</v>
      </c>
      <c r="AD255">
        <v>183.31979999999999</v>
      </c>
      <c r="AE255">
        <v>18637.215800000002</v>
      </c>
      <c r="AF255">
        <v>7979.3584000000001</v>
      </c>
      <c r="AG255">
        <v>130.67189999999999</v>
      </c>
      <c r="AH255">
        <v>6283.4903000000004</v>
      </c>
      <c r="AI255">
        <v>1869.4519</v>
      </c>
      <c r="AJ255">
        <v>8236.1501000000007</v>
      </c>
      <c r="AK255">
        <v>14821.4233</v>
      </c>
      <c r="AL255">
        <v>1543.5008</v>
      </c>
      <c r="AM255">
        <v>2755.5814999999998</v>
      </c>
      <c r="AN255">
        <v>1851.1375</v>
      </c>
      <c r="AO255">
        <v>1455.7398000000001</v>
      </c>
      <c r="AP255">
        <v>1097.0595000000001</v>
      </c>
      <c r="AQ255">
        <v>185.1413</v>
      </c>
      <c r="AR255">
        <v>9.1088000000000005</v>
      </c>
      <c r="AS255">
        <v>381.45139999999998</v>
      </c>
      <c r="AT255">
        <v>145.3075</v>
      </c>
      <c r="AU255">
        <v>647.11500000000001</v>
      </c>
      <c r="AV255">
        <v>266.93779999999998</v>
      </c>
      <c r="AW255">
        <v>7301.0950999999995</v>
      </c>
      <c r="AX255">
        <v>1312.3507</v>
      </c>
      <c r="AY255">
        <v>483.59840000000003</v>
      </c>
      <c r="AZ255">
        <v>355.66609999999997</v>
      </c>
      <c r="BA255">
        <v>194.57050000000001</v>
      </c>
      <c r="BB255">
        <v>648.18539999999996</v>
      </c>
      <c r="BC255">
        <f t="shared" si="3"/>
        <v>129186.57450000002</v>
      </c>
    </row>
    <row r="256" spans="1:55" x14ac:dyDescent="0.2">
      <c r="A256" t="s">
        <v>509</v>
      </c>
      <c r="B256" t="s">
        <v>510</v>
      </c>
      <c r="C256">
        <v>220.4092</v>
      </c>
      <c r="D256">
        <v>1625.4179999999999</v>
      </c>
      <c r="E256">
        <v>1863.5947000000001</v>
      </c>
      <c r="F256">
        <v>105.3327</v>
      </c>
      <c r="G256">
        <v>1447.6074000000001</v>
      </c>
      <c r="H256">
        <v>3253.8292999999999</v>
      </c>
      <c r="I256">
        <v>2603.3552</v>
      </c>
      <c r="J256">
        <v>6123.3995000000004</v>
      </c>
      <c r="K256">
        <v>1202.8960999999999</v>
      </c>
      <c r="L256">
        <v>1864.1133</v>
      </c>
      <c r="M256">
        <v>3398.9443999999999</v>
      </c>
      <c r="N256">
        <v>8421.2075000000004</v>
      </c>
      <c r="O256">
        <v>3454.1543999999999</v>
      </c>
      <c r="P256">
        <v>6188.6715999999997</v>
      </c>
      <c r="Q256">
        <v>12725.651900000001</v>
      </c>
      <c r="R256">
        <v>5719.5730999999996</v>
      </c>
      <c r="S256">
        <v>7517.3801000000003</v>
      </c>
      <c r="T256">
        <v>336.82769999999999</v>
      </c>
      <c r="U256">
        <v>289.77179999999998</v>
      </c>
      <c r="V256">
        <v>116.8314</v>
      </c>
      <c r="W256">
        <v>24.938300000000002</v>
      </c>
      <c r="X256">
        <v>276.21039999999999</v>
      </c>
      <c r="Y256">
        <v>223.46969999999999</v>
      </c>
      <c r="Z256">
        <v>566.05589999999995</v>
      </c>
      <c r="AA256">
        <v>581.61310000000003</v>
      </c>
      <c r="AB256">
        <v>344.99919999999997</v>
      </c>
      <c r="AC256">
        <v>744.39949999999999</v>
      </c>
      <c r="AD256">
        <v>325.77530000000002</v>
      </c>
      <c r="AE256">
        <v>862.08879999999999</v>
      </c>
      <c r="AF256">
        <v>674.81100000000004</v>
      </c>
      <c r="AG256">
        <v>193.64500000000001</v>
      </c>
      <c r="AH256">
        <v>9258.6905000000006</v>
      </c>
      <c r="AI256">
        <v>1974.2148</v>
      </c>
      <c r="AJ256">
        <v>5765.4471000000003</v>
      </c>
      <c r="AK256">
        <v>3607.6024000000002</v>
      </c>
      <c r="AL256">
        <v>5803.2592999999997</v>
      </c>
      <c r="AM256">
        <v>1285.6993</v>
      </c>
      <c r="AN256">
        <v>1844.7483</v>
      </c>
      <c r="AO256">
        <v>3380.9387000000002</v>
      </c>
      <c r="AP256">
        <v>5673.0069000000003</v>
      </c>
      <c r="AQ256">
        <v>823.48170000000005</v>
      </c>
      <c r="AR256">
        <v>694.75440000000003</v>
      </c>
      <c r="AS256">
        <v>2013.7401</v>
      </c>
      <c r="AT256">
        <v>1457.3933</v>
      </c>
      <c r="AU256">
        <v>172.2869</v>
      </c>
      <c r="AV256">
        <v>716.5462</v>
      </c>
      <c r="AW256">
        <v>1704.9697000000001</v>
      </c>
      <c r="AX256">
        <v>1318.9358999999999</v>
      </c>
      <c r="AY256">
        <v>2579.19</v>
      </c>
      <c r="AZ256">
        <v>1130.2655</v>
      </c>
      <c r="BA256">
        <v>588.221</v>
      </c>
      <c r="BB256">
        <v>2138.0072</v>
      </c>
      <c r="BC256">
        <f t="shared" si="3"/>
        <v>127228.37470000001</v>
      </c>
    </row>
    <row r="257" spans="1:55" x14ac:dyDescent="0.2">
      <c r="A257" t="s">
        <v>511</v>
      </c>
      <c r="B257" t="s">
        <v>512</v>
      </c>
      <c r="C257">
        <v>5.2497999999999996</v>
      </c>
      <c r="D257">
        <v>1874.8155999999999</v>
      </c>
      <c r="E257">
        <v>3381.9121</v>
      </c>
      <c r="F257">
        <v>261.4171</v>
      </c>
      <c r="G257">
        <v>1352.8001999999999</v>
      </c>
      <c r="H257">
        <v>251.56370000000001</v>
      </c>
      <c r="I257">
        <v>87.807000000000002</v>
      </c>
      <c r="J257">
        <v>1385.7847999999999</v>
      </c>
      <c r="K257">
        <v>128.24850000000001</v>
      </c>
      <c r="L257">
        <v>772.65589999999997</v>
      </c>
      <c r="M257">
        <v>5444.6872999999996</v>
      </c>
      <c r="N257">
        <v>6521.0065000000004</v>
      </c>
      <c r="O257">
        <v>4804.1091999999999</v>
      </c>
      <c r="P257">
        <v>2222.0527999999999</v>
      </c>
      <c r="Q257">
        <v>5874.1292000000003</v>
      </c>
      <c r="R257">
        <v>3017.1731</v>
      </c>
      <c r="S257">
        <v>2376.7791000000002</v>
      </c>
      <c r="T257">
        <v>28.8705</v>
      </c>
      <c r="U257">
        <v>137.30969999999999</v>
      </c>
      <c r="V257">
        <v>1038.1546000000001</v>
      </c>
      <c r="W257">
        <v>124.7145</v>
      </c>
      <c r="X257">
        <v>210.65469999999999</v>
      </c>
      <c r="Y257">
        <v>396.42880000000002</v>
      </c>
      <c r="Z257">
        <v>518.62009999999998</v>
      </c>
      <c r="AA257">
        <v>173.9066</v>
      </c>
      <c r="AB257">
        <v>3220.1671999999999</v>
      </c>
      <c r="AC257">
        <v>2965.6163000000001</v>
      </c>
      <c r="AD257">
        <v>933.08579999999995</v>
      </c>
      <c r="AE257">
        <v>170.87979999999999</v>
      </c>
      <c r="AF257">
        <v>19.498200000000001</v>
      </c>
      <c r="AG257">
        <v>173.75890000000001</v>
      </c>
      <c r="AH257">
        <v>1567.9676999999999</v>
      </c>
      <c r="AI257">
        <v>8328.9776999999995</v>
      </c>
      <c r="AJ257">
        <v>911.30769999999995</v>
      </c>
      <c r="AK257">
        <v>951.9298</v>
      </c>
      <c r="AL257">
        <v>2272.9488999999999</v>
      </c>
      <c r="AM257">
        <v>4334.8284999999996</v>
      </c>
      <c r="AN257">
        <v>960.33590000000004</v>
      </c>
      <c r="AO257">
        <v>2922.6426000000001</v>
      </c>
      <c r="AP257">
        <v>7211.0709999999999</v>
      </c>
      <c r="AQ257">
        <v>232.0291</v>
      </c>
      <c r="AR257">
        <v>11581.4818</v>
      </c>
      <c r="AS257">
        <v>610.81550000000004</v>
      </c>
      <c r="AT257">
        <v>3288.2485000000001</v>
      </c>
      <c r="AU257">
        <v>1622.62299999999</v>
      </c>
      <c r="AV257">
        <v>5897.9209999999903</v>
      </c>
      <c r="AW257">
        <v>643.90970000000004</v>
      </c>
      <c r="AX257">
        <v>463.0951</v>
      </c>
      <c r="AY257">
        <v>352.2921</v>
      </c>
      <c r="AZ257">
        <v>3940.3013999999998</v>
      </c>
      <c r="BA257">
        <v>4141.2224999999999</v>
      </c>
      <c r="BB257">
        <v>14449.9717</v>
      </c>
      <c r="BC257">
        <f t="shared" si="3"/>
        <v>126559.77879999999</v>
      </c>
    </row>
    <row r="258" spans="1:55" x14ac:dyDescent="0.2">
      <c r="A258" t="s">
        <v>513</v>
      </c>
      <c r="B258" t="s">
        <v>514</v>
      </c>
      <c r="C258">
        <v>2576.7006999999999</v>
      </c>
      <c r="D258">
        <v>580.94449999999995</v>
      </c>
      <c r="E258">
        <v>7672.0752000000002</v>
      </c>
      <c r="F258">
        <v>47.96</v>
      </c>
      <c r="G258">
        <v>1534.4665</v>
      </c>
      <c r="H258">
        <v>1543.0778</v>
      </c>
      <c r="I258">
        <v>2097.9376000000002</v>
      </c>
      <c r="J258">
        <v>1706.1166000000001</v>
      </c>
      <c r="K258">
        <v>150.9598</v>
      </c>
      <c r="L258">
        <v>832.07470000000001</v>
      </c>
      <c r="M258">
        <v>2165.3038000000001</v>
      </c>
      <c r="N258">
        <v>1049.1353999999999</v>
      </c>
      <c r="O258">
        <v>668.40599999999995</v>
      </c>
      <c r="P258">
        <v>3109.0612999999998</v>
      </c>
      <c r="Q258">
        <v>4476.0483000000004</v>
      </c>
      <c r="R258">
        <v>2338.308</v>
      </c>
      <c r="S258">
        <v>3991.4232000000002</v>
      </c>
      <c r="T258">
        <v>351.488</v>
      </c>
      <c r="U258">
        <v>300.4187</v>
      </c>
      <c r="V258">
        <v>604.55439999999999</v>
      </c>
      <c r="W258">
        <v>27.984999999999999</v>
      </c>
      <c r="X258">
        <v>2871.0511999999999</v>
      </c>
      <c r="Y258">
        <v>2702.5898999999999</v>
      </c>
      <c r="Z258">
        <v>5218.5817999999999</v>
      </c>
      <c r="AA258">
        <v>3033.5551999999998</v>
      </c>
      <c r="AB258">
        <v>693.31849999999997</v>
      </c>
      <c r="AC258">
        <v>3222.3020000000001</v>
      </c>
      <c r="AD258">
        <v>2980.7237</v>
      </c>
      <c r="AE258">
        <v>2492.2545</v>
      </c>
      <c r="AF258">
        <v>506.76199999999898</v>
      </c>
      <c r="AG258">
        <v>6540.5069000000003</v>
      </c>
      <c r="AH258">
        <v>2547.2260000000001</v>
      </c>
      <c r="AI258">
        <v>1604.5459000000001</v>
      </c>
      <c r="AJ258">
        <v>805.60630000000003</v>
      </c>
      <c r="AK258">
        <v>777.90199999999902</v>
      </c>
      <c r="AL258">
        <v>3266.8615</v>
      </c>
      <c r="AM258">
        <v>1727.2636</v>
      </c>
      <c r="AN258">
        <v>381.5711</v>
      </c>
      <c r="AO258">
        <v>984.04430000000002</v>
      </c>
      <c r="AP258">
        <v>1450.6708000000001</v>
      </c>
      <c r="AQ258">
        <v>1470.472</v>
      </c>
      <c r="AR258">
        <v>4654.0883999999996</v>
      </c>
      <c r="AS258">
        <v>1256.5954999999999</v>
      </c>
      <c r="AT258">
        <v>3850.3820999999998</v>
      </c>
      <c r="AU258">
        <v>13815.8279</v>
      </c>
      <c r="AV258">
        <v>1279.3061</v>
      </c>
      <c r="AW258">
        <v>399.08920000000001</v>
      </c>
      <c r="AX258">
        <v>4134.7327999999998</v>
      </c>
      <c r="AY258">
        <v>6678.8663999999999</v>
      </c>
      <c r="AZ258">
        <v>231.05789999999999</v>
      </c>
      <c r="BA258">
        <v>447.17540000000002</v>
      </c>
      <c r="BB258">
        <v>1368.8489</v>
      </c>
      <c r="BC258">
        <f t="shared" si="3"/>
        <v>121218.22530000001</v>
      </c>
    </row>
    <row r="259" spans="1:55" x14ac:dyDescent="0.2">
      <c r="A259" t="s">
        <v>515</v>
      </c>
      <c r="B259" t="s">
        <v>516</v>
      </c>
      <c r="C259">
        <v>321.56009999999998</v>
      </c>
      <c r="D259">
        <v>12945.735199999999</v>
      </c>
      <c r="E259">
        <v>1134.7091</v>
      </c>
      <c r="F259">
        <v>33759.831299999998</v>
      </c>
      <c r="G259">
        <v>1560.5569</v>
      </c>
      <c r="H259">
        <v>2108.8413999999998</v>
      </c>
      <c r="I259">
        <v>273.99470000000002</v>
      </c>
      <c r="J259">
        <v>9988.1918999999998</v>
      </c>
      <c r="K259">
        <v>1855.9975999999999</v>
      </c>
      <c r="L259">
        <v>4491.2673000000004</v>
      </c>
      <c r="M259">
        <v>2482.4692</v>
      </c>
      <c r="N259">
        <v>792.10500000000002</v>
      </c>
      <c r="O259">
        <v>5143.7891</v>
      </c>
      <c r="P259">
        <v>589.51170000000002</v>
      </c>
      <c r="Q259">
        <v>6286.9313000000002</v>
      </c>
      <c r="R259">
        <v>6817.2703000000001</v>
      </c>
      <c r="S259">
        <v>5209.4673000000003</v>
      </c>
      <c r="T259">
        <v>0</v>
      </c>
      <c r="U259">
        <v>226.96039999999999</v>
      </c>
      <c r="V259">
        <v>0</v>
      </c>
      <c r="W259">
        <v>83.854399999999998</v>
      </c>
      <c r="X259">
        <v>0</v>
      </c>
      <c r="Y259">
        <v>0</v>
      </c>
      <c r="Z259">
        <v>309.75069999999999</v>
      </c>
      <c r="AA259">
        <v>0</v>
      </c>
      <c r="AB259">
        <v>0</v>
      </c>
      <c r="AC259">
        <v>0</v>
      </c>
      <c r="AD259">
        <v>0</v>
      </c>
      <c r="AE259">
        <v>71.9315</v>
      </c>
      <c r="AF259">
        <v>0</v>
      </c>
      <c r="AG259">
        <v>83.839500000000001</v>
      </c>
      <c r="AH259">
        <v>3389.9823000000001</v>
      </c>
      <c r="AI259">
        <v>7008.0544</v>
      </c>
      <c r="AJ259">
        <v>2132.1297</v>
      </c>
      <c r="AK259">
        <v>2551.9322999999999</v>
      </c>
      <c r="AL259">
        <v>0</v>
      </c>
      <c r="AM259">
        <v>173.54130000000001</v>
      </c>
      <c r="AN259">
        <v>400.89170000000001</v>
      </c>
      <c r="AO259">
        <v>722.42309999999998</v>
      </c>
      <c r="AP259">
        <v>17.1496</v>
      </c>
      <c r="AQ259">
        <v>542.76189999999997</v>
      </c>
      <c r="AR259">
        <v>0</v>
      </c>
      <c r="AS259">
        <v>1046.7174</v>
      </c>
      <c r="AT259">
        <v>221.01669999999999</v>
      </c>
      <c r="AU259">
        <v>95.686899999999994</v>
      </c>
      <c r="AV259">
        <v>27.4589</v>
      </c>
      <c r="AW259">
        <v>1286.1809000000001</v>
      </c>
      <c r="AX259">
        <v>1784.2910999999999</v>
      </c>
      <c r="AY259">
        <v>503.3578</v>
      </c>
      <c r="AZ259">
        <v>449.63729999999998</v>
      </c>
      <c r="BA259">
        <v>440.71910000000003</v>
      </c>
      <c r="BB259">
        <v>235.41540000000001</v>
      </c>
      <c r="BC259">
        <f t="shared" ref="BC259:BC322" si="4">SUM(C259:BB259)</f>
        <v>119567.9137</v>
      </c>
    </row>
    <row r="260" spans="1:55" x14ac:dyDescent="0.2">
      <c r="A260" t="s">
        <v>517</v>
      </c>
      <c r="B260" t="s">
        <v>518</v>
      </c>
      <c r="C260">
        <v>48.592399999999998</v>
      </c>
      <c r="D260">
        <v>424.61290000000002</v>
      </c>
      <c r="E260">
        <v>2239.1496999999999</v>
      </c>
      <c r="F260">
        <v>356.35090000000002</v>
      </c>
      <c r="G260">
        <v>2742.1725999999999</v>
      </c>
      <c r="H260">
        <v>1116.9694999999999</v>
      </c>
      <c r="I260">
        <v>176.291</v>
      </c>
      <c r="J260">
        <v>680.60699999999997</v>
      </c>
      <c r="K260">
        <v>65.145300000000006</v>
      </c>
      <c r="L260">
        <v>2039.0389</v>
      </c>
      <c r="M260">
        <v>1473.4514999999999</v>
      </c>
      <c r="N260">
        <v>1830.4550999999999</v>
      </c>
      <c r="O260">
        <v>1790.0764999999999</v>
      </c>
      <c r="P260">
        <v>6566.2244000000001</v>
      </c>
      <c r="Q260">
        <v>10579.327600000001</v>
      </c>
      <c r="R260">
        <v>3664.8492999999999</v>
      </c>
      <c r="S260">
        <v>4440.3127999999997</v>
      </c>
      <c r="T260">
        <v>54.593200000000003</v>
      </c>
      <c r="U260">
        <v>69.727199999999996</v>
      </c>
      <c r="V260">
        <v>313.1567</v>
      </c>
      <c r="W260">
        <v>14.974399999999999</v>
      </c>
      <c r="X260">
        <v>81.563199999999995</v>
      </c>
      <c r="Y260">
        <v>63.568999999999903</v>
      </c>
      <c r="Z260">
        <v>782.56020000000001</v>
      </c>
      <c r="AA260">
        <v>274.01839999999999</v>
      </c>
      <c r="AB260">
        <v>1397.2463</v>
      </c>
      <c r="AC260">
        <v>125.6735</v>
      </c>
      <c r="AD260">
        <v>126.53</v>
      </c>
      <c r="AE260">
        <v>420.2106</v>
      </c>
      <c r="AF260">
        <v>38.948500000000003</v>
      </c>
      <c r="AG260">
        <v>67.908000000000001</v>
      </c>
      <c r="AH260">
        <v>6525.9270999999999</v>
      </c>
      <c r="AI260">
        <v>4633.2161999999998</v>
      </c>
      <c r="AJ260">
        <v>4736.8649999999998</v>
      </c>
      <c r="AK260">
        <v>3446.6849999999999</v>
      </c>
      <c r="AL260">
        <v>5361.2669999999998</v>
      </c>
      <c r="AM260">
        <v>2969.8225000000002</v>
      </c>
      <c r="AN260">
        <v>2628.5057000000002</v>
      </c>
      <c r="AO260">
        <v>3519.5994999999998</v>
      </c>
      <c r="AP260">
        <v>1901.3339999999901</v>
      </c>
      <c r="AQ260">
        <v>2029.03</v>
      </c>
      <c r="AR260">
        <v>1828.7916</v>
      </c>
      <c r="AS260">
        <v>6411.4853000000003</v>
      </c>
      <c r="AT260">
        <v>7550.6279999999997</v>
      </c>
      <c r="AU260">
        <v>121.9118</v>
      </c>
      <c r="AV260">
        <v>3520.4331000000002</v>
      </c>
      <c r="AW260">
        <v>1890.2321999999999</v>
      </c>
      <c r="AX260">
        <v>6142.8783999999996</v>
      </c>
      <c r="AY260">
        <v>1895.7559000000001</v>
      </c>
      <c r="AZ260">
        <v>1798.0669</v>
      </c>
      <c r="BA260">
        <v>2158.0857000000001</v>
      </c>
      <c r="BB260">
        <v>3791.2950000000001</v>
      </c>
      <c r="BC260">
        <f t="shared" si="4"/>
        <v>118926.12249999995</v>
      </c>
    </row>
    <row r="261" spans="1:55" x14ac:dyDescent="0.2">
      <c r="A261" t="s">
        <v>519</v>
      </c>
      <c r="B261" t="s">
        <v>520</v>
      </c>
      <c r="C261">
        <v>12.155200000000001</v>
      </c>
      <c r="D261">
        <v>4121.0661</v>
      </c>
      <c r="E261">
        <v>113.5733</v>
      </c>
      <c r="F261">
        <v>162.80260000000001</v>
      </c>
      <c r="G261">
        <v>1558.3895</v>
      </c>
      <c r="H261">
        <v>5317.8771999999999</v>
      </c>
      <c r="I261">
        <v>1094.3967</v>
      </c>
      <c r="J261">
        <v>6643.0556999999999</v>
      </c>
      <c r="K261">
        <v>6666.3473000000004</v>
      </c>
      <c r="L261">
        <v>2207.0036</v>
      </c>
      <c r="M261">
        <v>936.35509999999999</v>
      </c>
      <c r="N261">
        <v>1320.4983999999999</v>
      </c>
      <c r="O261">
        <v>1352.3896999999999</v>
      </c>
      <c r="P261">
        <v>839.02880000000005</v>
      </c>
      <c r="Q261">
        <v>3770.8813</v>
      </c>
      <c r="R261">
        <v>1252.6094000000001</v>
      </c>
      <c r="S261">
        <v>431.36329999999998</v>
      </c>
      <c r="T261">
        <v>3732.5304999999998</v>
      </c>
      <c r="U261">
        <v>5250.8065999999999</v>
      </c>
      <c r="V261">
        <v>4996.4071999999996</v>
      </c>
      <c r="W261">
        <v>567.38210000000004</v>
      </c>
      <c r="X261">
        <v>3484.5427</v>
      </c>
      <c r="Y261">
        <v>218.2542</v>
      </c>
      <c r="Z261">
        <v>4720.7528000000002</v>
      </c>
      <c r="AA261">
        <v>197.47139999999999</v>
      </c>
      <c r="AB261">
        <v>6891.8368</v>
      </c>
      <c r="AC261">
        <v>17219.080000000002</v>
      </c>
      <c r="AD261">
        <v>478.99599999999998</v>
      </c>
      <c r="AE261">
        <v>9768.9850000000006</v>
      </c>
      <c r="AF261">
        <v>8594.7510000000002</v>
      </c>
      <c r="AG261">
        <v>554.37310000000002</v>
      </c>
      <c r="AH261">
        <v>1344.8388</v>
      </c>
      <c r="AI261">
        <v>799.91959999999995</v>
      </c>
      <c r="AJ261">
        <v>687.52729999999997</v>
      </c>
      <c r="AK261">
        <v>462.80950000000001</v>
      </c>
      <c r="AL261">
        <v>37.416400000000003</v>
      </c>
      <c r="AM261">
        <v>882.875</v>
      </c>
      <c r="AN261">
        <v>822.78049999999996</v>
      </c>
      <c r="AO261">
        <v>1688.0400999999999</v>
      </c>
      <c r="AP261">
        <v>283.97890000000001</v>
      </c>
      <c r="AQ261">
        <v>136.08869999999999</v>
      </c>
      <c r="AR261">
        <v>69.041499999999999</v>
      </c>
      <c r="AS261">
        <v>1040.5916</v>
      </c>
      <c r="AT261">
        <v>278.97070000000002</v>
      </c>
      <c r="AU261">
        <v>334.05689999999998</v>
      </c>
      <c r="AV261">
        <v>269.88029999999998</v>
      </c>
      <c r="AW261">
        <v>1141.9383</v>
      </c>
      <c r="AX261">
        <v>2004.9170999999999</v>
      </c>
      <c r="AY261">
        <v>1300.7538999999999</v>
      </c>
      <c r="AZ261">
        <v>247.71209999999999</v>
      </c>
      <c r="BA261">
        <v>259.53660000000002</v>
      </c>
      <c r="BB261">
        <v>78.647999999999996</v>
      </c>
      <c r="BC261">
        <f t="shared" si="4"/>
        <v>118648.28440000002</v>
      </c>
    </row>
    <row r="262" spans="1:55" x14ac:dyDescent="0.2">
      <c r="A262" t="s">
        <v>521</v>
      </c>
      <c r="B262" t="s">
        <v>522</v>
      </c>
      <c r="C262">
        <v>107.771</v>
      </c>
      <c r="D262">
        <v>5822.7034999999996</v>
      </c>
      <c r="E262">
        <v>555.19399999999996</v>
      </c>
      <c r="F262">
        <v>43367.363799999999</v>
      </c>
      <c r="G262">
        <v>1095.5576000000001</v>
      </c>
      <c r="H262">
        <v>818.14449999999999</v>
      </c>
      <c r="I262">
        <v>103.76779999999999</v>
      </c>
      <c r="J262">
        <v>4064.6952999999999</v>
      </c>
      <c r="K262">
        <v>744.66060000000004</v>
      </c>
      <c r="L262">
        <v>1914.9839999999999</v>
      </c>
      <c r="M262">
        <v>1024.1031</v>
      </c>
      <c r="N262">
        <v>431.6884</v>
      </c>
      <c r="O262">
        <v>2082.2546000000002</v>
      </c>
      <c r="P262">
        <v>461.41840000000002</v>
      </c>
      <c r="Q262">
        <v>6831.3854000000001</v>
      </c>
      <c r="R262">
        <v>7323.1001999999999</v>
      </c>
      <c r="S262">
        <v>12909.822099999999</v>
      </c>
      <c r="T262">
        <v>0</v>
      </c>
      <c r="U262">
        <v>219.15369999999999</v>
      </c>
      <c r="V262">
        <v>0</v>
      </c>
      <c r="W262">
        <v>35.974800000000002</v>
      </c>
      <c r="X262">
        <v>0</v>
      </c>
      <c r="Y262">
        <v>0</v>
      </c>
      <c r="Z262">
        <v>346.35300000000001</v>
      </c>
      <c r="AA262">
        <v>0</v>
      </c>
      <c r="AB262">
        <v>0</v>
      </c>
      <c r="AC262">
        <v>0</v>
      </c>
      <c r="AD262">
        <v>0</v>
      </c>
      <c r="AE262">
        <v>23.988700000000001</v>
      </c>
      <c r="AF262">
        <v>0</v>
      </c>
      <c r="AG262">
        <v>27.988199999999999</v>
      </c>
      <c r="AH262">
        <v>3666.0340000000001</v>
      </c>
      <c r="AI262">
        <v>4633.9233000000004</v>
      </c>
      <c r="AJ262">
        <v>3083.3602999999998</v>
      </c>
      <c r="AK262">
        <v>2162.5122000000001</v>
      </c>
      <c r="AL262">
        <v>139.7253</v>
      </c>
      <c r="AM262">
        <v>650.31050000000005</v>
      </c>
      <c r="AN262">
        <v>529.32510000000002</v>
      </c>
      <c r="AO262">
        <v>641.51130000000001</v>
      </c>
      <c r="AP262">
        <v>187.28960000000001</v>
      </c>
      <c r="AQ262">
        <v>195.1935</v>
      </c>
      <c r="AR262">
        <v>19.990200000000002</v>
      </c>
      <c r="AS262">
        <v>658.02769999999998</v>
      </c>
      <c r="AT262">
        <v>143.494</v>
      </c>
      <c r="AU262">
        <v>89.819800000000001</v>
      </c>
      <c r="AV262">
        <v>98.253999999999905</v>
      </c>
      <c r="AW262">
        <v>862.04399999999998</v>
      </c>
      <c r="AX262">
        <v>1359.1001000000001</v>
      </c>
      <c r="AY262">
        <v>1056.7897</v>
      </c>
      <c r="AZ262">
        <v>507.82209999999998</v>
      </c>
      <c r="BA262">
        <v>652.92460000000005</v>
      </c>
      <c r="BB262">
        <v>220.554</v>
      </c>
      <c r="BC262">
        <f t="shared" si="4"/>
        <v>111870.07800000002</v>
      </c>
    </row>
    <row r="263" spans="1:55" x14ac:dyDescent="0.2">
      <c r="A263" t="s">
        <v>523</v>
      </c>
      <c r="B263" t="s">
        <v>524</v>
      </c>
      <c r="C263">
        <v>48.393300000000004</v>
      </c>
      <c r="D263">
        <v>2055.3238999999999</v>
      </c>
      <c r="E263">
        <v>1713.8072</v>
      </c>
      <c r="F263">
        <v>22309.7834</v>
      </c>
      <c r="G263">
        <v>711.4357</v>
      </c>
      <c r="H263">
        <v>390.30360000000002</v>
      </c>
      <c r="I263">
        <v>208.81909999999999</v>
      </c>
      <c r="J263">
        <v>1449.9821999999999</v>
      </c>
      <c r="K263">
        <v>211.56610000000001</v>
      </c>
      <c r="L263">
        <v>2798.1704</v>
      </c>
      <c r="M263">
        <v>4259.8791000000001</v>
      </c>
      <c r="N263">
        <v>1560.4781</v>
      </c>
      <c r="O263">
        <v>2364.6432</v>
      </c>
      <c r="P263">
        <v>1278.9884</v>
      </c>
      <c r="Q263">
        <v>10916.9288</v>
      </c>
      <c r="R263">
        <v>7024.0618999999997</v>
      </c>
      <c r="S263">
        <v>5246.8225000000002</v>
      </c>
      <c r="T263">
        <v>51.855200000000004</v>
      </c>
      <c r="U263">
        <v>597.93330000000003</v>
      </c>
      <c r="V263">
        <v>570.80020000000002</v>
      </c>
      <c r="W263">
        <v>126.6253</v>
      </c>
      <c r="X263">
        <v>59.7761</v>
      </c>
      <c r="Y263">
        <v>332.15769999999998</v>
      </c>
      <c r="Z263">
        <v>1632.4577999999999</v>
      </c>
      <c r="AA263">
        <v>265.84120000000001</v>
      </c>
      <c r="AB263">
        <v>1155.7297000000001</v>
      </c>
      <c r="AC263">
        <v>801.02070000000003</v>
      </c>
      <c r="AD263">
        <v>297.9341</v>
      </c>
      <c r="AE263">
        <v>164.12360000000001</v>
      </c>
      <c r="AF263">
        <v>0</v>
      </c>
      <c r="AG263">
        <v>185.40710000000001</v>
      </c>
      <c r="AH263">
        <v>4498.7686999999996</v>
      </c>
      <c r="AI263">
        <v>6957.4066999999995</v>
      </c>
      <c r="AJ263">
        <v>1832.5204000000001</v>
      </c>
      <c r="AK263">
        <v>5752.2658000000001</v>
      </c>
      <c r="AL263">
        <v>180.1345</v>
      </c>
      <c r="AM263">
        <v>272.52670000000001</v>
      </c>
      <c r="AN263">
        <v>310.62909999999999</v>
      </c>
      <c r="AO263">
        <v>538.27440000000001</v>
      </c>
      <c r="AP263">
        <v>71.194599999999994</v>
      </c>
      <c r="AQ263">
        <v>399.8023</v>
      </c>
      <c r="AR263">
        <v>123.0179</v>
      </c>
      <c r="AS263">
        <v>1618.7458999999999</v>
      </c>
      <c r="AT263">
        <v>719.07119999999998</v>
      </c>
      <c r="AU263">
        <v>2489.0996</v>
      </c>
      <c r="AV263">
        <v>3677.1925000000001</v>
      </c>
      <c r="AW263">
        <v>4460.8208000000004</v>
      </c>
      <c r="AX263">
        <v>4094.5018</v>
      </c>
      <c r="AY263">
        <v>933.44420000000002</v>
      </c>
      <c r="AZ263">
        <v>698.90740000000005</v>
      </c>
      <c r="BA263">
        <v>676.41970000000003</v>
      </c>
      <c r="BB263">
        <v>539.83590000000004</v>
      </c>
      <c r="BC263">
        <f t="shared" si="4"/>
        <v>111635.629</v>
      </c>
    </row>
    <row r="264" spans="1:55" x14ac:dyDescent="0.2">
      <c r="A264" t="s">
        <v>525</v>
      </c>
      <c r="B264" t="s">
        <v>526</v>
      </c>
      <c r="C264">
        <v>460.83510000000001</v>
      </c>
      <c r="D264">
        <v>4518.5328</v>
      </c>
      <c r="E264">
        <v>497.04250000000002</v>
      </c>
      <c r="F264">
        <v>132.149</v>
      </c>
      <c r="G264">
        <v>494.78289999999998</v>
      </c>
      <c r="H264">
        <v>519.53480000000002</v>
      </c>
      <c r="I264">
        <v>89.8215</v>
      </c>
      <c r="J264">
        <v>2930.1641</v>
      </c>
      <c r="K264">
        <v>77.3108</v>
      </c>
      <c r="L264">
        <v>932.44039999999995</v>
      </c>
      <c r="M264">
        <v>2264.9528</v>
      </c>
      <c r="N264">
        <v>4204.0173000000004</v>
      </c>
      <c r="O264">
        <v>6202.9206999999997</v>
      </c>
      <c r="P264">
        <v>376.45510000000002</v>
      </c>
      <c r="Q264">
        <v>3099.3914</v>
      </c>
      <c r="R264">
        <v>920.64340000000004</v>
      </c>
      <c r="S264">
        <v>2216.6923000000002</v>
      </c>
      <c r="T264">
        <v>34.941099999999999</v>
      </c>
      <c r="U264">
        <v>0</v>
      </c>
      <c r="V264">
        <v>0</v>
      </c>
      <c r="W264">
        <v>0</v>
      </c>
      <c r="X264">
        <v>5049.3022000000001</v>
      </c>
      <c r="Y264">
        <v>1791.3412000000001</v>
      </c>
      <c r="Z264">
        <v>2084.6936999999998</v>
      </c>
      <c r="AA264">
        <v>1969.4456</v>
      </c>
      <c r="AB264">
        <v>67.313000000000002</v>
      </c>
      <c r="AC264">
        <v>692.92039999999997</v>
      </c>
      <c r="AD264">
        <v>2486.2020000000002</v>
      </c>
      <c r="AE264">
        <v>433.42239999999998</v>
      </c>
      <c r="AF264">
        <v>207.84989999999999</v>
      </c>
      <c r="AG264">
        <v>1348.9828</v>
      </c>
      <c r="AH264">
        <v>1190.1360999999999</v>
      </c>
      <c r="AI264">
        <v>809.44069999999999</v>
      </c>
      <c r="AJ264">
        <v>1722.4203</v>
      </c>
      <c r="AK264">
        <v>963.01940000000002</v>
      </c>
      <c r="AL264">
        <v>306.93700000000001</v>
      </c>
      <c r="AM264">
        <v>0</v>
      </c>
      <c r="AN264">
        <v>433.86930000000001</v>
      </c>
      <c r="AO264">
        <v>451.28960000000001</v>
      </c>
      <c r="AP264">
        <v>84.284199999999998</v>
      </c>
      <c r="AQ264">
        <v>21505.836299999999</v>
      </c>
      <c r="AR264">
        <v>9.9937000000000005</v>
      </c>
      <c r="AS264">
        <v>1005.1488000000001</v>
      </c>
      <c r="AT264">
        <v>4382.3656000000001</v>
      </c>
      <c r="AU264">
        <v>12615.3066</v>
      </c>
      <c r="AV264">
        <v>225.70490000000001</v>
      </c>
      <c r="AW264">
        <v>961.27409999999998</v>
      </c>
      <c r="AX264">
        <v>6871.5002999999997</v>
      </c>
      <c r="AY264">
        <v>9458.8166999999994</v>
      </c>
      <c r="AZ264">
        <v>129.81970000000001</v>
      </c>
      <c r="BA264">
        <v>418.68540000000002</v>
      </c>
      <c r="BB264">
        <v>134.9983</v>
      </c>
      <c r="BC264">
        <f t="shared" si="4"/>
        <v>109784.9482</v>
      </c>
    </row>
    <row r="265" spans="1:55" x14ac:dyDescent="0.2">
      <c r="A265" t="s">
        <v>527</v>
      </c>
      <c r="B265" t="s">
        <v>528</v>
      </c>
      <c r="C265">
        <v>2.9958</v>
      </c>
      <c r="D265">
        <v>1580.4409000000001</v>
      </c>
      <c r="E265">
        <v>1246.4318000000001</v>
      </c>
      <c r="F265">
        <v>1000.5044</v>
      </c>
      <c r="G265">
        <v>1492.5347999999999</v>
      </c>
      <c r="H265">
        <v>185.4743</v>
      </c>
      <c r="I265">
        <v>271.25290000000001</v>
      </c>
      <c r="J265">
        <v>1914.5447999999999</v>
      </c>
      <c r="K265">
        <v>337.14010000000002</v>
      </c>
      <c r="L265">
        <v>329.67750000000001</v>
      </c>
      <c r="M265">
        <v>303.2774</v>
      </c>
      <c r="N265">
        <v>1823.3018999999999</v>
      </c>
      <c r="O265">
        <v>1818.4401</v>
      </c>
      <c r="P265">
        <v>2932.4587999999999</v>
      </c>
      <c r="Q265">
        <v>17048.333699999999</v>
      </c>
      <c r="R265">
        <v>7743.3009000000002</v>
      </c>
      <c r="S265">
        <v>8927.9470000000001</v>
      </c>
      <c r="T265">
        <v>0</v>
      </c>
      <c r="U265">
        <v>609.49879999999996</v>
      </c>
      <c r="V265">
        <v>13.9702</v>
      </c>
      <c r="W265">
        <v>0</v>
      </c>
      <c r="X265">
        <v>57.704099999999997</v>
      </c>
      <c r="Y265">
        <v>79.296000000000006</v>
      </c>
      <c r="Z265">
        <v>1207.2736</v>
      </c>
      <c r="AA265">
        <v>155.53819999999999</v>
      </c>
      <c r="AB265">
        <v>315.73270000000002</v>
      </c>
      <c r="AC265">
        <v>25.953499999999998</v>
      </c>
      <c r="AD265">
        <v>111.1435</v>
      </c>
      <c r="AE265">
        <v>319.05130000000003</v>
      </c>
      <c r="AF265">
        <v>102.3665</v>
      </c>
      <c r="AG265">
        <v>202.3289</v>
      </c>
      <c r="AH265">
        <v>10622.8359</v>
      </c>
      <c r="AI265">
        <v>7058.7763999999997</v>
      </c>
      <c r="AJ265">
        <v>7902.7551000000003</v>
      </c>
      <c r="AK265">
        <v>6783.5718999999999</v>
      </c>
      <c r="AL265">
        <v>402.29349999999999</v>
      </c>
      <c r="AM265">
        <v>1419.9829999999999</v>
      </c>
      <c r="AN265">
        <v>1597.2409</v>
      </c>
      <c r="AO265">
        <v>1938.3426999999999</v>
      </c>
      <c r="AP265">
        <v>350.09539999999998</v>
      </c>
      <c r="AQ265">
        <v>808.96230000000003</v>
      </c>
      <c r="AR265">
        <v>334.78050000000002</v>
      </c>
      <c r="AS265">
        <v>2673.3874000000001</v>
      </c>
      <c r="AT265">
        <v>1713.4315999999999</v>
      </c>
      <c r="AU265">
        <v>142.10069999999999</v>
      </c>
      <c r="AV265">
        <v>451.78620000000001</v>
      </c>
      <c r="AW265">
        <v>4049.0362</v>
      </c>
      <c r="AX265">
        <v>1478.0231000000001</v>
      </c>
      <c r="AY265">
        <v>2359.0610000000001</v>
      </c>
      <c r="AZ265">
        <v>799.59540000000004</v>
      </c>
      <c r="BA265">
        <v>582.76120000000003</v>
      </c>
      <c r="BB265">
        <v>821.59339999999997</v>
      </c>
      <c r="BC265">
        <f t="shared" si="4"/>
        <v>106448.32819999999</v>
      </c>
    </row>
    <row r="266" spans="1:55" x14ac:dyDescent="0.2">
      <c r="A266" t="s">
        <v>529</v>
      </c>
      <c r="B266" t="s">
        <v>530</v>
      </c>
      <c r="C266">
        <v>0</v>
      </c>
      <c r="D266">
        <v>360.92169999999999</v>
      </c>
      <c r="E266">
        <v>719.60040000000004</v>
      </c>
      <c r="F266">
        <v>37.1434</v>
      </c>
      <c r="G266">
        <v>1431.5079000000001</v>
      </c>
      <c r="H266">
        <v>828.69219999999996</v>
      </c>
      <c r="I266">
        <v>432.39240000000001</v>
      </c>
      <c r="J266">
        <v>1065.8665000000001</v>
      </c>
      <c r="K266">
        <v>200.3613</v>
      </c>
      <c r="L266">
        <v>2378.6116999999999</v>
      </c>
      <c r="M266">
        <v>3256.23</v>
      </c>
      <c r="N266">
        <v>3939.2829999999999</v>
      </c>
      <c r="O266">
        <v>1637.3702000000001</v>
      </c>
      <c r="P266">
        <v>3515.9513999999999</v>
      </c>
      <c r="Q266">
        <v>3042.9207000000001</v>
      </c>
      <c r="R266">
        <v>1140.4569999999901</v>
      </c>
      <c r="S266">
        <v>2252.9115999999999</v>
      </c>
      <c r="T266">
        <v>361.40210000000002</v>
      </c>
      <c r="U266">
        <v>22.815100000000001</v>
      </c>
      <c r="V266">
        <v>169.86699999999999</v>
      </c>
      <c r="W266">
        <v>26.032900000000001</v>
      </c>
      <c r="X266">
        <v>134.4693</v>
      </c>
      <c r="Y266">
        <v>79.4392</v>
      </c>
      <c r="Z266">
        <v>868.27250000000004</v>
      </c>
      <c r="AA266">
        <v>205.59739999999999</v>
      </c>
      <c r="AB266">
        <v>1742.9085</v>
      </c>
      <c r="AC266">
        <v>371.82679999999999</v>
      </c>
      <c r="AD266">
        <v>110.6075</v>
      </c>
      <c r="AE266">
        <v>791.41409999999996</v>
      </c>
      <c r="AF266">
        <v>10.728999999999999</v>
      </c>
      <c r="AG266">
        <v>23.7563</v>
      </c>
      <c r="AH266">
        <v>1669.1124</v>
      </c>
      <c r="AI266">
        <v>423.4837</v>
      </c>
      <c r="AJ266">
        <v>500.81389999999999</v>
      </c>
      <c r="AK266">
        <v>1200.0127</v>
      </c>
      <c r="AL266">
        <v>5759.0416999999998</v>
      </c>
      <c r="AM266">
        <v>3144.5578999999998</v>
      </c>
      <c r="AN266">
        <v>1824.4554000000001</v>
      </c>
      <c r="AO266">
        <v>4147.8204999999998</v>
      </c>
      <c r="AP266">
        <v>21032.8122</v>
      </c>
      <c r="AQ266">
        <v>295.36970000000002</v>
      </c>
      <c r="AR266">
        <v>10232.6747</v>
      </c>
      <c r="AS266">
        <v>636.52300000000002</v>
      </c>
      <c r="AT266">
        <v>3389.9721</v>
      </c>
      <c r="AU266">
        <v>66.180199999999999</v>
      </c>
      <c r="AV266">
        <v>881.72329999999999</v>
      </c>
      <c r="AW266">
        <v>825.95669999999996</v>
      </c>
      <c r="AX266">
        <v>1192.6197999999999</v>
      </c>
      <c r="AY266">
        <v>1642.5664999999999</v>
      </c>
      <c r="AZ266">
        <v>1536.1685</v>
      </c>
      <c r="BA266">
        <v>2440.2161000000001</v>
      </c>
      <c r="BB266">
        <v>11530.896199999999</v>
      </c>
      <c r="BC266">
        <f t="shared" si="4"/>
        <v>105532.33629999998</v>
      </c>
    </row>
    <row r="267" spans="1:55" x14ac:dyDescent="0.2">
      <c r="A267" t="s">
        <v>531</v>
      </c>
      <c r="B267" t="s">
        <v>532</v>
      </c>
      <c r="C267">
        <v>61.946599999999997</v>
      </c>
      <c r="D267">
        <v>3211.3499000000002</v>
      </c>
      <c r="E267">
        <v>843.49450000000002</v>
      </c>
      <c r="F267">
        <v>25867.077099999999</v>
      </c>
      <c r="G267">
        <v>1056.7944</v>
      </c>
      <c r="H267">
        <v>606.76829999999995</v>
      </c>
      <c r="I267">
        <v>628.02800000000002</v>
      </c>
      <c r="J267">
        <v>2703.3919999999998</v>
      </c>
      <c r="K267">
        <v>511.82089999999999</v>
      </c>
      <c r="L267">
        <v>1367.693</v>
      </c>
      <c r="M267">
        <v>827.86149999999998</v>
      </c>
      <c r="N267">
        <v>497.49740000000003</v>
      </c>
      <c r="O267">
        <v>1401.1410000000001</v>
      </c>
      <c r="P267">
        <v>859.85389999999995</v>
      </c>
      <c r="Q267">
        <v>5978.9583000000002</v>
      </c>
      <c r="R267">
        <v>4767.4178000000002</v>
      </c>
      <c r="S267">
        <v>3337.2411999999999</v>
      </c>
      <c r="T267">
        <v>106.8503</v>
      </c>
      <c r="U267">
        <v>242.40430000000001</v>
      </c>
      <c r="V267">
        <v>479.17720000000003</v>
      </c>
      <c r="W267">
        <v>17.996700000000001</v>
      </c>
      <c r="X267">
        <v>985.15219999999999</v>
      </c>
      <c r="Y267">
        <v>1448.0703000000001</v>
      </c>
      <c r="Z267">
        <v>2740.8957999999998</v>
      </c>
      <c r="AA267">
        <v>1473.306</v>
      </c>
      <c r="AB267">
        <v>580.90549999999996</v>
      </c>
      <c r="AC267">
        <v>308.09300000000002</v>
      </c>
      <c r="AD267">
        <v>1130.2309</v>
      </c>
      <c r="AE267">
        <v>261.81889999999999</v>
      </c>
      <c r="AF267">
        <v>50.319299999999998</v>
      </c>
      <c r="AG267">
        <v>1006.5009</v>
      </c>
      <c r="AH267">
        <v>5919.4089999999997</v>
      </c>
      <c r="AI267">
        <v>2211.7129</v>
      </c>
      <c r="AJ267">
        <v>2735.4648000000002</v>
      </c>
      <c r="AK267">
        <v>7667.3369000000002</v>
      </c>
      <c r="AL267">
        <v>548.19169999999997</v>
      </c>
      <c r="AM267">
        <v>362.74720000000002</v>
      </c>
      <c r="AN267">
        <v>485.55770000000001</v>
      </c>
      <c r="AO267">
        <v>666.11749999999995</v>
      </c>
      <c r="AP267">
        <v>384.64699999999999</v>
      </c>
      <c r="AQ267">
        <v>471.67790000000002</v>
      </c>
      <c r="AR267">
        <v>123.4367</v>
      </c>
      <c r="AS267">
        <v>1496.4395</v>
      </c>
      <c r="AT267">
        <v>697.88430000000005</v>
      </c>
      <c r="AU267">
        <v>748.52350000000001</v>
      </c>
      <c r="AV267">
        <v>165.78200000000001</v>
      </c>
      <c r="AW267">
        <v>6695.0043999999998</v>
      </c>
      <c r="AX267">
        <v>1796.65299999999</v>
      </c>
      <c r="AY267">
        <v>2995.2305000000001</v>
      </c>
      <c r="AZ267">
        <v>473.67509999999999</v>
      </c>
      <c r="BA267">
        <v>239.8503</v>
      </c>
      <c r="BB267">
        <v>1133.3701000000001</v>
      </c>
      <c r="BC267">
        <f t="shared" si="4"/>
        <v>103378.76909999998</v>
      </c>
    </row>
    <row r="268" spans="1:55" x14ac:dyDescent="0.2">
      <c r="A268" t="s">
        <v>533</v>
      </c>
      <c r="B268" t="s">
        <v>534</v>
      </c>
      <c r="C268">
        <v>8.5935000000000006</v>
      </c>
      <c r="D268">
        <v>886.31939999999997</v>
      </c>
      <c r="E268">
        <v>1907.2460000000001</v>
      </c>
      <c r="F268">
        <v>578.11210000000005</v>
      </c>
      <c r="G268">
        <v>942.07910000000004</v>
      </c>
      <c r="H268">
        <v>300.16050000000001</v>
      </c>
      <c r="I268">
        <v>126.4644</v>
      </c>
      <c r="J268">
        <v>633.32000000000005</v>
      </c>
      <c r="K268">
        <v>231.52090000000001</v>
      </c>
      <c r="L268">
        <v>647.23659999999995</v>
      </c>
      <c r="M268">
        <v>1686.7121</v>
      </c>
      <c r="N268">
        <v>3454.6246000000001</v>
      </c>
      <c r="O268">
        <v>3187.2779999999998</v>
      </c>
      <c r="P268">
        <v>3626.9672999999998</v>
      </c>
      <c r="Q268">
        <v>8996.1026999999995</v>
      </c>
      <c r="R268">
        <v>4754.3410999999996</v>
      </c>
      <c r="S268">
        <v>3214.5450000000001</v>
      </c>
      <c r="T268">
        <v>259.02269999999999</v>
      </c>
      <c r="U268">
        <v>3633.0216</v>
      </c>
      <c r="V268">
        <v>3109.2026000000001</v>
      </c>
      <c r="W268">
        <v>1098.9976999999999</v>
      </c>
      <c r="X268">
        <v>0</v>
      </c>
      <c r="Y268">
        <v>1026.5952</v>
      </c>
      <c r="Z268">
        <v>1253.6384</v>
      </c>
      <c r="AA268">
        <v>0</v>
      </c>
      <c r="AB268">
        <v>10369.017</v>
      </c>
      <c r="AC268">
        <v>5174.6421</v>
      </c>
      <c r="AD268">
        <v>653.84870000000001</v>
      </c>
      <c r="AE268">
        <v>3002.5740999999998</v>
      </c>
      <c r="AF268">
        <v>270.82249999999999</v>
      </c>
      <c r="AG268">
        <v>381.68130000000002</v>
      </c>
      <c r="AH268">
        <v>2409.9484000000002</v>
      </c>
      <c r="AI268">
        <v>6395.9008999999996</v>
      </c>
      <c r="AJ268">
        <v>3397.2653</v>
      </c>
      <c r="AK268">
        <v>4304.4620000000004</v>
      </c>
      <c r="AL268">
        <v>1192.5481</v>
      </c>
      <c r="AM268">
        <v>2149.7366999999999</v>
      </c>
      <c r="AN268">
        <v>992.02599999999995</v>
      </c>
      <c r="AO268">
        <v>1957.1194</v>
      </c>
      <c r="AP268">
        <v>243.39359999999999</v>
      </c>
      <c r="AQ268">
        <v>271.3107</v>
      </c>
      <c r="AR268">
        <v>0</v>
      </c>
      <c r="AS268">
        <v>1203.2845</v>
      </c>
      <c r="AT268">
        <v>643.90909999999997</v>
      </c>
      <c r="AU268">
        <v>188.44560000000001</v>
      </c>
      <c r="AV268">
        <v>716.76729999999998</v>
      </c>
      <c r="AW268">
        <v>3780.5911999999998</v>
      </c>
      <c r="AX268">
        <v>1616.5293999999999</v>
      </c>
      <c r="AY268">
        <v>557.14009999999996</v>
      </c>
      <c r="AZ268">
        <v>1573.9554000000001</v>
      </c>
      <c r="BA268">
        <v>1297.6908000000001</v>
      </c>
      <c r="BB268">
        <v>2222.8476999999998</v>
      </c>
      <c r="BC268">
        <f t="shared" si="4"/>
        <v>102529.55939999998</v>
      </c>
    </row>
    <row r="269" spans="1:55" x14ac:dyDescent="0.2">
      <c r="A269" t="s">
        <v>535</v>
      </c>
      <c r="B269" t="s">
        <v>536</v>
      </c>
      <c r="C269">
        <v>0</v>
      </c>
      <c r="D269">
        <v>227.71369999999999</v>
      </c>
      <c r="E269">
        <v>4772.0357999999997</v>
      </c>
      <c r="F269">
        <v>132.99719999999999</v>
      </c>
      <c r="G269">
        <v>1848.5325</v>
      </c>
      <c r="H269">
        <v>51.504600000000003</v>
      </c>
      <c r="I269">
        <v>84.651899999999998</v>
      </c>
      <c r="J269">
        <v>106.3968</v>
      </c>
      <c r="K269">
        <v>92.568899999999999</v>
      </c>
      <c r="L269">
        <v>846.12360000000001</v>
      </c>
      <c r="M269">
        <v>6857.3275000000003</v>
      </c>
      <c r="N269">
        <v>6938.5337</v>
      </c>
      <c r="O269">
        <v>2834.3895000000002</v>
      </c>
      <c r="P269">
        <v>2332.5864000000001</v>
      </c>
      <c r="Q269">
        <v>1254.4213999999999</v>
      </c>
      <c r="R269">
        <v>1425.6143999999999</v>
      </c>
      <c r="S269">
        <v>597.64160000000004</v>
      </c>
      <c r="T269">
        <v>23.851299999999998</v>
      </c>
      <c r="U269">
        <v>33.848399999999998</v>
      </c>
      <c r="V269">
        <v>1565.5024000000001</v>
      </c>
      <c r="W269">
        <v>221.28659999999999</v>
      </c>
      <c r="X269">
        <v>273.90620000000001</v>
      </c>
      <c r="Y269">
        <v>545.59829999999999</v>
      </c>
      <c r="Z269">
        <v>329.51429999999999</v>
      </c>
      <c r="AA269">
        <v>246.02799999999999</v>
      </c>
      <c r="AB269">
        <v>4907.1913999999997</v>
      </c>
      <c r="AC269">
        <v>3574.3332</v>
      </c>
      <c r="AD269">
        <v>1235.6415999999999</v>
      </c>
      <c r="AE269">
        <v>190.02459999999999</v>
      </c>
      <c r="AF269">
        <v>0</v>
      </c>
      <c r="AG269">
        <v>268.30279999999999</v>
      </c>
      <c r="AH269">
        <v>681.83489999999995</v>
      </c>
      <c r="AI269">
        <v>5488.4174999999996</v>
      </c>
      <c r="AJ269">
        <v>1106.3860999999999</v>
      </c>
      <c r="AK269">
        <v>1819.3692000000001</v>
      </c>
      <c r="AL269">
        <v>3019</v>
      </c>
      <c r="AM269">
        <v>6001.1511</v>
      </c>
      <c r="AN269">
        <v>1134.9813999999999</v>
      </c>
      <c r="AO269">
        <v>3912.8609000000001</v>
      </c>
      <c r="AP269">
        <v>74.292000000000002</v>
      </c>
      <c r="AQ269">
        <v>47.242600000000003</v>
      </c>
      <c r="AR269">
        <v>1943.7104999999999</v>
      </c>
      <c r="AS269">
        <v>571.45860000000005</v>
      </c>
      <c r="AT269">
        <v>134.84119999999999</v>
      </c>
      <c r="AU269">
        <v>2253.864</v>
      </c>
      <c r="AV269">
        <v>8948.4382999999998</v>
      </c>
      <c r="AW269">
        <v>1482.4863</v>
      </c>
      <c r="AX269">
        <v>394.44740000000002</v>
      </c>
      <c r="AY269">
        <v>320.78309999999999</v>
      </c>
      <c r="AZ269">
        <v>5647.0576000000001</v>
      </c>
      <c r="BA269">
        <v>6120.9386999999997</v>
      </c>
      <c r="BB269">
        <v>5859.2174000000005</v>
      </c>
      <c r="BC269">
        <f t="shared" si="4"/>
        <v>100780.8474</v>
      </c>
    </row>
    <row r="270" spans="1:55" x14ac:dyDescent="0.2">
      <c r="A270" t="s">
        <v>537</v>
      </c>
      <c r="B270" t="s">
        <v>538</v>
      </c>
      <c r="C270">
        <v>14.553100000000001</v>
      </c>
      <c r="D270">
        <v>275.28070000000002</v>
      </c>
      <c r="E270">
        <v>520.23099999999999</v>
      </c>
      <c r="F270">
        <v>19.6418</v>
      </c>
      <c r="G270">
        <v>1835.0300999999999</v>
      </c>
      <c r="H270">
        <v>414.61500000000001</v>
      </c>
      <c r="I270">
        <v>204.25030000000001</v>
      </c>
      <c r="J270">
        <v>653.38130000000001</v>
      </c>
      <c r="K270">
        <v>628.70929999999998</v>
      </c>
      <c r="L270">
        <v>755.84270000000004</v>
      </c>
      <c r="M270">
        <v>1325.7412999999999</v>
      </c>
      <c r="N270">
        <v>1610.1455000000001</v>
      </c>
      <c r="O270">
        <v>3296.0540000000001</v>
      </c>
      <c r="P270">
        <v>4200.1138000000001</v>
      </c>
      <c r="Q270">
        <v>11018.5383</v>
      </c>
      <c r="R270">
        <v>7388.0713999999998</v>
      </c>
      <c r="S270">
        <v>7790.7682000000004</v>
      </c>
      <c r="T270">
        <v>55.083100000000002</v>
      </c>
      <c r="U270">
        <v>54.758600000000001</v>
      </c>
      <c r="V270">
        <v>0</v>
      </c>
      <c r="W270">
        <v>24.9725</v>
      </c>
      <c r="X270">
        <v>0</v>
      </c>
      <c r="Y270">
        <v>0</v>
      </c>
      <c r="Z270">
        <v>180.96369999999999</v>
      </c>
      <c r="AA270">
        <v>0</v>
      </c>
      <c r="AB270">
        <v>204.62819999999999</v>
      </c>
      <c r="AC270">
        <v>24.408300000000001</v>
      </c>
      <c r="AD270">
        <v>84.792500000000004</v>
      </c>
      <c r="AE270">
        <v>339.58210000000003</v>
      </c>
      <c r="AF270">
        <v>0</v>
      </c>
      <c r="AG270">
        <v>0</v>
      </c>
      <c r="AH270">
        <v>5676.7692999999999</v>
      </c>
      <c r="AI270">
        <v>1930.9507000000001</v>
      </c>
      <c r="AJ270">
        <v>2927.3717999999999</v>
      </c>
      <c r="AK270">
        <v>14121.313399999999</v>
      </c>
      <c r="AL270">
        <v>4425.2253000000001</v>
      </c>
      <c r="AM270">
        <v>557.62660000000005</v>
      </c>
      <c r="AN270">
        <v>947.52199999999903</v>
      </c>
      <c r="AO270">
        <v>2025.4801</v>
      </c>
      <c r="AP270">
        <v>956.79780000000005</v>
      </c>
      <c r="AQ270">
        <v>498.34440000000001</v>
      </c>
      <c r="AR270">
        <v>47.208100000000002</v>
      </c>
      <c r="AS270">
        <v>1219.02</v>
      </c>
      <c r="AT270">
        <v>946.52020000000005</v>
      </c>
      <c r="AU270">
        <v>188.86770000000001</v>
      </c>
      <c r="AV270">
        <v>759.91719999999998</v>
      </c>
      <c r="AW270">
        <v>12534.637199999999</v>
      </c>
      <c r="AX270">
        <v>647.18460000000005</v>
      </c>
      <c r="AY270">
        <v>1174.8300999999999</v>
      </c>
      <c r="AZ270">
        <v>1877.1907000000001</v>
      </c>
      <c r="BA270">
        <v>304.44959999999998</v>
      </c>
      <c r="BB270">
        <v>712.25800000000004</v>
      </c>
      <c r="BC270">
        <f t="shared" si="4"/>
        <v>97399.641600000032</v>
      </c>
    </row>
    <row r="271" spans="1:55" x14ac:dyDescent="0.2">
      <c r="A271" t="s">
        <v>539</v>
      </c>
      <c r="B271" t="s">
        <v>540</v>
      </c>
      <c r="C271">
        <v>14.179</v>
      </c>
      <c r="D271">
        <v>375.07400000000001</v>
      </c>
      <c r="E271">
        <v>1686.6180999999999</v>
      </c>
      <c r="F271">
        <v>60.193199999999997</v>
      </c>
      <c r="G271">
        <v>2174.768</v>
      </c>
      <c r="H271">
        <v>422.22449999999998</v>
      </c>
      <c r="I271">
        <v>169.0429</v>
      </c>
      <c r="J271">
        <v>588.29330000000004</v>
      </c>
      <c r="K271">
        <v>295.55309999999997</v>
      </c>
      <c r="L271">
        <v>1588.6126999999999</v>
      </c>
      <c r="M271">
        <v>1479.2850000000001</v>
      </c>
      <c r="N271">
        <v>2497.8337999999999</v>
      </c>
      <c r="O271">
        <v>2818.1716999999999</v>
      </c>
      <c r="P271">
        <v>4369.0409</v>
      </c>
      <c r="Q271">
        <v>8867.7464999999993</v>
      </c>
      <c r="R271">
        <v>5754.4602999999997</v>
      </c>
      <c r="S271">
        <v>5425.9080000000004</v>
      </c>
      <c r="T271">
        <v>89.8018</v>
      </c>
      <c r="U271">
        <v>149.1902</v>
      </c>
      <c r="V271">
        <v>411.21</v>
      </c>
      <c r="W271">
        <v>57.571599999999997</v>
      </c>
      <c r="X271">
        <v>177.76009999999999</v>
      </c>
      <c r="Y271">
        <v>93.439300000000003</v>
      </c>
      <c r="Z271">
        <v>577.38829999999996</v>
      </c>
      <c r="AA271">
        <v>415.21480000000003</v>
      </c>
      <c r="AB271">
        <v>1820.7144000000001</v>
      </c>
      <c r="AC271">
        <v>181.29650000000001</v>
      </c>
      <c r="AD271">
        <v>256.92590000000001</v>
      </c>
      <c r="AE271">
        <v>454.7319</v>
      </c>
      <c r="AF271">
        <v>4.2755999999999998</v>
      </c>
      <c r="AG271">
        <v>83.976799999999997</v>
      </c>
      <c r="AH271">
        <v>5333.4678999999996</v>
      </c>
      <c r="AI271">
        <v>1603.8443</v>
      </c>
      <c r="AJ271">
        <v>2753.6034</v>
      </c>
      <c r="AK271">
        <v>3623.3620000000001</v>
      </c>
      <c r="AL271">
        <v>5748.4029</v>
      </c>
      <c r="AM271">
        <v>3667.5500999999999</v>
      </c>
      <c r="AN271">
        <v>1969.8978</v>
      </c>
      <c r="AO271">
        <v>4370.9948000000004</v>
      </c>
      <c r="AP271">
        <v>601.44140000000004</v>
      </c>
      <c r="AQ271">
        <v>371.8492</v>
      </c>
      <c r="AR271">
        <v>1138.0630000000001</v>
      </c>
      <c r="AS271">
        <v>1435.0641000000001</v>
      </c>
      <c r="AT271">
        <v>1071.8139999999901</v>
      </c>
      <c r="AU271">
        <v>298.59719999999999</v>
      </c>
      <c r="AV271">
        <v>2499.8728000000001</v>
      </c>
      <c r="AW271">
        <v>3032.1835000000001</v>
      </c>
      <c r="AX271">
        <v>1818.8107</v>
      </c>
      <c r="AY271">
        <v>1125.3272999999999</v>
      </c>
      <c r="AZ271">
        <v>3204.2107000000001</v>
      </c>
      <c r="BA271">
        <v>2007.9111</v>
      </c>
      <c r="BB271">
        <v>3389.7750000000001</v>
      </c>
      <c r="BC271">
        <f t="shared" si="4"/>
        <v>94426.545399999959</v>
      </c>
    </row>
    <row r="272" spans="1:55" x14ac:dyDescent="0.2">
      <c r="A272" t="s">
        <v>541</v>
      </c>
      <c r="B272" t="s">
        <v>542</v>
      </c>
      <c r="C272">
        <v>78.542199999999994</v>
      </c>
      <c r="D272">
        <v>802.85580000000004</v>
      </c>
      <c r="E272">
        <v>1032.3187</v>
      </c>
      <c r="F272">
        <v>63.208500000000001</v>
      </c>
      <c r="G272">
        <v>863.11059999999998</v>
      </c>
      <c r="H272">
        <v>1963.4489999999901</v>
      </c>
      <c r="I272">
        <v>934.10940000000005</v>
      </c>
      <c r="J272">
        <v>4157.2296999999999</v>
      </c>
      <c r="K272">
        <v>907.99779999999998</v>
      </c>
      <c r="L272">
        <v>2112.3735999999999</v>
      </c>
      <c r="M272">
        <v>1571.0233000000001</v>
      </c>
      <c r="N272">
        <v>5199.2376999999997</v>
      </c>
      <c r="O272">
        <v>1825.4269999999999</v>
      </c>
      <c r="P272">
        <v>2524.4940000000001</v>
      </c>
      <c r="Q272">
        <v>5308.6189000000004</v>
      </c>
      <c r="R272">
        <v>2423.3321999999998</v>
      </c>
      <c r="S272">
        <v>4346.3919999999998</v>
      </c>
      <c r="T272">
        <v>174.8912</v>
      </c>
      <c r="U272">
        <v>169.17429999999999</v>
      </c>
      <c r="V272">
        <v>25.511299999999999</v>
      </c>
      <c r="W272">
        <v>6.5454999999999997</v>
      </c>
      <c r="X272">
        <v>121.5549</v>
      </c>
      <c r="Y272">
        <v>100.60429999999999</v>
      </c>
      <c r="Z272">
        <v>248.54519999999999</v>
      </c>
      <c r="AA272">
        <v>286.49579999999997</v>
      </c>
      <c r="AB272">
        <v>122.60809999999999</v>
      </c>
      <c r="AC272">
        <v>424.69060000000002</v>
      </c>
      <c r="AD272">
        <v>159.2423</v>
      </c>
      <c r="AE272">
        <v>536.15160000000003</v>
      </c>
      <c r="AF272">
        <v>399.50709999999998</v>
      </c>
      <c r="AG272">
        <v>102.1704</v>
      </c>
      <c r="AH272">
        <v>5956.9354999999996</v>
      </c>
      <c r="AI272">
        <v>800.09739999999999</v>
      </c>
      <c r="AJ272">
        <v>22139.824000000001</v>
      </c>
      <c r="AK272">
        <v>1445.6589999999901</v>
      </c>
      <c r="AL272">
        <v>3020.6190000000001</v>
      </c>
      <c r="AM272">
        <v>496.88409999999999</v>
      </c>
      <c r="AN272">
        <v>887.50390000000004</v>
      </c>
      <c r="AO272">
        <v>2107.9652000000001</v>
      </c>
      <c r="AP272">
        <v>2819.7384000000002</v>
      </c>
      <c r="AQ272">
        <v>449.435</v>
      </c>
      <c r="AR272">
        <v>220.8038</v>
      </c>
      <c r="AS272">
        <v>1101.8059000000001</v>
      </c>
      <c r="AT272">
        <v>709.9076</v>
      </c>
      <c r="AU272">
        <v>74.640299999999996</v>
      </c>
      <c r="AV272">
        <v>403.36989999999997</v>
      </c>
      <c r="AW272">
        <v>348.49699999999899</v>
      </c>
      <c r="AX272">
        <v>568.76919999999996</v>
      </c>
      <c r="AY272">
        <v>1573.7172</v>
      </c>
      <c r="AZ272">
        <v>287.73719999999997</v>
      </c>
      <c r="BA272">
        <v>249.41290000000001</v>
      </c>
      <c r="BB272">
        <v>1181.7034000000001</v>
      </c>
      <c r="BC272">
        <f t="shared" si="4"/>
        <v>85836.438899999979</v>
      </c>
    </row>
    <row r="273" spans="1:55" x14ac:dyDescent="0.2">
      <c r="A273" t="s">
        <v>543</v>
      </c>
      <c r="B273" t="s">
        <v>544</v>
      </c>
      <c r="C273">
        <v>78.542199999999994</v>
      </c>
      <c r="D273">
        <v>802.85580000000004</v>
      </c>
      <c r="E273">
        <v>1032.3187</v>
      </c>
      <c r="F273">
        <v>63.208500000000001</v>
      </c>
      <c r="G273">
        <v>863.11059999999998</v>
      </c>
      <c r="H273">
        <v>1963.4489999999901</v>
      </c>
      <c r="I273">
        <v>934.10940000000005</v>
      </c>
      <c r="J273">
        <v>4157.2296999999999</v>
      </c>
      <c r="K273">
        <v>907.99779999999998</v>
      </c>
      <c r="L273">
        <v>2112.3735999999999</v>
      </c>
      <c r="M273">
        <v>1571.0233000000001</v>
      </c>
      <c r="N273">
        <v>5199.2376999999997</v>
      </c>
      <c r="O273">
        <v>1825.4269999999999</v>
      </c>
      <c r="P273">
        <v>2524.4940000000001</v>
      </c>
      <c r="Q273">
        <v>5308.6189000000004</v>
      </c>
      <c r="R273">
        <v>2423.3321999999998</v>
      </c>
      <c r="S273">
        <v>4346.3919999999998</v>
      </c>
      <c r="T273">
        <v>174.8912</v>
      </c>
      <c r="U273">
        <v>169.17429999999999</v>
      </c>
      <c r="V273">
        <v>25.511299999999999</v>
      </c>
      <c r="W273">
        <v>6.5454999999999997</v>
      </c>
      <c r="X273">
        <v>121.5549</v>
      </c>
      <c r="Y273">
        <v>100.60429999999999</v>
      </c>
      <c r="Z273">
        <v>248.54519999999999</v>
      </c>
      <c r="AA273">
        <v>286.49579999999997</v>
      </c>
      <c r="AB273">
        <v>122.60809999999999</v>
      </c>
      <c r="AC273">
        <v>424.69060000000002</v>
      </c>
      <c r="AD273">
        <v>159.2423</v>
      </c>
      <c r="AE273">
        <v>536.15160000000003</v>
      </c>
      <c r="AF273">
        <v>399.50709999999998</v>
      </c>
      <c r="AG273">
        <v>102.1704</v>
      </c>
      <c r="AH273">
        <v>5956.9354999999996</v>
      </c>
      <c r="AI273">
        <v>800.09739999999999</v>
      </c>
      <c r="AJ273">
        <v>22139.824000000001</v>
      </c>
      <c r="AK273">
        <v>1445.6589999999901</v>
      </c>
      <c r="AL273">
        <v>3020.6190000000001</v>
      </c>
      <c r="AM273">
        <v>496.88409999999999</v>
      </c>
      <c r="AN273">
        <v>887.50390000000004</v>
      </c>
      <c r="AO273">
        <v>2107.9652000000001</v>
      </c>
      <c r="AP273">
        <v>2819.7384000000002</v>
      </c>
      <c r="AQ273">
        <v>449.435</v>
      </c>
      <c r="AR273">
        <v>220.8038</v>
      </c>
      <c r="AS273">
        <v>1101.8059000000001</v>
      </c>
      <c r="AT273">
        <v>709.9076</v>
      </c>
      <c r="AU273">
        <v>74.640299999999996</v>
      </c>
      <c r="AV273">
        <v>403.36989999999997</v>
      </c>
      <c r="AW273">
        <v>348.49699999999899</v>
      </c>
      <c r="AX273">
        <v>568.76919999999996</v>
      </c>
      <c r="AY273">
        <v>1573.7172</v>
      </c>
      <c r="AZ273">
        <v>287.73719999999997</v>
      </c>
      <c r="BA273">
        <v>249.41290000000001</v>
      </c>
      <c r="BB273">
        <v>1181.7034000000001</v>
      </c>
      <c r="BC273">
        <f t="shared" si="4"/>
        <v>85836.438899999979</v>
      </c>
    </row>
    <row r="274" spans="1:55" x14ac:dyDescent="0.2">
      <c r="A274" t="s">
        <v>545</v>
      </c>
      <c r="B274" t="s">
        <v>546</v>
      </c>
      <c r="C274">
        <v>73.041700000000006</v>
      </c>
      <c r="D274">
        <v>739.17259999999999</v>
      </c>
      <c r="E274">
        <v>969.06259999999997</v>
      </c>
      <c r="F274">
        <v>54.357199999999999</v>
      </c>
      <c r="G274">
        <v>818.12469999999996</v>
      </c>
      <c r="H274">
        <v>1805.9550999999999</v>
      </c>
      <c r="I274">
        <v>897.40809999999999</v>
      </c>
      <c r="J274">
        <v>3804.7064999999998</v>
      </c>
      <c r="K274">
        <v>844.76099999999997</v>
      </c>
      <c r="L274">
        <v>1942.4349999999999</v>
      </c>
      <c r="M274">
        <v>1461.8894</v>
      </c>
      <c r="N274">
        <v>4733.1034</v>
      </c>
      <c r="O274">
        <v>1729.9199000000001</v>
      </c>
      <c r="P274">
        <v>2458.2170999999998</v>
      </c>
      <c r="Q274">
        <v>5123.8703999999998</v>
      </c>
      <c r="R274">
        <v>2302.8015999999998</v>
      </c>
      <c r="S274">
        <v>4042.1781000000001</v>
      </c>
      <c r="T274">
        <v>162.529</v>
      </c>
      <c r="U274">
        <v>151.1114</v>
      </c>
      <c r="V274">
        <v>21.3887</v>
      </c>
      <c r="W274">
        <v>6</v>
      </c>
      <c r="X274">
        <v>108.35720000000001</v>
      </c>
      <c r="Y274">
        <v>88.980099999999993</v>
      </c>
      <c r="Z274">
        <v>226.00399999999999</v>
      </c>
      <c r="AA274">
        <v>252.779</v>
      </c>
      <c r="AB274">
        <v>114.386</v>
      </c>
      <c r="AC274">
        <v>387.84359999999998</v>
      </c>
      <c r="AD274">
        <v>141.41650000000001</v>
      </c>
      <c r="AE274">
        <v>504.72660000000002</v>
      </c>
      <c r="AF274">
        <v>363.63</v>
      </c>
      <c r="AG274">
        <v>90.053100000000001</v>
      </c>
      <c r="AH274">
        <v>5607.7228999999998</v>
      </c>
      <c r="AI274">
        <v>752.0249</v>
      </c>
      <c r="AJ274">
        <v>22270.641899999999</v>
      </c>
      <c r="AK274">
        <v>1677.5839000000001</v>
      </c>
      <c r="AL274">
        <v>2931.2775000000001</v>
      </c>
      <c r="AM274">
        <v>458.47949999999997</v>
      </c>
      <c r="AN274">
        <v>825.88189999999997</v>
      </c>
      <c r="AO274">
        <v>2179.2359000000001</v>
      </c>
      <c r="AP274">
        <v>2571.498</v>
      </c>
      <c r="AQ274">
        <v>427.6936</v>
      </c>
      <c r="AR274">
        <v>195.62280000000001</v>
      </c>
      <c r="AS274">
        <v>1046.8671999999999</v>
      </c>
      <c r="AT274">
        <v>667.89940000000001</v>
      </c>
      <c r="AU274">
        <v>68.718800000000002</v>
      </c>
      <c r="AV274">
        <v>443.97179999999997</v>
      </c>
      <c r="AW274">
        <v>453.08609999999999</v>
      </c>
      <c r="AX274">
        <v>532.38220000000001</v>
      </c>
      <c r="AY274">
        <v>1451.7094</v>
      </c>
      <c r="AZ274">
        <v>307.01650000000001</v>
      </c>
      <c r="BA274">
        <v>238.04859999999999</v>
      </c>
      <c r="BB274">
        <v>1091.2058</v>
      </c>
      <c r="BC274">
        <f t="shared" si="4"/>
        <v>82618.778199999972</v>
      </c>
    </row>
    <row r="275" spans="1:55" x14ac:dyDescent="0.2">
      <c r="A275" t="s">
        <v>547</v>
      </c>
      <c r="B275" t="s">
        <v>548</v>
      </c>
      <c r="C275">
        <v>262.44529999999997</v>
      </c>
      <c r="D275">
        <v>106.19370000000001</v>
      </c>
      <c r="E275">
        <v>807.27499999999998</v>
      </c>
      <c r="F275">
        <v>106.42100000000001</v>
      </c>
      <c r="G275">
        <v>646.30010000000004</v>
      </c>
      <c r="H275">
        <v>256.47489999999999</v>
      </c>
      <c r="I275">
        <v>239.67859999999999</v>
      </c>
      <c r="J275">
        <v>235.26519999999999</v>
      </c>
      <c r="K275">
        <v>66.941400000000002</v>
      </c>
      <c r="L275">
        <v>405.35820000000001</v>
      </c>
      <c r="M275">
        <v>674.32780000000002</v>
      </c>
      <c r="N275">
        <v>917.85550000000001</v>
      </c>
      <c r="O275">
        <v>489.03039999999999</v>
      </c>
      <c r="P275">
        <v>2069.2820000000002</v>
      </c>
      <c r="Q275">
        <v>3000.6761999999999</v>
      </c>
      <c r="R275">
        <v>529.05989999999997</v>
      </c>
      <c r="S275">
        <v>1204.6310000000001</v>
      </c>
      <c r="T275">
        <v>54.779699999999998</v>
      </c>
      <c r="U275">
        <v>16.414400000000001</v>
      </c>
      <c r="V275">
        <v>47.660299999999999</v>
      </c>
      <c r="W275">
        <v>0</v>
      </c>
      <c r="X275">
        <v>262.14019999999999</v>
      </c>
      <c r="Y275">
        <v>516.02610000000004</v>
      </c>
      <c r="Z275">
        <v>740.97640000000001</v>
      </c>
      <c r="AA275">
        <v>266.69970000000001</v>
      </c>
      <c r="AB275">
        <v>359.26560000000001</v>
      </c>
      <c r="AC275">
        <v>407.29300000000001</v>
      </c>
      <c r="AD275">
        <v>315.3125</v>
      </c>
      <c r="AE275">
        <v>223.51689999999999</v>
      </c>
      <c r="AF275">
        <v>20.779</v>
      </c>
      <c r="AG275">
        <v>108.1516</v>
      </c>
      <c r="AH275">
        <v>753.06590000000006</v>
      </c>
      <c r="AI275">
        <v>301.2946</v>
      </c>
      <c r="AJ275">
        <v>27845.2215</v>
      </c>
      <c r="AK275">
        <v>2516.4789999999998</v>
      </c>
      <c r="AL275">
        <v>3079.1286</v>
      </c>
      <c r="AM275">
        <v>2041.2719</v>
      </c>
      <c r="AN275">
        <v>739.87750000000005</v>
      </c>
      <c r="AO275">
        <v>3301.5396000000001</v>
      </c>
      <c r="AP275">
        <v>12433.506299999999</v>
      </c>
      <c r="AQ275">
        <v>127.7864</v>
      </c>
      <c r="AR275">
        <v>1339.9229</v>
      </c>
      <c r="AS275">
        <v>299.44209999999998</v>
      </c>
      <c r="AT275">
        <v>589.94870000000003</v>
      </c>
      <c r="AU275">
        <v>3192.4767999999999</v>
      </c>
      <c r="AV275">
        <v>628.69359999999995</v>
      </c>
      <c r="AW275">
        <v>2505.4054999999998</v>
      </c>
      <c r="AX275">
        <v>839.04920000000004</v>
      </c>
      <c r="AY275">
        <v>1094.5327</v>
      </c>
      <c r="AZ275">
        <v>535.02729999999997</v>
      </c>
      <c r="BA275">
        <v>137.39949999999999</v>
      </c>
      <c r="BB275">
        <v>844.44939999999997</v>
      </c>
      <c r="BC275">
        <f t="shared" si="4"/>
        <v>80501.75059999997</v>
      </c>
    </row>
    <row r="276" spans="1:55" x14ac:dyDescent="0.2">
      <c r="A276" t="s">
        <v>549</v>
      </c>
      <c r="B276" t="s">
        <v>550</v>
      </c>
      <c r="C276">
        <v>80.726600000000005</v>
      </c>
      <c r="D276">
        <v>4622.2208000000001</v>
      </c>
      <c r="E276">
        <v>415.93720000000002</v>
      </c>
      <c r="F276">
        <v>27256.195299999999</v>
      </c>
      <c r="G276">
        <v>811.05930000000001</v>
      </c>
      <c r="H276">
        <v>616.68870000000004</v>
      </c>
      <c r="I276">
        <v>77.761399999999995</v>
      </c>
      <c r="J276">
        <v>3073.7923000000001</v>
      </c>
      <c r="K276">
        <v>564.74890000000005</v>
      </c>
      <c r="L276">
        <v>1434.4878000000001</v>
      </c>
      <c r="M276">
        <v>766.49040000000002</v>
      </c>
      <c r="N276">
        <v>322.62139999999999</v>
      </c>
      <c r="O276">
        <v>1554.9654</v>
      </c>
      <c r="P276">
        <v>345.49009999999998</v>
      </c>
      <c r="Q276">
        <v>5111.5486000000001</v>
      </c>
      <c r="R276">
        <v>5391.1858000000002</v>
      </c>
      <c r="S276">
        <v>8967.1025000000009</v>
      </c>
      <c r="T276">
        <v>0</v>
      </c>
      <c r="U276">
        <v>164.625</v>
      </c>
      <c r="V276">
        <v>0</v>
      </c>
      <c r="W276">
        <v>26.989699999999999</v>
      </c>
      <c r="X276">
        <v>0</v>
      </c>
      <c r="Y276">
        <v>0</v>
      </c>
      <c r="Z276">
        <v>259.94979999999998</v>
      </c>
      <c r="AA276">
        <v>0</v>
      </c>
      <c r="AB276">
        <v>0</v>
      </c>
      <c r="AC276">
        <v>0</v>
      </c>
      <c r="AD276">
        <v>0</v>
      </c>
      <c r="AE276">
        <v>17.9971</v>
      </c>
      <c r="AF276">
        <v>0</v>
      </c>
      <c r="AG276">
        <v>20.993099999999998</v>
      </c>
      <c r="AH276">
        <v>2765.4659000000001</v>
      </c>
      <c r="AI276">
        <v>3443.4701</v>
      </c>
      <c r="AJ276">
        <v>2316.3517999999999</v>
      </c>
      <c r="AK276">
        <v>1620.2924</v>
      </c>
      <c r="AL276">
        <v>104.75709999999999</v>
      </c>
      <c r="AM276">
        <v>486.20280000000002</v>
      </c>
      <c r="AN276">
        <v>394.09809999999999</v>
      </c>
      <c r="AO276">
        <v>478.36880000000002</v>
      </c>
      <c r="AP276">
        <v>139.61770000000001</v>
      </c>
      <c r="AQ276">
        <v>146.44329999999999</v>
      </c>
      <c r="AR276">
        <v>14.989100000000001</v>
      </c>
      <c r="AS276">
        <v>494.4581</v>
      </c>
      <c r="AT276">
        <v>107.6388</v>
      </c>
      <c r="AU276">
        <v>67.387200000000007</v>
      </c>
      <c r="AV276">
        <v>73.681100000000001</v>
      </c>
      <c r="AW276">
        <v>644.63440000000003</v>
      </c>
      <c r="AX276">
        <v>1019.9788</v>
      </c>
      <c r="AY276">
        <v>793.54960000000005</v>
      </c>
      <c r="AZ276">
        <v>380.65690000000001</v>
      </c>
      <c r="BA276">
        <v>489.81229999999999</v>
      </c>
      <c r="BB276">
        <v>165.3733</v>
      </c>
      <c r="BC276">
        <f t="shared" si="4"/>
        <v>78050.804800000042</v>
      </c>
    </row>
    <row r="277" spans="1:55" x14ac:dyDescent="0.2">
      <c r="A277" t="s">
        <v>551</v>
      </c>
      <c r="B277" t="s">
        <v>552</v>
      </c>
      <c r="C277">
        <v>125.768999999999</v>
      </c>
      <c r="D277">
        <v>57.773800000000001</v>
      </c>
      <c r="E277">
        <v>1168.0191</v>
      </c>
      <c r="F277">
        <v>476.27170000000001</v>
      </c>
      <c r="G277">
        <v>1085.7394999999999</v>
      </c>
      <c r="H277">
        <v>445.72590000000002</v>
      </c>
      <c r="I277">
        <v>389.30779999999999</v>
      </c>
      <c r="J277">
        <v>391.21469999999999</v>
      </c>
      <c r="K277">
        <v>103.34</v>
      </c>
      <c r="L277">
        <v>846.48860000000002</v>
      </c>
      <c r="M277">
        <v>741.38</v>
      </c>
      <c r="N277">
        <v>1013.3404</v>
      </c>
      <c r="O277">
        <v>616.08489999999995</v>
      </c>
      <c r="P277">
        <v>3122.4335000000001</v>
      </c>
      <c r="Q277">
        <v>4583.3870999999999</v>
      </c>
      <c r="R277">
        <v>5965.9790999999996</v>
      </c>
      <c r="S277">
        <v>1732.0247999999999</v>
      </c>
      <c r="T277">
        <v>13.9686</v>
      </c>
      <c r="U277">
        <v>230.31809999999999</v>
      </c>
      <c r="V277">
        <v>29.916</v>
      </c>
      <c r="W277">
        <v>2.7924000000000002</v>
      </c>
      <c r="X277">
        <v>554.55840000000001</v>
      </c>
      <c r="Y277">
        <v>235.34780000000001</v>
      </c>
      <c r="Z277">
        <v>861.83479999999997</v>
      </c>
      <c r="AA277">
        <v>133.68969999999999</v>
      </c>
      <c r="AB277">
        <v>407.63729999999998</v>
      </c>
      <c r="AC277">
        <v>43.929900000000004</v>
      </c>
      <c r="AD277">
        <v>450.81869999999998</v>
      </c>
      <c r="AE277">
        <v>233.29140000000001</v>
      </c>
      <c r="AF277">
        <v>25.867599999999999</v>
      </c>
      <c r="AG277">
        <v>173.57419999999999</v>
      </c>
      <c r="AH277">
        <v>3205.3779999999902</v>
      </c>
      <c r="AI277">
        <v>1226.4963</v>
      </c>
      <c r="AJ277">
        <v>1118.2545</v>
      </c>
      <c r="AK277">
        <v>6715.1171000000004</v>
      </c>
      <c r="AL277">
        <v>1025.463</v>
      </c>
      <c r="AM277">
        <v>697.92449999999997</v>
      </c>
      <c r="AN277">
        <v>845.85389999999995</v>
      </c>
      <c r="AO277">
        <v>1362.5564999999999</v>
      </c>
      <c r="AP277">
        <v>581.77610000000004</v>
      </c>
      <c r="AQ277">
        <v>2207.8580999999999</v>
      </c>
      <c r="AR277">
        <v>676.16579999999999</v>
      </c>
      <c r="AS277">
        <v>5366.0977999999996</v>
      </c>
      <c r="AT277">
        <v>7473.0482000000002</v>
      </c>
      <c r="AU277">
        <v>95.744500000000002</v>
      </c>
      <c r="AV277">
        <v>1803.6436000000001</v>
      </c>
      <c r="AW277">
        <v>5966.2892000000002</v>
      </c>
      <c r="AX277">
        <v>3317.4407999999999</v>
      </c>
      <c r="AY277">
        <v>1397.7478000000001</v>
      </c>
      <c r="AZ277">
        <v>814.49210000000005</v>
      </c>
      <c r="BA277">
        <v>586.73059999999998</v>
      </c>
      <c r="BB277">
        <v>821.96259999999995</v>
      </c>
      <c r="BC277">
        <f t="shared" si="4"/>
        <v>73567.865799999985</v>
      </c>
    </row>
    <row r="278" spans="1:55" x14ac:dyDescent="0.2">
      <c r="A278" t="s">
        <v>553</v>
      </c>
      <c r="B278" t="s">
        <v>554</v>
      </c>
      <c r="C278">
        <v>26.412400000000002</v>
      </c>
      <c r="D278">
        <v>572.50530000000003</v>
      </c>
      <c r="E278">
        <v>903.20119999999997</v>
      </c>
      <c r="F278">
        <v>69.455600000000004</v>
      </c>
      <c r="G278">
        <v>900.35059999999999</v>
      </c>
      <c r="H278">
        <v>559.06780000000003</v>
      </c>
      <c r="I278">
        <v>564.827</v>
      </c>
      <c r="J278">
        <v>1032.7330999999999</v>
      </c>
      <c r="K278">
        <v>260.75920000000002</v>
      </c>
      <c r="L278">
        <v>721.17970000000003</v>
      </c>
      <c r="M278">
        <v>1642.6576</v>
      </c>
      <c r="N278">
        <v>1655.2298000000001</v>
      </c>
      <c r="O278">
        <v>1990.2936999999999</v>
      </c>
      <c r="P278">
        <v>4581.3887999999997</v>
      </c>
      <c r="Q278">
        <v>9776.0426000000007</v>
      </c>
      <c r="R278">
        <v>5320.7578000000003</v>
      </c>
      <c r="S278">
        <v>5502.5104000000001</v>
      </c>
      <c r="T278">
        <v>121.0193</v>
      </c>
      <c r="U278">
        <v>118.88639999999999</v>
      </c>
      <c r="V278">
        <v>159.4247</v>
      </c>
      <c r="W278">
        <v>30.4572</v>
      </c>
      <c r="X278">
        <v>40.314599999999999</v>
      </c>
      <c r="Y278">
        <v>0</v>
      </c>
      <c r="Z278">
        <v>171.00299999999999</v>
      </c>
      <c r="AA278">
        <v>56.259599999999999</v>
      </c>
      <c r="AB278">
        <v>272.36090000000002</v>
      </c>
      <c r="AC278">
        <v>101.8365</v>
      </c>
      <c r="AD278">
        <v>98.940700000000007</v>
      </c>
      <c r="AE278">
        <v>272.570999999999</v>
      </c>
      <c r="AF278">
        <v>127.6031</v>
      </c>
      <c r="AG278">
        <v>12.3047</v>
      </c>
      <c r="AH278">
        <v>3314.5452</v>
      </c>
      <c r="AI278">
        <v>2222.2116999999998</v>
      </c>
      <c r="AJ278">
        <v>2845.5021000000002</v>
      </c>
      <c r="AK278">
        <v>4589.9255999999996</v>
      </c>
      <c r="AL278">
        <v>4566.7695999999996</v>
      </c>
      <c r="AM278">
        <v>912.55889999999999</v>
      </c>
      <c r="AN278">
        <v>1055.2199000000001</v>
      </c>
      <c r="AO278">
        <v>2318.7024000000001</v>
      </c>
      <c r="AP278">
        <v>902.83100000000002</v>
      </c>
      <c r="AQ278">
        <v>258.66669999999999</v>
      </c>
      <c r="AR278">
        <v>658.25829999999996</v>
      </c>
      <c r="AS278">
        <v>888.86090000000002</v>
      </c>
      <c r="AT278">
        <v>691.4529</v>
      </c>
      <c r="AU278">
        <v>48.708999999999897</v>
      </c>
      <c r="AV278">
        <v>792.82929999999999</v>
      </c>
      <c r="AW278">
        <v>2982.6968999999999</v>
      </c>
      <c r="AX278">
        <v>721.17819999999995</v>
      </c>
      <c r="AY278">
        <v>642.32039999999995</v>
      </c>
      <c r="AZ278">
        <v>1845.4817</v>
      </c>
      <c r="BA278">
        <v>686.92179999999996</v>
      </c>
      <c r="BB278">
        <v>1649.2245</v>
      </c>
      <c r="BC278">
        <f t="shared" si="4"/>
        <v>72257.221299999976</v>
      </c>
    </row>
    <row r="279" spans="1:55" x14ac:dyDescent="0.2">
      <c r="A279" t="s">
        <v>555</v>
      </c>
      <c r="B279" t="s">
        <v>556</v>
      </c>
      <c r="C279">
        <v>117.5913</v>
      </c>
      <c r="D279">
        <v>2376.6237999999998</v>
      </c>
      <c r="E279">
        <v>719.84439999999995</v>
      </c>
      <c r="F279">
        <v>21485.337299999999</v>
      </c>
      <c r="G279">
        <v>712.40260000000001</v>
      </c>
      <c r="H279">
        <v>1218.3670999999999</v>
      </c>
      <c r="I279">
        <v>317.87900000000002</v>
      </c>
      <c r="J279">
        <v>2087.1410999999998</v>
      </c>
      <c r="K279">
        <v>314.82080000000002</v>
      </c>
      <c r="L279">
        <v>1520.9512999999999</v>
      </c>
      <c r="M279">
        <v>1460.8317999999999</v>
      </c>
      <c r="N279">
        <v>898.20100000000002</v>
      </c>
      <c r="O279">
        <v>1700.9644000000001</v>
      </c>
      <c r="P279">
        <v>1615.2657999999999</v>
      </c>
      <c r="Q279">
        <v>4323.1998999999996</v>
      </c>
      <c r="R279">
        <v>2870.2228</v>
      </c>
      <c r="S279">
        <v>2951.6066000000001</v>
      </c>
      <c r="T279">
        <v>242.7132</v>
      </c>
      <c r="U279">
        <v>220.83609999999999</v>
      </c>
      <c r="V279">
        <v>77.771900000000002</v>
      </c>
      <c r="W279">
        <v>30.5809</v>
      </c>
      <c r="X279">
        <v>188.17230000000001</v>
      </c>
      <c r="Y279">
        <v>146.23099999999999</v>
      </c>
      <c r="Z279">
        <v>482.61149999999998</v>
      </c>
      <c r="AA279">
        <v>421.54410000000001</v>
      </c>
      <c r="AB279">
        <v>618.47050000000002</v>
      </c>
      <c r="AC279">
        <v>960.59630000000004</v>
      </c>
      <c r="AD279">
        <v>209.74780000000001</v>
      </c>
      <c r="AE279">
        <v>957.12800000000004</v>
      </c>
      <c r="AF279">
        <v>671.70740000000001</v>
      </c>
      <c r="AG279">
        <v>168.89420000000001</v>
      </c>
      <c r="AH279">
        <v>2491.0318000000002</v>
      </c>
      <c r="AI279">
        <v>1593.1960999999999</v>
      </c>
      <c r="AJ279">
        <v>1453.5762999999999</v>
      </c>
      <c r="AK279">
        <v>1986.9606000000001</v>
      </c>
      <c r="AL279">
        <v>1791.9867999999999</v>
      </c>
      <c r="AM279">
        <v>471.26429999999999</v>
      </c>
      <c r="AN279">
        <v>690.20280000000002</v>
      </c>
      <c r="AO279">
        <v>1113.3164999999999</v>
      </c>
      <c r="AP279">
        <v>659.38570000000004</v>
      </c>
      <c r="AQ279">
        <v>512.21910000000003</v>
      </c>
      <c r="AR279">
        <v>258.2561</v>
      </c>
      <c r="AS279">
        <v>575.1789</v>
      </c>
      <c r="AT279">
        <v>451.98059999999998</v>
      </c>
      <c r="AU279">
        <v>225.12790000000001</v>
      </c>
      <c r="AV279">
        <v>257.55029999999999</v>
      </c>
      <c r="AW279">
        <v>1377.6955</v>
      </c>
      <c r="AX279">
        <v>839.1816</v>
      </c>
      <c r="AY279">
        <v>1782.4698000000001</v>
      </c>
      <c r="AZ279">
        <v>571.14030000000002</v>
      </c>
      <c r="BA279">
        <v>343.19619999999998</v>
      </c>
      <c r="BB279">
        <v>492.58879999999999</v>
      </c>
      <c r="BC279">
        <f t="shared" si="4"/>
        <v>72025.762200000012</v>
      </c>
    </row>
    <row r="280" spans="1:55" x14ac:dyDescent="0.2">
      <c r="A280" t="s">
        <v>557</v>
      </c>
      <c r="B280" t="s">
        <v>558</v>
      </c>
      <c r="C280">
        <v>2.4</v>
      </c>
      <c r="D280">
        <v>567.98379999999997</v>
      </c>
      <c r="E280">
        <v>273.3306</v>
      </c>
      <c r="F280">
        <v>2488.2496999999998</v>
      </c>
      <c r="G280">
        <v>2284.8681000000001</v>
      </c>
      <c r="H280">
        <v>545.66110000000003</v>
      </c>
      <c r="I280">
        <v>179.09870000000001</v>
      </c>
      <c r="J280">
        <v>899.55420000000004</v>
      </c>
      <c r="K280">
        <v>209.22389999999999</v>
      </c>
      <c r="L280">
        <v>1795.5002999999999</v>
      </c>
      <c r="M280">
        <v>1138.4481000000001</v>
      </c>
      <c r="N280">
        <v>1882.2344000000001</v>
      </c>
      <c r="O280">
        <v>1220.0626999999999</v>
      </c>
      <c r="P280">
        <v>472.49880000000002</v>
      </c>
      <c r="Q280">
        <v>3262.4636999999998</v>
      </c>
      <c r="R280">
        <v>1327.9707000000001</v>
      </c>
      <c r="S280">
        <v>8515.4930999999997</v>
      </c>
      <c r="T280">
        <v>44.240400000000001</v>
      </c>
      <c r="U280">
        <v>85.090999999999994</v>
      </c>
      <c r="V280">
        <v>18.7484</v>
      </c>
      <c r="W280">
        <v>1173.1746000000001</v>
      </c>
      <c r="X280">
        <v>0</v>
      </c>
      <c r="Y280">
        <v>5.2497999999999996</v>
      </c>
      <c r="Z280">
        <v>125.0536</v>
      </c>
      <c r="AA280">
        <v>21.7362</v>
      </c>
      <c r="AB280">
        <v>350.7681</v>
      </c>
      <c r="AC280">
        <v>132.67269999999999</v>
      </c>
      <c r="AD280">
        <v>19.490500000000001</v>
      </c>
      <c r="AE280">
        <v>162.30959999999999</v>
      </c>
      <c r="AF280">
        <v>18.374099999999999</v>
      </c>
      <c r="AG280">
        <v>22.491099999999999</v>
      </c>
      <c r="AH280">
        <v>2197.8238999999999</v>
      </c>
      <c r="AI280">
        <v>735.22540000000004</v>
      </c>
      <c r="AJ280">
        <v>24361.9051</v>
      </c>
      <c r="AK280">
        <v>3562.6185</v>
      </c>
      <c r="AL280">
        <v>744.58230000000003</v>
      </c>
      <c r="AM280">
        <v>325.78280000000001</v>
      </c>
      <c r="AN280">
        <v>360.2362</v>
      </c>
      <c r="AO280">
        <v>2222.1585</v>
      </c>
      <c r="AP280">
        <v>464.00009999999997</v>
      </c>
      <c r="AQ280">
        <v>43.248600000000003</v>
      </c>
      <c r="AR280">
        <v>106.1438</v>
      </c>
      <c r="AS280">
        <v>239.14060000000001</v>
      </c>
      <c r="AT280">
        <v>130.99180000000001</v>
      </c>
      <c r="AU280">
        <v>55.916699999999999</v>
      </c>
      <c r="AV280">
        <v>510.19720000000001</v>
      </c>
      <c r="AW280">
        <v>2943.5981999999999</v>
      </c>
      <c r="AX280">
        <v>195.6686</v>
      </c>
      <c r="AY280">
        <v>1081.806</v>
      </c>
      <c r="AZ280">
        <v>230.86619999999999</v>
      </c>
      <c r="BA280">
        <v>492.1816</v>
      </c>
      <c r="BB280">
        <v>314.06619999999998</v>
      </c>
      <c r="BC280">
        <f t="shared" si="4"/>
        <v>70562.600299999991</v>
      </c>
    </row>
    <row r="281" spans="1:55" x14ac:dyDescent="0.2">
      <c r="A281" t="s">
        <v>559</v>
      </c>
      <c r="B281" t="s">
        <v>560</v>
      </c>
      <c r="C281">
        <v>143.54849999999999</v>
      </c>
      <c r="D281">
        <v>5076.5626000000002</v>
      </c>
      <c r="E281">
        <v>513.8741</v>
      </c>
      <c r="F281">
        <v>23084.199199999999</v>
      </c>
      <c r="G281">
        <v>785.65890000000002</v>
      </c>
      <c r="H281">
        <v>943.56420000000003</v>
      </c>
      <c r="I281">
        <v>128.59829999999999</v>
      </c>
      <c r="J281">
        <v>4705.3590999999997</v>
      </c>
      <c r="K281">
        <v>809.54369999999994</v>
      </c>
      <c r="L281">
        <v>2096.9036000000001</v>
      </c>
      <c r="M281">
        <v>1155.2927</v>
      </c>
      <c r="N281">
        <v>355.86130000000003</v>
      </c>
      <c r="O281">
        <v>2385.7062999999998</v>
      </c>
      <c r="P281">
        <v>374.5401</v>
      </c>
      <c r="Q281">
        <v>4173.2353000000003</v>
      </c>
      <c r="R281">
        <v>3414.2393999999999</v>
      </c>
      <c r="S281">
        <v>2944.5527999999999</v>
      </c>
      <c r="T281">
        <v>0</v>
      </c>
      <c r="U281">
        <v>98.131100000000004</v>
      </c>
      <c r="V281">
        <v>0</v>
      </c>
      <c r="W281">
        <v>35.931199999999997</v>
      </c>
      <c r="X281">
        <v>0</v>
      </c>
      <c r="Y281">
        <v>0</v>
      </c>
      <c r="Z281">
        <v>179.32579999999999</v>
      </c>
      <c r="AA281">
        <v>0</v>
      </c>
      <c r="AB281">
        <v>0</v>
      </c>
      <c r="AC281">
        <v>0</v>
      </c>
      <c r="AD281">
        <v>0</v>
      </c>
      <c r="AE281">
        <v>31.842500000000001</v>
      </c>
      <c r="AF281">
        <v>0</v>
      </c>
      <c r="AG281">
        <v>38.713299999999997</v>
      </c>
      <c r="AH281">
        <v>2434.1750000000002</v>
      </c>
      <c r="AI281">
        <v>6268.7524999999996</v>
      </c>
      <c r="AJ281">
        <v>1399.9176</v>
      </c>
      <c r="AK281">
        <v>1422.3253999999999</v>
      </c>
      <c r="AL281">
        <v>0</v>
      </c>
      <c r="AM281">
        <v>175.09190000000001</v>
      </c>
      <c r="AN281">
        <v>242.04140000000001</v>
      </c>
      <c r="AO281">
        <v>469.14179999999999</v>
      </c>
      <c r="AP281">
        <v>11.236800000000001</v>
      </c>
      <c r="AQ281">
        <v>324.35410000000002</v>
      </c>
      <c r="AR281">
        <v>0</v>
      </c>
      <c r="AS281">
        <v>653.91989999999998</v>
      </c>
      <c r="AT281">
        <v>143.18360000000001</v>
      </c>
      <c r="AU281">
        <v>56.783000000000001</v>
      </c>
      <c r="AV281">
        <v>17.899899999999999</v>
      </c>
      <c r="AW281">
        <v>620.71169999999995</v>
      </c>
      <c r="AX281">
        <v>976.37950000000001</v>
      </c>
      <c r="AY281">
        <v>321.90949999999998</v>
      </c>
      <c r="AZ281">
        <v>239.2002</v>
      </c>
      <c r="BA281">
        <v>284.96600000000001</v>
      </c>
      <c r="BB281">
        <v>139.9785</v>
      </c>
      <c r="BC281">
        <f t="shared" si="4"/>
        <v>69677.152299999987</v>
      </c>
    </row>
    <row r="282" spans="1:55" x14ac:dyDescent="0.2">
      <c r="A282" t="s">
        <v>561</v>
      </c>
      <c r="B282" t="s">
        <v>562</v>
      </c>
      <c r="C282">
        <v>0</v>
      </c>
      <c r="D282">
        <v>174.09739999999999</v>
      </c>
      <c r="E282">
        <v>637.58910000000003</v>
      </c>
      <c r="F282">
        <v>165.07939999999999</v>
      </c>
      <c r="G282">
        <v>249.3289</v>
      </c>
      <c r="H282">
        <v>60.551200000000001</v>
      </c>
      <c r="I282">
        <v>45.2408</v>
      </c>
      <c r="J282">
        <v>134.09520000000001</v>
      </c>
      <c r="K282">
        <v>24.36</v>
      </c>
      <c r="L282">
        <v>694.26969999999994</v>
      </c>
      <c r="M282">
        <v>391.27859999999998</v>
      </c>
      <c r="N282">
        <v>356.36040000000003</v>
      </c>
      <c r="O282">
        <v>519.82330000000002</v>
      </c>
      <c r="P282">
        <v>575.06989999999996</v>
      </c>
      <c r="Q282">
        <v>9483.2322000000004</v>
      </c>
      <c r="R282">
        <v>12151.6996</v>
      </c>
      <c r="S282">
        <v>4848.7082</v>
      </c>
      <c r="T282">
        <v>29.7072</v>
      </c>
      <c r="U282">
        <v>473.44420000000002</v>
      </c>
      <c r="V282">
        <v>85.440299999999993</v>
      </c>
      <c r="W282">
        <v>74.134799999999998</v>
      </c>
      <c r="X282">
        <v>141.8296</v>
      </c>
      <c r="Y282">
        <v>523.23339999999996</v>
      </c>
      <c r="Z282">
        <v>1130.8408999999999</v>
      </c>
      <c r="AA282">
        <v>110.5501</v>
      </c>
      <c r="AB282">
        <v>161.36349999999999</v>
      </c>
      <c r="AC282">
        <v>0</v>
      </c>
      <c r="AD282">
        <v>236.24780000000001</v>
      </c>
      <c r="AE282">
        <v>55.600999999999999</v>
      </c>
      <c r="AF282">
        <v>0</v>
      </c>
      <c r="AG282">
        <v>179.30850000000001</v>
      </c>
      <c r="AH282">
        <v>2664.3564999999999</v>
      </c>
      <c r="AI282">
        <v>4685.9345999999996</v>
      </c>
      <c r="AJ282">
        <v>735.21209999999996</v>
      </c>
      <c r="AK282">
        <v>8264.6291000000001</v>
      </c>
      <c r="AL282">
        <v>75.197000000000003</v>
      </c>
      <c r="AM282">
        <v>36.440600000000003</v>
      </c>
      <c r="AN282">
        <v>12.293900000000001</v>
      </c>
      <c r="AO282">
        <v>17.281400000000001</v>
      </c>
      <c r="AP282">
        <v>0</v>
      </c>
      <c r="AQ282">
        <v>932.49149999999997</v>
      </c>
      <c r="AR282">
        <v>54.232100000000003</v>
      </c>
      <c r="AS282">
        <v>1415.7304999999999</v>
      </c>
      <c r="AT282">
        <v>861.11779999999999</v>
      </c>
      <c r="AU282">
        <v>303.7885</v>
      </c>
      <c r="AV282">
        <v>1650.7381</v>
      </c>
      <c r="AW282">
        <v>7194.4279999999999</v>
      </c>
      <c r="AX282">
        <v>1403.0654999999999</v>
      </c>
      <c r="AY282">
        <v>1091.3716999999999</v>
      </c>
      <c r="AZ282">
        <v>1051.3335999999999</v>
      </c>
      <c r="BA282">
        <v>922.44069999999999</v>
      </c>
      <c r="BB282">
        <v>1337.5988</v>
      </c>
      <c r="BC282">
        <f t="shared" si="4"/>
        <v>68422.167200000011</v>
      </c>
    </row>
    <row r="283" spans="1:55" x14ac:dyDescent="0.2">
      <c r="A283" t="s">
        <v>563</v>
      </c>
      <c r="B283" t="s">
        <v>564</v>
      </c>
      <c r="C283">
        <v>19.568100000000001</v>
      </c>
      <c r="D283">
        <v>634.37440000000004</v>
      </c>
      <c r="E283">
        <v>542.34590000000003</v>
      </c>
      <c r="F283">
        <v>68.590999999999994</v>
      </c>
      <c r="G283">
        <v>784.82389999999998</v>
      </c>
      <c r="H283">
        <v>1227.7514000000001</v>
      </c>
      <c r="I283">
        <v>575.596</v>
      </c>
      <c r="J283">
        <v>1246.5857000000001</v>
      </c>
      <c r="K283">
        <v>428.22039999999998</v>
      </c>
      <c r="L283">
        <v>1655.2782</v>
      </c>
      <c r="M283">
        <v>1034.7579000000001</v>
      </c>
      <c r="N283">
        <v>1370.1443999999999</v>
      </c>
      <c r="O283">
        <v>1378.0030999999999</v>
      </c>
      <c r="P283">
        <v>4333.4672</v>
      </c>
      <c r="Q283">
        <v>7966.2875000000004</v>
      </c>
      <c r="R283">
        <v>4448.0586000000003</v>
      </c>
      <c r="S283">
        <v>7493.8917000000001</v>
      </c>
      <c r="T283">
        <v>210.8785</v>
      </c>
      <c r="U283">
        <v>149.71559999999999</v>
      </c>
      <c r="V283">
        <v>22.480999999999899</v>
      </c>
      <c r="W283">
        <v>0</v>
      </c>
      <c r="X283">
        <v>63.582599999999999</v>
      </c>
      <c r="Y283">
        <v>33.416800000000002</v>
      </c>
      <c r="Z283">
        <v>273.21839999999997</v>
      </c>
      <c r="AA283">
        <v>93.182900000000004</v>
      </c>
      <c r="AB283">
        <v>299.1028</v>
      </c>
      <c r="AC283">
        <v>700.41650000000004</v>
      </c>
      <c r="AD283">
        <v>79.886399999999995</v>
      </c>
      <c r="AE283">
        <v>1225.0055</v>
      </c>
      <c r="AF283">
        <v>744.8963</v>
      </c>
      <c r="AG283">
        <v>36.688000000000002</v>
      </c>
      <c r="AH283">
        <v>5395.8114999999998</v>
      </c>
      <c r="AI283">
        <v>1347.6926000000001</v>
      </c>
      <c r="AJ283">
        <v>2622.6601999999998</v>
      </c>
      <c r="AK283">
        <v>2312.2595000000001</v>
      </c>
      <c r="AL283">
        <v>2402.0408000000002</v>
      </c>
      <c r="AM283">
        <v>670.27539999999999</v>
      </c>
      <c r="AN283">
        <v>746.37210000000005</v>
      </c>
      <c r="AO283">
        <v>1273.0809999999999</v>
      </c>
      <c r="AP283">
        <v>2510.0333999999998</v>
      </c>
      <c r="AQ283">
        <v>426.09249999999997</v>
      </c>
      <c r="AR283">
        <v>85.269800000000004</v>
      </c>
      <c r="AS283">
        <v>905.02120000000002</v>
      </c>
      <c r="AT283">
        <v>581.23559999999998</v>
      </c>
      <c r="AU283">
        <v>93.591300000000004</v>
      </c>
      <c r="AV283">
        <v>142.61709999999999</v>
      </c>
      <c r="AW283">
        <v>672.02380000000005</v>
      </c>
      <c r="AX283">
        <v>677.41570000000002</v>
      </c>
      <c r="AY283">
        <v>799.23739999999998</v>
      </c>
      <c r="AZ283">
        <v>486.8716</v>
      </c>
      <c r="BA283">
        <v>2253.3955000000001</v>
      </c>
      <c r="BB283">
        <v>2555.2166000000002</v>
      </c>
      <c r="BC283">
        <f t="shared" si="4"/>
        <v>68098.431300000011</v>
      </c>
    </row>
    <row r="284" spans="1:55" x14ac:dyDescent="0.2">
      <c r="A284" t="s">
        <v>565</v>
      </c>
      <c r="B284" t="s">
        <v>566</v>
      </c>
      <c r="C284">
        <v>35.991300000000003</v>
      </c>
      <c r="D284">
        <v>2306.0410999999999</v>
      </c>
      <c r="E284">
        <v>504.65559999999999</v>
      </c>
      <c r="F284">
        <v>25814.617099999999</v>
      </c>
      <c r="G284">
        <v>296.38319999999999</v>
      </c>
      <c r="H284">
        <v>293.74740000000003</v>
      </c>
      <c r="I284">
        <v>84.366</v>
      </c>
      <c r="J284">
        <v>1617.6972000000001</v>
      </c>
      <c r="K284">
        <v>268.68259999999998</v>
      </c>
      <c r="L284">
        <v>919.58299999999997</v>
      </c>
      <c r="M284">
        <v>510.7296</v>
      </c>
      <c r="N284">
        <v>142.17449999999999</v>
      </c>
      <c r="O284">
        <v>1050.0633</v>
      </c>
      <c r="P284">
        <v>415.29289999999997</v>
      </c>
      <c r="Q284">
        <v>5496.1544000000004</v>
      </c>
      <c r="R284">
        <v>2732.3977</v>
      </c>
      <c r="S284">
        <v>2822.5616</v>
      </c>
      <c r="T284">
        <v>29.789000000000001</v>
      </c>
      <c r="U284">
        <v>116.4669</v>
      </c>
      <c r="V284">
        <v>0</v>
      </c>
      <c r="W284">
        <v>13.6099</v>
      </c>
      <c r="X284">
        <v>0</v>
      </c>
      <c r="Y284">
        <v>0</v>
      </c>
      <c r="Z284">
        <v>91.969800000000006</v>
      </c>
      <c r="AA284">
        <v>0</v>
      </c>
      <c r="AB284">
        <v>0</v>
      </c>
      <c r="AC284">
        <v>0</v>
      </c>
      <c r="AD284">
        <v>0</v>
      </c>
      <c r="AE284">
        <v>19.880099999999999</v>
      </c>
      <c r="AF284">
        <v>0</v>
      </c>
      <c r="AG284">
        <v>12.5732</v>
      </c>
      <c r="AH284">
        <v>4562.7282999999998</v>
      </c>
      <c r="AI284">
        <v>1921.0718999999999</v>
      </c>
      <c r="AJ284">
        <v>1974.6238000000001</v>
      </c>
      <c r="AK284">
        <v>4129.7763999999997</v>
      </c>
      <c r="AL284">
        <v>97.953100000000006</v>
      </c>
      <c r="AM284">
        <v>234.2124</v>
      </c>
      <c r="AN284">
        <v>305.15699999999998</v>
      </c>
      <c r="AO284">
        <v>409.77289999999999</v>
      </c>
      <c r="AP284">
        <v>73.409700000000001</v>
      </c>
      <c r="AQ284">
        <v>307.16800000000001</v>
      </c>
      <c r="AR284">
        <v>58.709099999999999</v>
      </c>
      <c r="AS284">
        <v>1221.1525999999999</v>
      </c>
      <c r="AT284">
        <v>471.14210000000003</v>
      </c>
      <c r="AU284">
        <v>63.524900000000002</v>
      </c>
      <c r="AV284">
        <v>99.798900000000003</v>
      </c>
      <c r="AW284">
        <v>3316.8309999999901</v>
      </c>
      <c r="AX284">
        <v>739.56299999999999</v>
      </c>
      <c r="AY284">
        <v>681.94560000000001</v>
      </c>
      <c r="AZ284">
        <v>240.03870000000001</v>
      </c>
      <c r="BA284">
        <v>180.00970000000001</v>
      </c>
      <c r="BB284">
        <v>191.6129</v>
      </c>
      <c r="BC284">
        <f t="shared" si="4"/>
        <v>66875.629399999991</v>
      </c>
    </row>
    <row r="285" spans="1:55" x14ac:dyDescent="0.2">
      <c r="A285" t="s">
        <v>567</v>
      </c>
      <c r="B285" t="s">
        <v>568</v>
      </c>
      <c r="C285">
        <v>53.989199999999997</v>
      </c>
      <c r="D285">
        <v>3166.7111</v>
      </c>
      <c r="E285">
        <v>195.64590000000001</v>
      </c>
      <c r="F285">
        <v>35651.640399999997</v>
      </c>
      <c r="G285">
        <v>519.83810000000005</v>
      </c>
      <c r="H285">
        <v>371.142</v>
      </c>
      <c r="I285">
        <v>45.990099999999998</v>
      </c>
      <c r="J285">
        <v>2212.9011999999998</v>
      </c>
      <c r="K285">
        <v>321.45490000000001</v>
      </c>
      <c r="L285">
        <v>894.21489999999994</v>
      </c>
      <c r="M285">
        <v>474.19900000000001</v>
      </c>
      <c r="N285">
        <v>135.81960000000001</v>
      </c>
      <c r="O285">
        <v>1170.3983000000001</v>
      </c>
      <c r="P285">
        <v>847.26279999999997</v>
      </c>
      <c r="Q285">
        <v>2541.3285000000001</v>
      </c>
      <c r="R285">
        <v>2397.0879</v>
      </c>
      <c r="S285">
        <v>2652.5581000000002</v>
      </c>
      <c r="T285">
        <v>15.9978</v>
      </c>
      <c r="U285">
        <v>156.28360000000001</v>
      </c>
      <c r="V285">
        <v>3.9998999999999998</v>
      </c>
      <c r="W285">
        <v>34.793799999999997</v>
      </c>
      <c r="X285">
        <v>0</v>
      </c>
      <c r="Y285">
        <v>0</v>
      </c>
      <c r="Z285">
        <v>589.60130000000004</v>
      </c>
      <c r="AA285">
        <v>0</v>
      </c>
      <c r="AB285">
        <v>0</v>
      </c>
      <c r="AC285">
        <v>0</v>
      </c>
      <c r="AD285">
        <v>11.999499999999999</v>
      </c>
      <c r="AE285">
        <v>19.9985</v>
      </c>
      <c r="AF285">
        <v>0</v>
      </c>
      <c r="AG285">
        <v>17.998799999999999</v>
      </c>
      <c r="AH285">
        <v>1906.6568</v>
      </c>
      <c r="AI285">
        <v>2052.7935000000002</v>
      </c>
      <c r="AJ285">
        <v>1666.8794</v>
      </c>
      <c r="AK285">
        <v>2633.1547</v>
      </c>
      <c r="AL285">
        <v>0</v>
      </c>
      <c r="AM285">
        <v>158.87</v>
      </c>
      <c r="AN285">
        <v>107.8057</v>
      </c>
      <c r="AO285">
        <v>185.14779999999999</v>
      </c>
      <c r="AP285">
        <v>8.5779999999999994</v>
      </c>
      <c r="AQ285">
        <v>237.744</v>
      </c>
      <c r="AR285">
        <v>0</v>
      </c>
      <c r="AS285">
        <v>280.34789999999998</v>
      </c>
      <c r="AT285">
        <v>67.374700000000004</v>
      </c>
      <c r="AU285">
        <v>15.9984</v>
      </c>
      <c r="AV285">
        <v>13.738099999999999</v>
      </c>
      <c r="AW285">
        <v>1961.0966000000001</v>
      </c>
      <c r="AX285">
        <v>679.90599999999995</v>
      </c>
      <c r="AY285">
        <v>162.4873</v>
      </c>
      <c r="AZ285">
        <v>75.829300000000003</v>
      </c>
      <c r="BA285">
        <v>82.611800000000002</v>
      </c>
      <c r="BB285">
        <v>68.153899999999993</v>
      </c>
      <c r="BC285">
        <f t="shared" si="4"/>
        <v>66868.0291</v>
      </c>
    </row>
    <row r="286" spans="1:55" x14ac:dyDescent="0.2">
      <c r="A286" t="s">
        <v>569</v>
      </c>
      <c r="B286" t="s">
        <v>570</v>
      </c>
      <c r="C286">
        <v>12.3705</v>
      </c>
      <c r="D286">
        <v>612.94550000000004</v>
      </c>
      <c r="E286">
        <v>987.2002</v>
      </c>
      <c r="F286">
        <v>112.3895</v>
      </c>
      <c r="G286">
        <v>728.00620000000004</v>
      </c>
      <c r="H286">
        <v>402.78179999999998</v>
      </c>
      <c r="I286">
        <v>158.98830000000001</v>
      </c>
      <c r="J286">
        <v>846.10029999999995</v>
      </c>
      <c r="K286">
        <v>243.43989999999999</v>
      </c>
      <c r="L286">
        <v>482.75040000000001</v>
      </c>
      <c r="M286">
        <v>1136.5914</v>
      </c>
      <c r="N286">
        <v>1914.8659</v>
      </c>
      <c r="O286">
        <v>2117.1653999999999</v>
      </c>
      <c r="P286">
        <v>4110.8748999999998</v>
      </c>
      <c r="Q286">
        <v>9259.9609</v>
      </c>
      <c r="R286">
        <v>5601.1817000000001</v>
      </c>
      <c r="S286">
        <v>4931.9623000000001</v>
      </c>
      <c r="T286">
        <v>184.47049999999999</v>
      </c>
      <c r="U286">
        <v>197.7287</v>
      </c>
      <c r="V286">
        <v>262.08460000000002</v>
      </c>
      <c r="W286">
        <v>51.3352</v>
      </c>
      <c r="X286">
        <v>0</v>
      </c>
      <c r="Y286">
        <v>0</v>
      </c>
      <c r="Z286">
        <v>272.6782</v>
      </c>
      <c r="AA286">
        <v>0</v>
      </c>
      <c r="AB286">
        <v>455.78530000000001</v>
      </c>
      <c r="AC286">
        <v>170.88210000000001</v>
      </c>
      <c r="AD286">
        <v>144.92080000000001</v>
      </c>
      <c r="AE286">
        <v>444.78309999999999</v>
      </c>
      <c r="AF286">
        <v>196.78389999999999</v>
      </c>
      <c r="AG286">
        <v>20.3857</v>
      </c>
      <c r="AH286">
        <v>3338.7779</v>
      </c>
      <c r="AI286">
        <v>3102.9915999999998</v>
      </c>
      <c r="AJ286">
        <v>2952.9479999999999</v>
      </c>
      <c r="AK286">
        <v>4575.6984000000002</v>
      </c>
      <c r="AL286">
        <v>1160.393</v>
      </c>
      <c r="AM286">
        <v>1063.941</v>
      </c>
      <c r="AN286">
        <v>911.72270000000003</v>
      </c>
      <c r="AO286">
        <v>1636.5813000000001</v>
      </c>
      <c r="AP286">
        <v>616.67750000000001</v>
      </c>
      <c r="AQ286">
        <v>294.50940000000003</v>
      </c>
      <c r="AR286">
        <v>0</v>
      </c>
      <c r="AS286">
        <v>972.35509999999999</v>
      </c>
      <c r="AT286">
        <v>767.66210000000001</v>
      </c>
      <c r="AU286">
        <v>58.668799999999997</v>
      </c>
      <c r="AV286">
        <v>463.48899999999998</v>
      </c>
      <c r="AW286">
        <v>3295.6725999999999</v>
      </c>
      <c r="AX286">
        <v>908.18510000000003</v>
      </c>
      <c r="AY286">
        <v>499.39729999999997</v>
      </c>
      <c r="AZ286">
        <v>1219.5572</v>
      </c>
      <c r="BA286">
        <v>690.78620000000001</v>
      </c>
      <c r="BB286">
        <v>1509.8622</v>
      </c>
      <c r="BC286">
        <f t="shared" si="4"/>
        <v>66101.289600000018</v>
      </c>
    </row>
    <row r="287" spans="1:55" x14ac:dyDescent="0.2">
      <c r="A287" t="s">
        <v>571</v>
      </c>
      <c r="B287" t="s">
        <v>572</v>
      </c>
      <c r="C287">
        <v>196.67</v>
      </c>
      <c r="D287">
        <v>405.1</v>
      </c>
      <c r="E287">
        <v>196.38</v>
      </c>
      <c r="F287">
        <v>224.9</v>
      </c>
      <c r="G287">
        <v>1456.16</v>
      </c>
      <c r="H287">
        <v>299.45999999999998</v>
      </c>
      <c r="I287">
        <v>216.2</v>
      </c>
      <c r="J287">
        <v>621.36</v>
      </c>
      <c r="K287">
        <v>72.569999999999993</v>
      </c>
      <c r="L287">
        <v>1070.04</v>
      </c>
      <c r="M287">
        <v>644.13</v>
      </c>
      <c r="N287">
        <v>1145.46</v>
      </c>
      <c r="O287">
        <v>1031.28</v>
      </c>
      <c r="P287">
        <v>1487.87</v>
      </c>
      <c r="Q287">
        <v>5561.53</v>
      </c>
      <c r="R287">
        <v>6881.14</v>
      </c>
      <c r="S287">
        <v>3800.88</v>
      </c>
      <c r="T287">
        <v>49</v>
      </c>
      <c r="U287">
        <v>224.62</v>
      </c>
      <c r="V287">
        <v>255.1</v>
      </c>
      <c r="W287">
        <v>20.5</v>
      </c>
      <c r="X287">
        <v>1818.77</v>
      </c>
      <c r="Y287">
        <v>1081.44</v>
      </c>
      <c r="Z287">
        <v>1304.45</v>
      </c>
      <c r="AA287">
        <v>409.9</v>
      </c>
      <c r="AB287">
        <v>306.93</v>
      </c>
      <c r="AC287">
        <v>166</v>
      </c>
      <c r="AD287">
        <v>1677.82</v>
      </c>
      <c r="AE287">
        <v>141.07</v>
      </c>
      <c r="AF287">
        <v>12.96</v>
      </c>
      <c r="AG287">
        <v>472.25</v>
      </c>
      <c r="AH287">
        <v>2938.27</v>
      </c>
      <c r="AI287">
        <v>1935.2</v>
      </c>
      <c r="AJ287">
        <v>2817.42</v>
      </c>
      <c r="AK287">
        <v>7452.14</v>
      </c>
      <c r="AL287">
        <v>2002.1</v>
      </c>
      <c r="AM287">
        <v>329.44</v>
      </c>
      <c r="AN287">
        <v>381.65</v>
      </c>
      <c r="AO287">
        <v>659.45</v>
      </c>
      <c r="AP287">
        <v>477.3</v>
      </c>
      <c r="AQ287">
        <v>281.23</v>
      </c>
      <c r="AR287">
        <v>68.52</v>
      </c>
      <c r="AS287">
        <v>806.14</v>
      </c>
      <c r="AT287">
        <v>830.52</v>
      </c>
      <c r="AU287">
        <v>374.6</v>
      </c>
      <c r="AV287">
        <v>325.64</v>
      </c>
      <c r="AW287">
        <v>6206.89</v>
      </c>
      <c r="AX287">
        <v>695.58</v>
      </c>
      <c r="AY287">
        <v>2191.4299999999998</v>
      </c>
      <c r="AZ287">
        <v>946.35</v>
      </c>
      <c r="BA287">
        <v>523.82000000000005</v>
      </c>
      <c r="BB287">
        <v>411.7</v>
      </c>
      <c r="BC287">
        <f t="shared" si="4"/>
        <v>65907.329999999987</v>
      </c>
    </row>
    <row r="288" spans="1:55" x14ac:dyDescent="0.2">
      <c r="A288" t="s">
        <v>573</v>
      </c>
      <c r="B288" t="s">
        <v>574</v>
      </c>
      <c r="C288">
        <v>200.58670000000001</v>
      </c>
      <c r="D288">
        <v>2686.8287</v>
      </c>
      <c r="E288">
        <v>1078.4429</v>
      </c>
      <c r="F288">
        <v>623.45979999999997</v>
      </c>
      <c r="G288">
        <v>590.13589999999999</v>
      </c>
      <c r="H288">
        <v>1218.6555000000001</v>
      </c>
      <c r="I288">
        <v>4882.7115999999996</v>
      </c>
      <c r="J288">
        <v>3504.1711</v>
      </c>
      <c r="K288">
        <v>611.77110000000005</v>
      </c>
      <c r="L288">
        <v>1208.2565</v>
      </c>
      <c r="M288">
        <v>2679.7755000000002</v>
      </c>
      <c r="N288">
        <v>753.41150000000005</v>
      </c>
      <c r="O288">
        <v>1562.0284999999999</v>
      </c>
      <c r="P288">
        <v>1516.2005999999999</v>
      </c>
      <c r="Q288">
        <v>6809.2819</v>
      </c>
      <c r="R288">
        <v>2845.0488</v>
      </c>
      <c r="S288">
        <v>3879.7278999999999</v>
      </c>
      <c r="T288">
        <v>0</v>
      </c>
      <c r="U288">
        <v>75.049899999999994</v>
      </c>
      <c r="V288">
        <v>202.0068</v>
      </c>
      <c r="W288">
        <v>13.522399999999999</v>
      </c>
      <c r="X288">
        <v>168.70480000000001</v>
      </c>
      <c r="Y288">
        <v>818.42510000000004</v>
      </c>
      <c r="Z288">
        <v>825.36559999999997</v>
      </c>
      <c r="AA288">
        <v>0</v>
      </c>
      <c r="AB288">
        <v>0</v>
      </c>
      <c r="AC288">
        <v>652.07169999999996</v>
      </c>
      <c r="AD288">
        <v>508.81959999999998</v>
      </c>
      <c r="AE288">
        <v>26.820399999999999</v>
      </c>
      <c r="AF288">
        <v>82.841499999999996</v>
      </c>
      <c r="AG288">
        <v>690.20259999999996</v>
      </c>
      <c r="AH288">
        <v>6162.3064000000004</v>
      </c>
      <c r="AI288">
        <v>1512.9549999999999</v>
      </c>
      <c r="AJ288">
        <v>2528.0367000000001</v>
      </c>
      <c r="AK288">
        <v>2042.4123</v>
      </c>
      <c r="AL288">
        <v>1788.8109999999999</v>
      </c>
      <c r="AM288">
        <v>340.24360000000001</v>
      </c>
      <c r="AN288">
        <v>645.65940000000001</v>
      </c>
      <c r="AO288">
        <v>706.77729999999997</v>
      </c>
      <c r="AP288">
        <v>664.53840000000002</v>
      </c>
      <c r="AQ288">
        <v>688.18150000000003</v>
      </c>
      <c r="AR288">
        <v>170.3263</v>
      </c>
      <c r="AS288">
        <v>1759.9293</v>
      </c>
      <c r="AT288">
        <v>1185.5898</v>
      </c>
      <c r="AU288">
        <v>139.89689999999999</v>
      </c>
      <c r="AV288">
        <v>154.0882</v>
      </c>
      <c r="AW288">
        <v>553.58690000000001</v>
      </c>
      <c r="AX288">
        <v>1249.9249</v>
      </c>
      <c r="AY288">
        <v>1778.7107000000001</v>
      </c>
      <c r="AZ288">
        <v>161.29150000000001</v>
      </c>
      <c r="BA288">
        <v>239.76300000000001</v>
      </c>
      <c r="BB288">
        <v>542.64419999999996</v>
      </c>
      <c r="BC288">
        <f t="shared" si="4"/>
        <v>65729.998199999987</v>
      </c>
    </row>
    <row r="289" spans="1:55" x14ac:dyDescent="0.2">
      <c r="A289" t="s">
        <v>575</v>
      </c>
      <c r="B289" t="s">
        <v>576</v>
      </c>
      <c r="C289">
        <v>200.58670000000001</v>
      </c>
      <c r="D289">
        <v>2686.8287</v>
      </c>
      <c r="E289">
        <v>1078.4429</v>
      </c>
      <c r="F289">
        <v>623.45979999999997</v>
      </c>
      <c r="G289">
        <v>590.13589999999999</v>
      </c>
      <c r="H289">
        <v>1218.6555000000001</v>
      </c>
      <c r="I289">
        <v>4882.7115999999996</v>
      </c>
      <c r="J289">
        <v>3504.1711</v>
      </c>
      <c r="K289">
        <v>611.77110000000005</v>
      </c>
      <c r="L289">
        <v>1208.2565</v>
      </c>
      <c r="M289">
        <v>2679.7755000000002</v>
      </c>
      <c r="N289">
        <v>753.41150000000005</v>
      </c>
      <c r="O289">
        <v>1562.0284999999999</v>
      </c>
      <c r="P289">
        <v>1516.2005999999999</v>
      </c>
      <c r="Q289">
        <v>6809.2819</v>
      </c>
      <c r="R289">
        <v>2845.0488</v>
      </c>
      <c r="S289">
        <v>3879.7278999999999</v>
      </c>
      <c r="T289">
        <v>0</v>
      </c>
      <c r="U289">
        <v>75.049899999999994</v>
      </c>
      <c r="V289">
        <v>202.0068</v>
      </c>
      <c r="W289">
        <v>13.522399999999999</v>
      </c>
      <c r="X289">
        <v>168.70480000000001</v>
      </c>
      <c r="Y289">
        <v>818.42510000000004</v>
      </c>
      <c r="Z289">
        <v>825.36559999999997</v>
      </c>
      <c r="AA289">
        <v>0</v>
      </c>
      <c r="AB289">
        <v>0</v>
      </c>
      <c r="AC289">
        <v>652.07169999999996</v>
      </c>
      <c r="AD289">
        <v>508.81959999999998</v>
      </c>
      <c r="AE289">
        <v>26.820399999999999</v>
      </c>
      <c r="AF289">
        <v>82.841499999999996</v>
      </c>
      <c r="AG289">
        <v>690.20259999999996</v>
      </c>
      <c r="AH289">
        <v>6162.3064000000004</v>
      </c>
      <c r="AI289">
        <v>1512.9549999999999</v>
      </c>
      <c r="AJ289">
        <v>2528.0367000000001</v>
      </c>
      <c r="AK289">
        <v>2042.4123</v>
      </c>
      <c r="AL289">
        <v>1788.8109999999999</v>
      </c>
      <c r="AM289">
        <v>340.24360000000001</v>
      </c>
      <c r="AN289">
        <v>645.65940000000001</v>
      </c>
      <c r="AO289">
        <v>706.77729999999997</v>
      </c>
      <c r="AP289">
        <v>664.53840000000002</v>
      </c>
      <c r="AQ289">
        <v>688.18150000000003</v>
      </c>
      <c r="AR289">
        <v>170.3263</v>
      </c>
      <c r="AS289">
        <v>1759.9293</v>
      </c>
      <c r="AT289">
        <v>1185.5898</v>
      </c>
      <c r="AU289">
        <v>139.89689999999999</v>
      </c>
      <c r="AV289">
        <v>154.0882</v>
      </c>
      <c r="AW289">
        <v>553.58690000000001</v>
      </c>
      <c r="AX289">
        <v>1249.9249</v>
      </c>
      <c r="AY289">
        <v>1778.7107000000001</v>
      </c>
      <c r="AZ289">
        <v>161.29150000000001</v>
      </c>
      <c r="BA289">
        <v>239.76300000000001</v>
      </c>
      <c r="BB289">
        <v>542.64419999999996</v>
      </c>
      <c r="BC289">
        <f t="shared" si="4"/>
        <v>65729.998199999987</v>
      </c>
    </row>
    <row r="290" spans="1:55" x14ac:dyDescent="0.2">
      <c r="A290" t="s">
        <v>577</v>
      </c>
      <c r="B290" t="s">
        <v>578</v>
      </c>
      <c r="C290">
        <v>16.8474</v>
      </c>
      <c r="D290">
        <v>1337.4534000000001</v>
      </c>
      <c r="E290">
        <v>640.51729999999998</v>
      </c>
      <c r="F290">
        <v>627.51170000000002</v>
      </c>
      <c r="G290">
        <v>523.67660000000001</v>
      </c>
      <c r="H290">
        <v>1282.9927</v>
      </c>
      <c r="I290">
        <v>1945.4717000000001</v>
      </c>
      <c r="J290">
        <v>1419.6594</v>
      </c>
      <c r="K290">
        <v>220.75049999999999</v>
      </c>
      <c r="L290">
        <v>767.03840000000002</v>
      </c>
      <c r="M290">
        <v>1170.5989999999999</v>
      </c>
      <c r="N290">
        <v>924.95429999999999</v>
      </c>
      <c r="O290">
        <v>1101.5204000000001</v>
      </c>
      <c r="P290">
        <v>2414.5075999999999</v>
      </c>
      <c r="Q290">
        <v>4056.0268000000001</v>
      </c>
      <c r="R290">
        <v>2825.0529000000001</v>
      </c>
      <c r="S290">
        <v>6379.8571000000002</v>
      </c>
      <c r="T290">
        <v>512.25360000000001</v>
      </c>
      <c r="U290">
        <v>295.89519999999999</v>
      </c>
      <c r="V290">
        <v>397.7944</v>
      </c>
      <c r="W290">
        <v>0</v>
      </c>
      <c r="X290">
        <v>3767.6165000000001</v>
      </c>
      <c r="Y290">
        <v>448.58429999999998</v>
      </c>
      <c r="Z290">
        <v>5633.2650000000003</v>
      </c>
      <c r="AA290">
        <v>408.28280000000001</v>
      </c>
      <c r="AB290">
        <v>1004.225</v>
      </c>
      <c r="AC290">
        <v>2103.9171000000001</v>
      </c>
      <c r="AD290">
        <v>860.90629999999999</v>
      </c>
      <c r="AE290">
        <v>398.78710000000001</v>
      </c>
      <c r="AF290">
        <v>660.37289999999996</v>
      </c>
      <c r="AG290">
        <v>901.62080000000003</v>
      </c>
      <c r="AH290">
        <v>3541.1675</v>
      </c>
      <c r="AI290">
        <v>1372.6867999999999</v>
      </c>
      <c r="AJ290">
        <v>1002.9684999999999</v>
      </c>
      <c r="AK290">
        <v>1821.0637999999999</v>
      </c>
      <c r="AL290">
        <v>1701.7891</v>
      </c>
      <c r="AM290">
        <v>883.56769999999995</v>
      </c>
      <c r="AN290">
        <v>642.64520000000005</v>
      </c>
      <c r="AO290">
        <v>859.29539999999997</v>
      </c>
      <c r="AP290">
        <v>412.49369999999999</v>
      </c>
      <c r="AQ290">
        <v>183.28370000000001</v>
      </c>
      <c r="AR290">
        <v>41.558199999999999</v>
      </c>
      <c r="AS290">
        <v>526.33789999999999</v>
      </c>
      <c r="AT290">
        <v>447.98480000000001</v>
      </c>
      <c r="AU290">
        <v>405.85270000000003</v>
      </c>
      <c r="AV290">
        <v>330.68509999999998</v>
      </c>
      <c r="AW290">
        <v>571.42250000000001</v>
      </c>
      <c r="AX290">
        <v>1168.2293999999999</v>
      </c>
      <c r="AY290">
        <v>1255.152</v>
      </c>
      <c r="AZ290">
        <v>527.99009999999998</v>
      </c>
      <c r="BA290">
        <v>285.34690000000001</v>
      </c>
      <c r="BB290">
        <v>521.26020000000005</v>
      </c>
      <c r="BC290">
        <f t="shared" si="4"/>
        <v>63550.739400000006</v>
      </c>
    </row>
    <row r="291" spans="1:55" x14ac:dyDescent="0.2">
      <c r="A291" t="s">
        <v>579</v>
      </c>
      <c r="B291" t="s">
        <v>580</v>
      </c>
      <c r="C291">
        <v>16.8474</v>
      </c>
      <c r="D291">
        <v>1337.4534000000001</v>
      </c>
      <c r="E291">
        <v>640.51729999999998</v>
      </c>
      <c r="F291">
        <v>627.51170000000002</v>
      </c>
      <c r="G291">
        <v>523.67660000000001</v>
      </c>
      <c r="H291">
        <v>1282.9927</v>
      </c>
      <c r="I291">
        <v>1945.4717000000001</v>
      </c>
      <c r="J291">
        <v>1419.6594</v>
      </c>
      <c r="K291">
        <v>220.75049999999999</v>
      </c>
      <c r="L291">
        <v>767.03840000000002</v>
      </c>
      <c r="M291">
        <v>1170.5989999999999</v>
      </c>
      <c r="N291">
        <v>924.95429999999999</v>
      </c>
      <c r="O291">
        <v>1101.5204000000001</v>
      </c>
      <c r="P291">
        <v>2414.5075999999999</v>
      </c>
      <c r="Q291">
        <v>4056.0268000000001</v>
      </c>
      <c r="R291">
        <v>2825.0529000000001</v>
      </c>
      <c r="S291">
        <v>6379.8571000000002</v>
      </c>
      <c r="T291">
        <v>512.25360000000001</v>
      </c>
      <c r="U291">
        <v>295.89519999999999</v>
      </c>
      <c r="V291">
        <v>397.7944</v>
      </c>
      <c r="W291">
        <v>0</v>
      </c>
      <c r="X291">
        <v>3767.6165000000001</v>
      </c>
      <c r="Y291">
        <v>448.58429999999998</v>
      </c>
      <c r="Z291">
        <v>5633.2650000000003</v>
      </c>
      <c r="AA291">
        <v>408.28280000000001</v>
      </c>
      <c r="AB291">
        <v>1004.225</v>
      </c>
      <c r="AC291">
        <v>2103.9171000000001</v>
      </c>
      <c r="AD291">
        <v>860.90629999999999</v>
      </c>
      <c r="AE291">
        <v>398.78710000000001</v>
      </c>
      <c r="AF291">
        <v>660.37289999999996</v>
      </c>
      <c r="AG291">
        <v>901.62080000000003</v>
      </c>
      <c r="AH291">
        <v>3541.1675</v>
      </c>
      <c r="AI291">
        <v>1372.6867999999999</v>
      </c>
      <c r="AJ291">
        <v>1002.9684999999999</v>
      </c>
      <c r="AK291">
        <v>1821.0637999999999</v>
      </c>
      <c r="AL291">
        <v>1701.7891</v>
      </c>
      <c r="AM291">
        <v>883.56769999999995</v>
      </c>
      <c r="AN291">
        <v>642.64520000000005</v>
      </c>
      <c r="AO291">
        <v>859.29539999999997</v>
      </c>
      <c r="AP291">
        <v>412.49369999999999</v>
      </c>
      <c r="AQ291">
        <v>183.28370000000001</v>
      </c>
      <c r="AR291">
        <v>41.558199999999999</v>
      </c>
      <c r="AS291">
        <v>526.33789999999999</v>
      </c>
      <c r="AT291">
        <v>447.98480000000001</v>
      </c>
      <c r="AU291">
        <v>405.85270000000003</v>
      </c>
      <c r="AV291">
        <v>330.68509999999998</v>
      </c>
      <c r="AW291">
        <v>571.42250000000001</v>
      </c>
      <c r="AX291">
        <v>1168.2293999999999</v>
      </c>
      <c r="AY291">
        <v>1255.152</v>
      </c>
      <c r="AZ291">
        <v>527.99009999999998</v>
      </c>
      <c r="BA291">
        <v>285.34690000000001</v>
      </c>
      <c r="BB291">
        <v>521.26020000000005</v>
      </c>
      <c r="BC291">
        <f t="shared" si="4"/>
        <v>63550.739400000006</v>
      </c>
    </row>
    <row r="292" spans="1:55" x14ac:dyDescent="0.2">
      <c r="A292" t="s">
        <v>581</v>
      </c>
      <c r="B292" t="s">
        <v>582</v>
      </c>
      <c r="C292">
        <v>53.9452</v>
      </c>
      <c r="D292">
        <v>2884.2660999999998</v>
      </c>
      <c r="E292">
        <v>226.2492</v>
      </c>
      <c r="F292">
        <v>32102.4437</v>
      </c>
      <c r="G292">
        <v>357.32560000000001</v>
      </c>
      <c r="H292">
        <v>387.69810000000001</v>
      </c>
      <c r="I292">
        <v>105.7957</v>
      </c>
      <c r="J292">
        <v>2074.2714999999998</v>
      </c>
      <c r="K292">
        <v>344.00229999999999</v>
      </c>
      <c r="L292">
        <v>822.20240000000001</v>
      </c>
      <c r="M292">
        <v>488.74810000000002</v>
      </c>
      <c r="N292">
        <v>169.68299999999999</v>
      </c>
      <c r="O292">
        <v>984.35320000000002</v>
      </c>
      <c r="P292">
        <v>1055.0469000000001</v>
      </c>
      <c r="Q292">
        <v>3613.3168000000001</v>
      </c>
      <c r="R292">
        <v>2215.0918000000001</v>
      </c>
      <c r="S292">
        <v>3053.6172000000001</v>
      </c>
      <c r="T292">
        <v>0</v>
      </c>
      <c r="U292">
        <v>47.095500000000001</v>
      </c>
      <c r="V292">
        <v>0</v>
      </c>
      <c r="W292">
        <v>13.583</v>
      </c>
      <c r="X292">
        <v>0</v>
      </c>
      <c r="Y292">
        <v>0</v>
      </c>
      <c r="Z292">
        <v>51.949100000000001</v>
      </c>
      <c r="AA292">
        <v>0</v>
      </c>
      <c r="AB292">
        <v>0</v>
      </c>
      <c r="AC292">
        <v>0</v>
      </c>
      <c r="AD292">
        <v>0</v>
      </c>
      <c r="AE292">
        <v>86.540099999999995</v>
      </c>
      <c r="AF292">
        <v>21.860299999999999</v>
      </c>
      <c r="AG292">
        <v>13.994</v>
      </c>
      <c r="AH292">
        <v>1811.4690000000001</v>
      </c>
      <c r="AI292">
        <v>1541.8867</v>
      </c>
      <c r="AJ292">
        <v>1128.1320000000001</v>
      </c>
      <c r="AK292">
        <v>1000.1173</v>
      </c>
      <c r="AL292">
        <v>589.28949999999998</v>
      </c>
      <c r="AM292">
        <v>131.77250000000001</v>
      </c>
      <c r="AN292">
        <v>315.09070000000003</v>
      </c>
      <c r="AO292">
        <v>534.57479999999998</v>
      </c>
      <c r="AP292">
        <v>154.2191</v>
      </c>
      <c r="AQ292">
        <v>153.89830000000001</v>
      </c>
      <c r="AR292">
        <v>0</v>
      </c>
      <c r="AS292">
        <v>365.44159999999999</v>
      </c>
      <c r="AT292">
        <v>102.0538</v>
      </c>
      <c r="AU292">
        <v>15.9848</v>
      </c>
      <c r="AV292">
        <v>95.346500000000006</v>
      </c>
      <c r="AW292">
        <v>242.6437</v>
      </c>
      <c r="AX292">
        <v>327.1241</v>
      </c>
      <c r="AY292">
        <v>153.97630000000001</v>
      </c>
      <c r="AZ292">
        <v>362.71550000000002</v>
      </c>
      <c r="BA292">
        <v>140.75470000000001</v>
      </c>
      <c r="BB292">
        <v>116.4704</v>
      </c>
      <c r="BC292">
        <f t="shared" si="4"/>
        <v>60456.040099999991</v>
      </c>
    </row>
    <row r="293" spans="1:55" x14ac:dyDescent="0.2">
      <c r="A293" t="s">
        <v>583</v>
      </c>
      <c r="B293" t="s">
        <v>584</v>
      </c>
      <c r="C293">
        <v>6.3945999999999996</v>
      </c>
      <c r="D293">
        <v>1019.9546</v>
      </c>
      <c r="E293">
        <v>472.87880000000001</v>
      </c>
      <c r="F293">
        <v>3454.0300999999999</v>
      </c>
      <c r="G293">
        <v>895.09460000000001</v>
      </c>
      <c r="H293">
        <v>1041.7577000000001</v>
      </c>
      <c r="I293">
        <v>454.7439</v>
      </c>
      <c r="J293">
        <v>1488.8462</v>
      </c>
      <c r="K293">
        <v>357.37709999999998</v>
      </c>
      <c r="L293">
        <v>2096.5439999999999</v>
      </c>
      <c r="M293">
        <v>2244.4139</v>
      </c>
      <c r="N293">
        <v>1686.8231000000001</v>
      </c>
      <c r="O293">
        <v>1650.3</v>
      </c>
      <c r="P293">
        <v>724.44269999999995</v>
      </c>
      <c r="Q293">
        <v>3648.4814000000001</v>
      </c>
      <c r="R293">
        <v>1927.8811000000001</v>
      </c>
      <c r="S293">
        <v>4881.5374000000002</v>
      </c>
      <c r="T293">
        <v>104.3488</v>
      </c>
      <c r="U293">
        <v>188.32</v>
      </c>
      <c r="V293">
        <v>47.548999999999999</v>
      </c>
      <c r="W293">
        <v>2677.3053</v>
      </c>
      <c r="X293">
        <v>0</v>
      </c>
      <c r="Y293">
        <v>13.984299999999999</v>
      </c>
      <c r="Z293">
        <v>323.63959999999997</v>
      </c>
      <c r="AA293">
        <v>57.6905</v>
      </c>
      <c r="AB293">
        <v>482.26029999999997</v>
      </c>
      <c r="AC293">
        <v>326.9973</v>
      </c>
      <c r="AD293">
        <v>51.808599999999998</v>
      </c>
      <c r="AE293">
        <v>358.43400000000003</v>
      </c>
      <c r="AF293">
        <v>47.889499999999998</v>
      </c>
      <c r="AG293">
        <v>59.7303</v>
      </c>
      <c r="AH293">
        <v>3113.9382000000001</v>
      </c>
      <c r="AI293">
        <v>821.99590000000001</v>
      </c>
      <c r="AJ293">
        <v>6376.7842000000001</v>
      </c>
      <c r="AK293">
        <v>4038.2471</v>
      </c>
      <c r="AL293">
        <v>841.00040000000001</v>
      </c>
      <c r="AM293">
        <v>639.43989999999997</v>
      </c>
      <c r="AN293">
        <v>643.01890000000003</v>
      </c>
      <c r="AO293">
        <v>2449.5412000000001</v>
      </c>
      <c r="AP293">
        <v>482.06639999999999</v>
      </c>
      <c r="AQ293">
        <v>107.58629999999999</v>
      </c>
      <c r="AR293">
        <v>205.8554</v>
      </c>
      <c r="AS293">
        <v>407.15690000000001</v>
      </c>
      <c r="AT293">
        <v>300.27050000000003</v>
      </c>
      <c r="AU293">
        <v>142.4546</v>
      </c>
      <c r="AV293">
        <v>360.13670000000002</v>
      </c>
      <c r="AW293">
        <v>2875.1849999999999</v>
      </c>
      <c r="AX293">
        <v>445.63319999999999</v>
      </c>
      <c r="AY293">
        <v>1946.5821000000001</v>
      </c>
      <c r="AZ293">
        <v>332.49380000000002</v>
      </c>
      <c r="BA293">
        <v>258.59620000000001</v>
      </c>
      <c r="BB293">
        <v>427.20760000000001</v>
      </c>
      <c r="BC293">
        <f t="shared" si="4"/>
        <v>60006.6492</v>
      </c>
    </row>
    <row r="294" spans="1:55" x14ac:dyDescent="0.2">
      <c r="A294" t="s">
        <v>585</v>
      </c>
      <c r="B294" t="s">
        <v>586</v>
      </c>
      <c r="C294">
        <v>48.008699999999997</v>
      </c>
      <c r="D294">
        <v>2569.6228000000001</v>
      </c>
      <c r="E294">
        <v>711.50779999999997</v>
      </c>
      <c r="F294">
        <v>23837.6675</v>
      </c>
      <c r="G294">
        <v>395.6739</v>
      </c>
      <c r="H294">
        <v>344.93630000000002</v>
      </c>
      <c r="I294">
        <v>128.89840000000001</v>
      </c>
      <c r="J294">
        <v>1872.6604</v>
      </c>
      <c r="K294">
        <v>300.67489999999998</v>
      </c>
      <c r="L294">
        <v>913.41409999999996</v>
      </c>
      <c r="M294">
        <v>474.06389999999999</v>
      </c>
      <c r="N294">
        <v>145.8502</v>
      </c>
      <c r="O294">
        <v>981.803</v>
      </c>
      <c r="P294">
        <v>201.5265</v>
      </c>
      <c r="Q294">
        <v>4992.7999</v>
      </c>
      <c r="R294">
        <v>2521.7384000000002</v>
      </c>
      <c r="S294">
        <v>2585.1019999999999</v>
      </c>
      <c r="T294">
        <v>0</v>
      </c>
      <c r="U294">
        <v>41.305</v>
      </c>
      <c r="V294">
        <v>0</v>
      </c>
      <c r="W294">
        <v>13.3987</v>
      </c>
      <c r="X294">
        <v>0</v>
      </c>
      <c r="Y294">
        <v>0</v>
      </c>
      <c r="Z294">
        <v>68.674599999999998</v>
      </c>
      <c r="AA294">
        <v>0</v>
      </c>
      <c r="AB294">
        <v>0</v>
      </c>
      <c r="AC294">
        <v>0</v>
      </c>
      <c r="AD294">
        <v>0</v>
      </c>
      <c r="AE294">
        <v>12.645899999999999</v>
      </c>
      <c r="AF294">
        <v>0</v>
      </c>
      <c r="AG294">
        <v>16.729199999999999</v>
      </c>
      <c r="AH294">
        <v>4986.4475000000002</v>
      </c>
      <c r="AI294">
        <v>1885.8329999999901</v>
      </c>
      <c r="AJ294">
        <v>1864.6084000000001</v>
      </c>
      <c r="AK294">
        <v>1218.2039</v>
      </c>
      <c r="AL294">
        <v>109.53270000000001</v>
      </c>
      <c r="AM294">
        <v>204.88900000000001</v>
      </c>
      <c r="AN294">
        <v>350.47269999999997</v>
      </c>
      <c r="AO294">
        <v>435.96719999999999</v>
      </c>
      <c r="AP294">
        <v>122.2347</v>
      </c>
      <c r="AQ294">
        <v>357.01510000000002</v>
      </c>
      <c r="AR294">
        <v>80.8108</v>
      </c>
      <c r="AS294">
        <v>1215.2535</v>
      </c>
      <c r="AT294">
        <v>544.50220000000002</v>
      </c>
      <c r="AU294">
        <v>108.2316</v>
      </c>
      <c r="AV294">
        <v>103.1126</v>
      </c>
      <c r="AW294">
        <v>372.12150000000003</v>
      </c>
      <c r="AX294">
        <v>1050.3317</v>
      </c>
      <c r="AY294">
        <v>1171.9132999999999</v>
      </c>
      <c r="AZ294">
        <v>191.64879999999999</v>
      </c>
      <c r="BA294">
        <v>183.84569999999999</v>
      </c>
      <c r="BB294">
        <v>205.1679</v>
      </c>
      <c r="BC294">
        <f t="shared" si="4"/>
        <v>59940.8459</v>
      </c>
    </row>
    <row r="295" spans="1:55" x14ac:dyDescent="0.2">
      <c r="A295" t="s">
        <v>587</v>
      </c>
      <c r="B295" t="s">
        <v>588</v>
      </c>
      <c r="C295">
        <v>41.777299999999997</v>
      </c>
      <c r="D295">
        <v>2129.7986999999998</v>
      </c>
      <c r="E295">
        <v>419.63580000000002</v>
      </c>
      <c r="F295">
        <v>25767.0252</v>
      </c>
      <c r="G295">
        <v>287.84899999999999</v>
      </c>
      <c r="H295">
        <v>314.12310000000002</v>
      </c>
      <c r="I295">
        <v>117.9718</v>
      </c>
      <c r="J295">
        <v>1558.5268000000001</v>
      </c>
      <c r="K295">
        <v>254.7218</v>
      </c>
      <c r="L295">
        <v>625.25549999999998</v>
      </c>
      <c r="M295">
        <v>375.116999999999</v>
      </c>
      <c r="N295">
        <v>132.6309</v>
      </c>
      <c r="O295">
        <v>753.25810000000001</v>
      </c>
      <c r="P295">
        <v>484.80610000000001</v>
      </c>
      <c r="Q295">
        <v>4206.4360999999999</v>
      </c>
      <c r="R295">
        <v>2424.6709000000001</v>
      </c>
      <c r="S295">
        <v>2278.7993999999999</v>
      </c>
      <c r="T295">
        <v>0</v>
      </c>
      <c r="U295">
        <v>108.16889999999999</v>
      </c>
      <c r="V295">
        <v>0</v>
      </c>
      <c r="W295">
        <v>11.0619</v>
      </c>
      <c r="X295">
        <v>0</v>
      </c>
      <c r="Y295">
        <v>0</v>
      </c>
      <c r="Z295">
        <v>158.83699999999999</v>
      </c>
      <c r="AA295">
        <v>0</v>
      </c>
      <c r="AB295">
        <v>34.328000000000003</v>
      </c>
      <c r="AC295">
        <v>0</v>
      </c>
      <c r="AD295">
        <v>7.3836000000000004</v>
      </c>
      <c r="AE295">
        <v>30.7927</v>
      </c>
      <c r="AF295">
        <v>0</v>
      </c>
      <c r="AG295">
        <v>11.4846</v>
      </c>
      <c r="AH295">
        <v>3989.2316000000001</v>
      </c>
      <c r="AI295">
        <v>1476.251</v>
      </c>
      <c r="AJ295">
        <v>2109.0129000000002</v>
      </c>
      <c r="AK295">
        <v>1333.3989999999999</v>
      </c>
      <c r="AL295">
        <v>52.239100000000001</v>
      </c>
      <c r="AM295">
        <v>251.8776</v>
      </c>
      <c r="AN295">
        <v>292.03250000000003</v>
      </c>
      <c r="AO295">
        <v>385.52069999999998</v>
      </c>
      <c r="AP295">
        <v>101.9217</v>
      </c>
      <c r="AQ295">
        <v>270.60500000000002</v>
      </c>
      <c r="AR295">
        <v>54.074199999999998</v>
      </c>
      <c r="AS295">
        <v>953.56190000000004</v>
      </c>
      <c r="AT295">
        <v>451.32209999999998</v>
      </c>
      <c r="AU295">
        <v>47.316000000000003</v>
      </c>
      <c r="AV295">
        <v>99.632000000000005</v>
      </c>
      <c r="AW295">
        <v>471.71699999999998</v>
      </c>
      <c r="AX295">
        <v>516.83420000000001</v>
      </c>
      <c r="AY295">
        <v>674.31470000000002</v>
      </c>
      <c r="AZ295">
        <v>140.94149999999999</v>
      </c>
      <c r="BA295">
        <v>137.1825</v>
      </c>
      <c r="BB295">
        <v>156.17490000000001</v>
      </c>
      <c r="BC295">
        <f t="shared" si="4"/>
        <v>56499.622299999995</v>
      </c>
    </row>
    <row r="296" spans="1:55" x14ac:dyDescent="0.2">
      <c r="A296" t="s">
        <v>589</v>
      </c>
      <c r="B296" t="s">
        <v>590</v>
      </c>
      <c r="C296">
        <v>39.410400000000003</v>
      </c>
      <c r="D296">
        <v>2115.8062</v>
      </c>
      <c r="E296">
        <v>406.99520000000001</v>
      </c>
      <c r="F296">
        <v>25761.636500000001</v>
      </c>
      <c r="G296">
        <v>275.5659</v>
      </c>
      <c r="H296">
        <v>301.06049999999999</v>
      </c>
      <c r="I296">
        <v>113.84299999999899</v>
      </c>
      <c r="J296">
        <v>1515.1012000000001</v>
      </c>
      <c r="K296">
        <v>248.96770000000001</v>
      </c>
      <c r="L296">
        <v>627.6</v>
      </c>
      <c r="M296">
        <v>384.54579999999999</v>
      </c>
      <c r="N296">
        <v>135.97929999999999</v>
      </c>
      <c r="O296">
        <v>788.89490000000001</v>
      </c>
      <c r="P296">
        <v>464.7482</v>
      </c>
      <c r="Q296">
        <v>4057.0918999999999</v>
      </c>
      <c r="R296">
        <v>2283.6091000000001</v>
      </c>
      <c r="S296">
        <v>2225.0918000000001</v>
      </c>
      <c r="T296">
        <v>0</v>
      </c>
      <c r="U296">
        <v>103.539</v>
      </c>
      <c r="V296">
        <v>0</v>
      </c>
      <c r="W296">
        <v>11.0619</v>
      </c>
      <c r="X296">
        <v>0</v>
      </c>
      <c r="Y296">
        <v>0</v>
      </c>
      <c r="Z296">
        <v>144.61099999999999</v>
      </c>
      <c r="AA296">
        <v>0</v>
      </c>
      <c r="AB296">
        <v>32.036799999999999</v>
      </c>
      <c r="AC296">
        <v>0</v>
      </c>
      <c r="AD296">
        <v>7.5989000000000004</v>
      </c>
      <c r="AE296">
        <v>29.196200000000001</v>
      </c>
      <c r="AF296">
        <v>0</v>
      </c>
      <c r="AG296">
        <v>17.448599999999999</v>
      </c>
      <c r="AH296">
        <v>3895.6426999999999</v>
      </c>
      <c r="AI296">
        <v>1434.6865</v>
      </c>
      <c r="AJ296">
        <v>2088.8269</v>
      </c>
      <c r="AK296">
        <v>1252.8225</v>
      </c>
      <c r="AL296">
        <v>52.05</v>
      </c>
      <c r="AM296">
        <v>249.95359999999999</v>
      </c>
      <c r="AN296">
        <v>286.41300000000001</v>
      </c>
      <c r="AO296">
        <v>377.67770000000002</v>
      </c>
      <c r="AP296">
        <v>100.0782</v>
      </c>
      <c r="AQ296">
        <v>264.91699999999997</v>
      </c>
      <c r="AR296">
        <v>54.236400000000003</v>
      </c>
      <c r="AS296">
        <v>916.05380000000002</v>
      </c>
      <c r="AT296">
        <v>436.616999999999</v>
      </c>
      <c r="AU296">
        <v>48.566099999999999</v>
      </c>
      <c r="AV296">
        <v>96.555599999999998</v>
      </c>
      <c r="AW296">
        <v>468.0523</v>
      </c>
      <c r="AX296">
        <v>500.90730000000002</v>
      </c>
      <c r="AY296">
        <v>669.98609999999996</v>
      </c>
      <c r="AZ296">
        <v>135.46530000000001</v>
      </c>
      <c r="BA296">
        <v>134.6429</v>
      </c>
      <c r="BB296">
        <v>154.64689999999999</v>
      </c>
      <c r="BC296">
        <f t="shared" si="4"/>
        <v>55710.237800000017</v>
      </c>
    </row>
    <row r="297" spans="1:55" x14ac:dyDescent="0.2">
      <c r="A297" t="s">
        <v>591</v>
      </c>
      <c r="B297" t="s">
        <v>592</v>
      </c>
      <c r="C297">
        <v>39.410400000000003</v>
      </c>
      <c r="D297">
        <v>2115.8062</v>
      </c>
      <c r="E297">
        <v>406.99520000000001</v>
      </c>
      <c r="F297">
        <v>25761.636500000001</v>
      </c>
      <c r="G297">
        <v>275.5659</v>
      </c>
      <c r="H297">
        <v>301.06049999999999</v>
      </c>
      <c r="I297">
        <v>113.84299999999899</v>
      </c>
      <c r="J297">
        <v>1515.1012000000001</v>
      </c>
      <c r="K297">
        <v>248.96770000000001</v>
      </c>
      <c r="L297">
        <v>627.6</v>
      </c>
      <c r="M297">
        <v>384.54579999999999</v>
      </c>
      <c r="N297">
        <v>135.97929999999999</v>
      </c>
      <c r="O297">
        <v>788.89490000000001</v>
      </c>
      <c r="P297">
        <v>464.7482</v>
      </c>
      <c r="Q297">
        <v>4057.0918999999999</v>
      </c>
      <c r="R297">
        <v>2283.6091000000001</v>
      </c>
      <c r="S297">
        <v>2225.0918000000001</v>
      </c>
      <c r="T297">
        <v>0</v>
      </c>
      <c r="U297">
        <v>103.539</v>
      </c>
      <c r="V297">
        <v>0</v>
      </c>
      <c r="W297">
        <v>11.0619</v>
      </c>
      <c r="X297">
        <v>0</v>
      </c>
      <c r="Y297">
        <v>0</v>
      </c>
      <c r="Z297">
        <v>144.61099999999999</v>
      </c>
      <c r="AA297">
        <v>0</v>
      </c>
      <c r="AB297">
        <v>32.036799999999999</v>
      </c>
      <c r="AC297">
        <v>0</v>
      </c>
      <c r="AD297">
        <v>7.5989000000000004</v>
      </c>
      <c r="AE297">
        <v>29.196200000000001</v>
      </c>
      <c r="AF297">
        <v>0</v>
      </c>
      <c r="AG297">
        <v>17.448599999999999</v>
      </c>
      <c r="AH297">
        <v>3895.6426999999999</v>
      </c>
      <c r="AI297">
        <v>1434.6865</v>
      </c>
      <c r="AJ297">
        <v>2088.8269</v>
      </c>
      <c r="AK297">
        <v>1252.8225</v>
      </c>
      <c r="AL297">
        <v>52.05</v>
      </c>
      <c r="AM297">
        <v>249.95359999999999</v>
      </c>
      <c r="AN297">
        <v>286.41300000000001</v>
      </c>
      <c r="AO297">
        <v>377.67770000000002</v>
      </c>
      <c r="AP297">
        <v>100.0782</v>
      </c>
      <c r="AQ297">
        <v>264.91699999999997</v>
      </c>
      <c r="AR297">
        <v>54.236400000000003</v>
      </c>
      <c r="AS297">
        <v>916.05380000000002</v>
      </c>
      <c r="AT297">
        <v>436.616999999999</v>
      </c>
      <c r="AU297">
        <v>48.566099999999999</v>
      </c>
      <c r="AV297">
        <v>96.555599999999998</v>
      </c>
      <c r="AW297">
        <v>468.0523</v>
      </c>
      <c r="AX297">
        <v>500.90730000000002</v>
      </c>
      <c r="AY297">
        <v>669.98609999999996</v>
      </c>
      <c r="AZ297">
        <v>135.46530000000001</v>
      </c>
      <c r="BA297">
        <v>134.6429</v>
      </c>
      <c r="BB297">
        <v>154.64689999999999</v>
      </c>
      <c r="BC297">
        <f t="shared" si="4"/>
        <v>55710.237800000017</v>
      </c>
    </row>
    <row r="298" spans="1:55" x14ac:dyDescent="0.2">
      <c r="A298" t="s">
        <v>593</v>
      </c>
      <c r="B298" t="s">
        <v>594</v>
      </c>
      <c r="C298">
        <v>56.933199999999999</v>
      </c>
      <c r="D298">
        <v>2782.5232000000001</v>
      </c>
      <c r="E298">
        <v>525.42370000000005</v>
      </c>
      <c r="F298">
        <v>22652.709599999998</v>
      </c>
      <c r="G298">
        <v>377.3759</v>
      </c>
      <c r="H298">
        <v>442.54259999999999</v>
      </c>
      <c r="I298">
        <v>144.12469999999999</v>
      </c>
      <c r="J298">
        <v>2202.1543000000001</v>
      </c>
      <c r="K298">
        <v>404.6977</v>
      </c>
      <c r="L298">
        <v>1039.6180999999999</v>
      </c>
      <c r="M298">
        <v>583.04319999999996</v>
      </c>
      <c r="N298">
        <v>178.4057</v>
      </c>
      <c r="O298">
        <v>1205.5664999999999</v>
      </c>
      <c r="P298">
        <v>517.72249999999997</v>
      </c>
      <c r="Q298">
        <v>3308.3254000000002</v>
      </c>
      <c r="R298">
        <v>2320.2606999999998</v>
      </c>
      <c r="S298">
        <v>2867.2494000000002</v>
      </c>
      <c r="T298">
        <v>43.833799999999997</v>
      </c>
      <c r="U298">
        <v>125.02849999999999</v>
      </c>
      <c r="V298">
        <v>0</v>
      </c>
      <c r="W298">
        <v>13.449299999999999</v>
      </c>
      <c r="X298">
        <v>0</v>
      </c>
      <c r="Y298">
        <v>0</v>
      </c>
      <c r="Z298">
        <v>102.05719999999999</v>
      </c>
      <c r="AA298">
        <v>0</v>
      </c>
      <c r="AB298">
        <v>0</v>
      </c>
      <c r="AC298">
        <v>0</v>
      </c>
      <c r="AD298">
        <v>0</v>
      </c>
      <c r="AE298">
        <v>26.2867</v>
      </c>
      <c r="AF298">
        <v>0</v>
      </c>
      <c r="AG298">
        <v>16.813400000000001</v>
      </c>
      <c r="AH298">
        <v>3354.2271000000001</v>
      </c>
      <c r="AI298">
        <v>1479.5056</v>
      </c>
      <c r="AJ298">
        <v>861.55070000000001</v>
      </c>
      <c r="AK298">
        <v>1859.415</v>
      </c>
      <c r="AL298">
        <v>240.40790000000001</v>
      </c>
      <c r="AM298">
        <v>342.79790000000003</v>
      </c>
      <c r="AN298">
        <v>463.43</v>
      </c>
      <c r="AO298">
        <v>568.92920000000004</v>
      </c>
      <c r="AP298">
        <v>201.28479999999999</v>
      </c>
      <c r="AQ298">
        <v>262.30349999999999</v>
      </c>
      <c r="AR298">
        <v>80.712699999999998</v>
      </c>
      <c r="AS298">
        <v>541.88319999999999</v>
      </c>
      <c r="AT298">
        <v>309.77440000000001</v>
      </c>
      <c r="AU298">
        <v>47.441800000000001</v>
      </c>
      <c r="AV298">
        <v>82.952799999999996</v>
      </c>
      <c r="AW298">
        <v>995.57119999999998</v>
      </c>
      <c r="AX298">
        <v>499.195999999999</v>
      </c>
      <c r="AY298">
        <v>926.84519999999998</v>
      </c>
      <c r="AZ298">
        <v>217.91069999999999</v>
      </c>
      <c r="BA298">
        <v>179.17269999999999</v>
      </c>
      <c r="BB298">
        <v>227.0078</v>
      </c>
      <c r="BC298">
        <f t="shared" si="4"/>
        <v>55678.465499999998</v>
      </c>
    </row>
    <row r="299" spans="1:55" x14ac:dyDescent="0.2">
      <c r="A299" t="s">
        <v>595</v>
      </c>
      <c r="B299" t="s">
        <v>596</v>
      </c>
      <c r="C299">
        <v>26.930199999999999</v>
      </c>
      <c r="D299">
        <v>396.76769999999999</v>
      </c>
      <c r="E299">
        <v>682.70360000000005</v>
      </c>
      <c r="F299">
        <v>60.081600000000002</v>
      </c>
      <c r="G299">
        <v>783.09429999999998</v>
      </c>
      <c r="H299">
        <v>467.30869999999999</v>
      </c>
      <c r="I299">
        <v>609.1336</v>
      </c>
      <c r="J299">
        <v>835.34180000000003</v>
      </c>
      <c r="K299">
        <v>239.95910000000001</v>
      </c>
      <c r="L299">
        <v>690.59749999999997</v>
      </c>
      <c r="M299">
        <v>765.49379999999996</v>
      </c>
      <c r="N299">
        <v>1427.1996999999999</v>
      </c>
      <c r="O299">
        <v>1309.6533999999999</v>
      </c>
      <c r="P299">
        <v>2649.9367999999999</v>
      </c>
      <c r="Q299">
        <v>5669.7999</v>
      </c>
      <c r="R299">
        <v>2590.5621999999998</v>
      </c>
      <c r="S299">
        <v>4695.4818999999998</v>
      </c>
      <c r="T299">
        <v>82.971599999999995</v>
      </c>
      <c r="U299">
        <v>102.2702</v>
      </c>
      <c r="V299">
        <v>24.0322</v>
      </c>
      <c r="W299">
        <v>6.2686999999999999</v>
      </c>
      <c r="X299">
        <v>64.105999999999995</v>
      </c>
      <c r="Y299">
        <v>72.921199999999999</v>
      </c>
      <c r="Z299">
        <v>148.8424</v>
      </c>
      <c r="AA299">
        <v>133.33590000000001</v>
      </c>
      <c r="AB299">
        <v>118.72190000000001</v>
      </c>
      <c r="AC299">
        <v>46.341099999999997</v>
      </c>
      <c r="AD299">
        <v>78.617000000000004</v>
      </c>
      <c r="AE299">
        <v>329.82049999999998</v>
      </c>
      <c r="AF299">
        <v>132.32480000000001</v>
      </c>
      <c r="AG299">
        <v>19.0565</v>
      </c>
      <c r="AH299">
        <v>6157.7304999999997</v>
      </c>
      <c r="AI299">
        <v>851.57129999999995</v>
      </c>
      <c r="AJ299">
        <v>8405.0309999999899</v>
      </c>
      <c r="AK299">
        <v>1585.1955</v>
      </c>
      <c r="AL299">
        <v>2450.0230999999999</v>
      </c>
      <c r="AM299">
        <v>479.08109999999999</v>
      </c>
      <c r="AN299">
        <v>858.57349999999997</v>
      </c>
      <c r="AO299">
        <v>1940.9577999999999</v>
      </c>
      <c r="AP299">
        <v>1192.5755999999999</v>
      </c>
      <c r="AQ299">
        <v>416.03719999999998</v>
      </c>
      <c r="AR299">
        <v>210.9556</v>
      </c>
      <c r="AS299">
        <v>1122.252</v>
      </c>
      <c r="AT299">
        <v>681.55809999999997</v>
      </c>
      <c r="AU299">
        <v>74.968500000000006</v>
      </c>
      <c r="AV299">
        <v>369.32920000000001</v>
      </c>
      <c r="AW299">
        <v>395.46980000000002</v>
      </c>
      <c r="AX299">
        <v>560.16819999999996</v>
      </c>
      <c r="AY299">
        <v>1154.2720999999999</v>
      </c>
      <c r="AZ299">
        <v>312.44490000000002</v>
      </c>
      <c r="BA299">
        <v>263.68549999999999</v>
      </c>
      <c r="BB299">
        <v>879.99480000000005</v>
      </c>
      <c r="BC299">
        <f t="shared" si="4"/>
        <v>55621.551099999997</v>
      </c>
    </row>
    <row r="300" spans="1:55" x14ac:dyDescent="0.2">
      <c r="A300" t="s">
        <v>597</v>
      </c>
      <c r="B300" t="s">
        <v>598</v>
      </c>
      <c r="C300">
        <v>21</v>
      </c>
      <c r="D300">
        <v>147.7689</v>
      </c>
      <c r="E300">
        <v>820.25</v>
      </c>
      <c r="F300">
        <v>133.01990000000001</v>
      </c>
      <c r="G300">
        <v>1019.8096</v>
      </c>
      <c r="H300">
        <v>383.5</v>
      </c>
      <c r="I300">
        <v>59.9129</v>
      </c>
      <c r="J300">
        <v>231.8295</v>
      </c>
      <c r="K300">
        <v>22.665800000000001</v>
      </c>
      <c r="L300">
        <v>742.68110000000001</v>
      </c>
      <c r="M300">
        <v>522.90480000000002</v>
      </c>
      <c r="N300">
        <v>656.5</v>
      </c>
      <c r="O300">
        <v>647.40890000000002</v>
      </c>
      <c r="P300">
        <v>2863.2175999999999</v>
      </c>
      <c r="Q300">
        <v>4315.6934000000001</v>
      </c>
      <c r="R300">
        <v>1342.0717999999999</v>
      </c>
      <c r="S300">
        <v>1652.2379999999901</v>
      </c>
      <c r="T300">
        <v>18.25</v>
      </c>
      <c r="U300">
        <v>23.33</v>
      </c>
      <c r="V300">
        <v>105.5</v>
      </c>
      <c r="W300">
        <v>5</v>
      </c>
      <c r="X300">
        <v>27.25</v>
      </c>
      <c r="Y300">
        <v>21.25</v>
      </c>
      <c r="Z300">
        <v>266.97030000000001</v>
      </c>
      <c r="AA300">
        <v>98.725700000000003</v>
      </c>
      <c r="AB300">
        <v>481.5</v>
      </c>
      <c r="AC300">
        <v>42</v>
      </c>
      <c r="AD300">
        <v>42.5</v>
      </c>
      <c r="AE300">
        <v>141.5</v>
      </c>
      <c r="AF300">
        <v>13</v>
      </c>
      <c r="AG300">
        <v>22.75</v>
      </c>
      <c r="AH300">
        <v>2615.6246000000001</v>
      </c>
      <c r="AI300">
        <v>1937.8588</v>
      </c>
      <c r="AJ300">
        <v>1756.5653</v>
      </c>
      <c r="AK300">
        <v>1320.8526999999999</v>
      </c>
      <c r="AL300">
        <v>2136</v>
      </c>
      <c r="AM300">
        <v>1136.1880000000001</v>
      </c>
      <c r="AN300">
        <v>1002.25</v>
      </c>
      <c r="AO300">
        <v>1344.6592000000001</v>
      </c>
      <c r="AP300">
        <v>718</v>
      </c>
      <c r="AQ300">
        <v>1529.25</v>
      </c>
      <c r="AR300">
        <v>730.75</v>
      </c>
      <c r="AS300">
        <v>4388.5808999999999</v>
      </c>
      <c r="AT300">
        <v>6616.5</v>
      </c>
      <c r="AU300">
        <v>41.661299999999997</v>
      </c>
      <c r="AV300">
        <v>1300.4984999999999</v>
      </c>
      <c r="AW300">
        <v>722.0711</v>
      </c>
      <c r="AX300">
        <v>2464.5</v>
      </c>
      <c r="AY300">
        <v>680.75</v>
      </c>
      <c r="AZ300">
        <v>634.84</v>
      </c>
      <c r="BA300">
        <v>767.15940000000001</v>
      </c>
      <c r="BB300">
        <v>1375.75</v>
      </c>
      <c r="BC300">
        <f t="shared" si="4"/>
        <v>52112.30799999999</v>
      </c>
    </row>
    <row r="301" spans="1:55" x14ac:dyDescent="0.2">
      <c r="A301" t="s">
        <v>599</v>
      </c>
      <c r="B301" t="s">
        <v>600</v>
      </c>
      <c r="C301">
        <v>49.671900000000001</v>
      </c>
      <c r="D301">
        <v>2387.7247000000002</v>
      </c>
      <c r="E301">
        <v>220.36940000000001</v>
      </c>
      <c r="F301">
        <v>24758.969700000001</v>
      </c>
      <c r="G301">
        <v>339.95499999999998</v>
      </c>
      <c r="H301">
        <v>466.52870000000001</v>
      </c>
      <c r="I301">
        <v>88.753200000000007</v>
      </c>
      <c r="J301">
        <v>1662.19</v>
      </c>
      <c r="K301">
        <v>240.49260000000001</v>
      </c>
      <c r="L301">
        <v>874.52750000000003</v>
      </c>
      <c r="M301">
        <v>603.68290000000002</v>
      </c>
      <c r="N301">
        <v>257.11989999999997</v>
      </c>
      <c r="O301">
        <v>1154.7650000000001</v>
      </c>
      <c r="P301">
        <v>194.78280000000001</v>
      </c>
      <c r="Q301">
        <v>2477.4924999999998</v>
      </c>
      <c r="R301">
        <v>1877.3751</v>
      </c>
      <c r="S301">
        <v>1873.3985</v>
      </c>
      <c r="T301">
        <v>207.68629999999999</v>
      </c>
      <c r="U301">
        <v>196.45939999999999</v>
      </c>
      <c r="V301">
        <v>12.2476</v>
      </c>
      <c r="W301">
        <v>26.634799999999998</v>
      </c>
      <c r="X301">
        <v>0</v>
      </c>
      <c r="Y301">
        <v>0</v>
      </c>
      <c r="Z301">
        <v>272.54300000000001</v>
      </c>
      <c r="AA301">
        <v>0</v>
      </c>
      <c r="AB301">
        <v>219.38239999999999</v>
      </c>
      <c r="AC301">
        <v>1060.2369000000001</v>
      </c>
      <c r="AD301">
        <v>25.0899</v>
      </c>
      <c r="AE301">
        <v>1132.3704</v>
      </c>
      <c r="AF301">
        <v>789.39009999999996</v>
      </c>
      <c r="AG301">
        <v>15.819900000000001</v>
      </c>
      <c r="AH301">
        <v>1553.4593</v>
      </c>
      <c r="AI301">
        <v>1294.5594000000001</v>
      </c>
      <c r="AJ301">
        <v>879.29459999999995</v>
      </c>
      <c r="AK301">
        <v>893.19060000000002</v>
      </c>
      <c r="AL301">
        <v>0</v>
      </c>
      <c r="AM301">
        <v>161.1765</v>
      </c>
      <c r="AN301">
        <v>195.40819999999999</v>
      </c>
      <c r="AO301">
        <v>331.07420000000002</v>
      </c>
      <c r="AP301">
        <v>72.903099999999995</v>
      </c>
      <c r="AQ301">
        <v>111.82210000000001</v>
      </c>
      <c r="AR301">
        <v>14.4367</v>
      </c>
      <c r="AS301">
        <v>266.20949999999999</v>
      </c>
      <c r="AT301">
        <v>64.441500000000005</v>
      </c>
      <c r="AU301">
        <v>103.5579</v>
      </c>
      <c r="AV301">
        <v>21.9146</v>
      </c>
      <c r="AW301">
        <v>319.5471</v>
      </c>
      <c r="AX301">
        <v>422.7276</v>
      </c>
      <c r="AY301">
        <v>271.0949</v>
      </c>
      <c r="AZ301">
        <v>120.87730000000001</v>
      </c>
      <c r="BA301">
        <v>134.2116</v>
      </c>
      <c r="BB301">
        <v>97.717500000000001</v>
      </c>
      <c r="BC301">
        <f t="shared" si="4"/>
        <v>50815.284300000007</v>
      </c>
    </row>
    <row r="302" spans="1:55" x14ac:dyDescent="0.2">
      <c r="A302" t="s">
        <v>601</v>
      </c>
      <c r="B302" t="s">
        <v>602</v>
      </c>
      <c r="C302">
        <v>33.140900000000002</v>
      </c>
      <c r="D302">
        <v>245.97569999999999</v>
      </c>
      <c r="E302">
        <v>752.56590000000006</v>
      </c>
      <c r="F302">
        <v>34.116900000000001</v>
      </c>
      <c r="G302">
        <v>202.0539</v>
      </c>
      <c r="H302">
        <v>495.17</v>
      </c>
      <c r="I302">
        <v>793.69989999999996</v>
      </c>
      <c r="J302">
        <v>753.16669999999999</v>
      </c>
      <c r="K302">
        <v>183.33539999999999</v>
      </c>
      <c r="L302">
        <v>150.63499999999999</v>
      </c>
      <c r="M302">
        <v>361.43209999999999</v>
      </c>
      <c r="N302">
        <v>215.67310000000001</v>
      </c>
      <c r="O302">
        <v>180.1181</v>
      </c>
      <c r="P302">
        <v>2881.8797</v>
      </c>
      <c r="Q302">
        <v>6751.6683000000003</v>
      </c>
      <c r="R302">
        <v>2755.5628999999999</v>
      </c>
      <c r="S302">
        <v>3916.1691999999998</v>
      </c>
      <c r="T302">
        <v>56.103200000000001</v>
      </c>
      <c r="U302">
        <v>45.7151</v>
      </c>
      <c r="V302">
        <v>57.678199999999997</v>
      </c>
      <c r="W302">
        <v>0</v>
      </c>
      <c r="X302">
        <v>0</v>
      </c>
      <c r="Y302">
        <v>19.3172</v>
      </c>
      <c r="Z302">
        <v>13.8864</v>
      </c>
      <c r="AA302">
        <v>52.146900000000002</v>
      </c>
      <c r="AB302">
        <v>29.941199999999998</v>
      </c>
      <c r="AC302">
        <v>30.225100000000001</v>
      </c>
      <c r="AD302">
        <v>20.741999999999901</v>
      </c>
      <c r="AE302">
        <v>129.52950000000001</v>
      </c>
      <c r="AF302">
        <v>95.701700000000002</v>
      </c>
      <c r="AG302">
        <v>3.14</v>
      </c>
      <c r="AH302">
        <v>5793.4655000000002</v>
      </c>
      <c r="AI302">
        <v>1101.2098000000001</v>
      </c>
      <c r="AJ302">
        <v>3128.1457</v>
      </c>
      <c r="AK302">
        <v>1566.3045999999999</v>
      </c>
      <c r="AL302">
        <v>3086.7862</v>
      </c>
      <c r="AM302">
        <v>404.4547</v>
      </c>
      <c r="AN302">
        <v>622.35649999999998</v>
      </c>
      <c r="AO302">
        <v>1528.5924</v>
      </c>
      <c r="AP302">
        <v>1413.0121999999999</v>
      </c>
      <c r="AQ302">
        <v>336.53390000000002</v>
      </c>
      <c r="AR302">
        <v>364.49560000000002</v>
      </c>
      <c r="AS302">
        <v>1288.8223</v>
      </c>
      <c r="AT302">
        <v>755.02639999999997</v>
      </c>
      <c r="AU302">
        <v>54.428800000000003</v>
      </c>
      <c r="AV302">
        <v>260.2869</v>
      </c>
      <c r="AW302">
        <v>227.74209999999999</v>
      </c>
      <c r="AX302">
        <v>477.21929999999998</v>
      </c>
      <c r="AY302">
        <v>919.81709999999998</v>
      </c>
      <c r="AZ302">
        <v>317.75130000000001</v>
      </c>
      <c r="BA302">
        <v>199.03970000000001</v>
      </c>
      <c r="BB302">
        <v>703.08259999999996</v>
      </c>
      <c r="BC302">
        <f t="shared" si="4"/>
        <v>45809.063800000025</v>
      </c>
    </row>
    <row r="303" spans="1:55" x14ac:dyDescent="0.2">
      <c r="A303" t="s">
        <v>603</v>
      </c>
      <c r="B303" t="s">
        <v>604</v>
      </c>
      <c r="C303">
        <v>9.2154000000000007</v>
      </c>
      <c r="D303">
        <v>221.1575</v>
      </c>
      <c r="E303">
        <v>597.13779999999997</v>
      </c>
      <c r="F303">
        <v>143.31540000000001</v>
      </c>
      <c r="G303">
        <v>220.75540000000001</v>
      </c>
      <c r="H303">
        <v>461.31689999999998</v>
      </c>
      <c r="I303">
        <v>391.16180000000003</v>
      </c>
      <c r="J303">
        <v>901.62300000000005</v>
      </c>
      <c r="K303">
        <v>228.98910000000001</v>
      </c>
      <c r="L303">
        <v>173.0085</v>
      </c>
      <c r="M303">
        <v>355.43770000000001</v>
      </c>
      <c r="N303">
        <v>228.94329999999999</v>
      </c>
      <c r="O303">
        <v>196.54329999999999</v>
      </c>
      <c r="P303">
        <v>2211.9119999999998</v>
      </c>
      <c r="Q303">
        <v>7462.1962999999996</v>
      </c>
      <c r="R303">
        <v>2444.6048999999998</v>
      </c>
      <c r="S303">
        <v>4013.3393000000001</v>
      </c>
      <c r="T303">
        <v>45.443999999999903</v>
      </c>
      <c r="U303">
        <v>33.6496</v>
      </c>
      <c r="V303">
        <v>0</v>
      </c>
      <c r="W303">
        <v>0</v>
      </c>
      <c r="X303">
        <v>0</v>
      </c>
      <c r="Y303">
        <v>19.0289</v>
      </c>
      <c r="Z303">
        <v>15.281700000000001</v>
      </c>
      <c r="AA303">
        <v>56.007100000000001</v>
      </c>
      <c r="AB303">
        <v>40.811</v>
      </c>
      <c r="AC303">
        <v>24.335699999999999</v>
      </c>
      <c r="AD303">
        <v>21.002199999999998</v>
      </c>
      <c r="AE303">
        <v>167.5932</v>
      </c>
      <c r="AF303">
        <v>61.997399999999999</v>
      </c>
      <c r="AG303">
        <v>3.6368</v>
      </c>
      <c r="AH303">
        <v>5898.2829000000002</v>
      </c>
      <c r="AI303">
        <v>1028.8644999999999</v>
      </c>
      <c r="AJ303">
        <v>2461.1898999999999</v>
      </c>
      <c r="AK303">
        <v>1516.0074999999999</v>
      </c>
      <c r="AL303">
        <v>2367.9025999999999</v>
      </c>
      <c r="AM303">
        <v>430.7552</v>
      </c>
      <c r="AN303">
        <v>577.46100000000001</v>
      </c>
      <c r="AO303">
        <v>1515.6361999999999</v>
      </c>
      <c r="AP303">
        <v>1083.7201</v>
      </c>
      <c r="AQ303">
        <v>403.28399999999999</v>
      </c>
      <c r="AR303">
        <v>747.69709999999998</v>
      </c>
      <c r="AS303">
        <v>1621.8306</v>
      </c>
      <c r="AT303">
        <v>1278.5037</v>
      </c>
      <c r="AU303">
        <v>70.408199999999994</v>
      </c>
      <c r="AV303">
        <v>461.32010000000002</v>
      </c>
      <c r="AW303">
        <v>258.94810000000001</v>
      </c>
      <c r="AX303">
        <v>692.61080000000004</v>
      </c>
      <c r="AY303">
        <v>1274.1233999999999</v>
      </c>
      <c r="AZ303">
        <v>364.8553</v>
      </c>
      <c r="BA303">
        <v>169.4982</v>
      </c>
      <c r="BB303">
        <v>638.81100000000004</v>
      </c>
      <c r="BC303">
        <f t="shared" si="4"/>
        <v>45611.155600000006</v>
      </c>
    </row>
    <row r="304" spans="1:55" x14ac:dyDescent="0.2">
      <c r="A304" t="s">
        <v>605</v>
      </c>
      <c r="B304" t="s">
        <v>606</v>
      </c>
      <c r="C304">
        <v>139.3237</v>
      </c>
      <c r="D304">
        <v>1555.8072999999999</v>
      </c>
      <c r="E304">
        <v>151.09989999999999</v>
      </c>
      <c r="F304">
        <v>39.734200000000001</v>
      </c>
      <c r="G304">
        <v>150.37469999999999</v>
      </c>
      <c r="H304">
        <v>157.8468</v>
      </c>
      <c r="I304">
        <v>26.9923</v>
      </c>
      <c r="J304">
        <v>933.18679999999995</v>
      </c>
      <c r="K304">
        <v>23.2395</v>
      </c>
      <c r="L304">
        <v>294.4248</v>
      </c>
      <c r="M304">
        <v>718.34199999999998</v>
      </c>
      <c r="N304">
        <v>1536.8911000000001</v>
      </c>
      <c r="O304">
        <v>2676.2849999999999</v>
      </c>
      <c r="P304">
        <v>114.4032</v>
      </c>
      <c r="Q304">
        <v>982.54870000000005</v>
      </c>
      <c r="R304">
        <v>286.47579999999999</v>
      </c>
      <c r="S304">
        <v>703.46619999999996</v>
      </c>
      <c r="T304">
        <v>10.4964</v>
      </c>
      <c r="U304">
        <v>0</v>
      </c>
      <c r="V304">
        <v>0</v>
      </c>
      <c r="W304">
        <v>0</v>
      </c>
      <c r="X304">
        <v>1655.7824000000001</v>
      </c>
      <c r="Y304">
        <v>549.09280000000001</v>
      </c>
      <c r="Z304">
        <v>645.89959999999996</v>
      </c>
      <c r="AA304">
        <v>611.53319999999997</v>
      </c>
      <c r="AB304">
        <v>20.2378</v>
      </c>
      <c r="AC304">
        <v>210.45830000000001</v>
      </c>
      <c r="AD304">
        <v>772.49040000000002</v>
      </c>
      <c r="AE304">
        <v>131.57140000000001</v>
      </c>
      <c r="AF304">
        <v>62.855800000000002</v>
      </c>
      <c r="AG304">
        <v>412.67529999999999</v>
      </c>
      <c r="AH304">
        <v>368.95760000000001</v>
      </c>
      <c r="AI304">
        <v>253.35900000000001</v>
      </c>
      <c r="AJ304">
        <v>530.09780000000001</v>
      </c>
      <c r="AK304">
        <v>305.50880000000001</v>
      </c>
      <c r="AL304">
        <v>92.823999999999998</v>
      </c>
      <c r="AM304">
        <v>0</v>
      </c>
      <c r="AN304">
        <v>133.9384</v>
      </c>
      <c r="AO304">
        <v>136.93899999999999</v>
      </c>
      <c r="AP304">
        <v>25.452100000000002</v>
      </c>
      <c r="AQ304">
        <v>11816.311900000001</v>
      </c>
      <c r="AR304">
        <v>2.9996</v>
      </c>
      <c r="AS304">
        <v>311.61070000000001</v>
      </c>
      <c r="AT304">
        <v>1532.1419000000001</v>
      </c>
      <c r="AU304">
        <v>5310.8441000000003</v>
      </c>
      <c r="AV304">
        <v>68.147999999999996</v>
      </c>
      <c r="AW304">
        <v>308.832999999999</v>
      </c>
      <c r="AX304">
        <v>2396.9982</v>
      </c>
      <c r="AY304">
        <v>3333.2471999999998</v>
      </c>
      <c r="AZ304">
        <v>39.558</v>
      </c>
      <c r="BA304">
        <v>132.0789</v>
      </c>
      <c r="BB304">
        <v>41.067500000000003</v>
      </c>
      <c r="BC304">
        <f t="shared" si="4"/>
        <v>42714.451099999998</v>
      </c>
    </row>
    <row r="305" spans="1:55" x14ac:dyDescent="0.2">
      <c r="A305" t="s">
        <v>607</v>
      </c>
      <c r="B305" t="s">
        <v>608</v>
      </c>
      <c r="C305">
        <v>0</v>
      </c>
      <c r="D305">
        <v>113.80710000000001</v>
      </c>
      <c r="E305">
        <v>43.962499999999999</v>
      </c>
      <c r="F305">
        <v>0</v>
      </c>
      <c r="G305">
        <v>163.55019999999999</v>
      </c>
      <c r="H305">
        <v>57.954099999999997</v>
      </c>
      <c r="I305">
        <v>25.991299999999999</v>
      </c>
      <c r="J305">
        <v>41.318999999999903</v>
      </c>
      <c r="K305">
        <v>11.9983</v>
      </c>
      <c r="L305">
        <v>71.871099999999998</v>
      </c>
      <c r="M305">
        <v>123.7319</v>
      </c>
      <c r="N305">
        <v>213.1335</v>
      </c>
      <c r="O305">
        <v>163.48240000000001</v>
      </c>
      <c r="P305">
        <v>4066.7130999999999</v>
      </c>
      <c r="Q305">
        <v>6370.6444000000001</v>
      </c>
      <c r="R305">
        <v>4958.0290000000005</v>
      </c>
      <c r="S305">
        <v>7712.9479000000001</v>
      </c>
      <c r="T305">
        <v>0</v>
      </c>
      <c r="U305">
        <v>35.986999999999902</v>
      </c>
      <c r="V305">
        <v>0</v>
      </c>
      <c r="W305">
        <v>0</v>
      </c>
      <c r="X305">
        <v>9.9946000000000002</v>
      </c>
      <c r="Y305">
        <v>0</v>
      </c>
      <c r="Z305">
        <v>17.991499999999998</v>
      </c>
      <c r="AA305">
        <v>0</v>
      </c>
      <c r="AB305">
        <v>0</v>
      </c>
      <c r="AC305">
        <v>5.9996</v>
      </c>
      <c r="AD305">
        <v>0</v>
      </c>
      <c r="AE305">
        <v>171.7868</v>
      </c>
      <c r="AF305">
        <v>47.981299999999997</v>
      </c>
      <c r="AG305">
        <v>7.9939</v>
      </c>
      <c r="AH305">
        <v>6656.7981</v>
      </c>
      <c r="AI305">
        <v>1171.6400000000001</v>
      </c>
      <c r="AJ305">
        <v>2302.0587999999998</v>
      </c>
      <c r="AK305">
        <v>2362.6012000000001</v>
      </c>
      <c r="AL305">
        <v>518.24019999999996</v>
      </c>
      <c r="AM305">
        <v>311.416</v>
      </c>
      <c r="AN305">
        <v>591.38599999999997</v>
      </c>
      <c r="AO305">
        <v>1066.5876000000001</v>
      </c>
      <c r="AP305">
        <v>93.366900000000001</v>
      </c>
      <c r="AQ305">
        <v>183.3126</v>
      </c>
      <c r="AR305">
        <v>67.826999999999998</v>
      </c>
      <c r="AS305">
        <v>751.2337</v>
      </c>
      <c r="AT305">
        <v>335.27460000000002</v>
      </c>
      <c r="AU305">
        <v>45.9268</v>
      </c>
      <c r="AV305">
        <v>119.7289</v>
      </c>
      <c r="AW305">
        <v>99.482399999999998</v>
      </c>
      <c r="AX305">
        <v>163.65870000000001</v>
      </c>
      <c r="AY305">
        <v>19.994800000000001</v>
      </c>
      <c r="AZ305">
        <v>89.817999999999998</v>
      </c>
      <c r="BA305">
        <v>212.8912</v>
      </c>
      <c r="BB305">
        <v>304.74829999999997</v>
      </c>
      <c r="BC305">
        <f t="shared" si="4"/>
        <v>41904.862299999986</v>
      </c>
    </row>
    <row r="306" spans="1:55" x14ac:dyDescent="0.2">
      <c r="A306" t="s">
        <v>609</v>
      </c>
      <c r="B306" t="s">
        <v>610</v>
      </c>
      <c r="C306">
        <v>21.802099999999999</v>
      </c>
      <c r="D306">
        <v>171.20840000000001</v>
      </c>
      <c r="E306">
        <v>573.32190000000003</v>
      </c>
      <c r="F306">
        <v>64.283799999999999</v>
      </c>
      <c r="G306">
        <v>140.00810000000001</v>
      </c>
      <c r="H306">
        <v>363.32769999999999</v>
      </c>
      <c r="I306">
        <v>553.9674</v>
      </c>
      <c r="J306">
        <v>562.72640000000001</v>
      </c>
      <c r="K306">
        <v>146.661</v>
      </c>
      <c r="L306">
        <v>107.209</v>
      </c>
      <c r="M306">
        <v>241.21559999999999</v>
      </c>
      <c r="N306">
        <v>136.97470000000001</v>
      </c>
      <c r="O306">
        <v>116.5074</v>
      </c>
      <c r="P306">
        <v>2112.6309999999999</v>
      </c>
      <c r="Q306">
        <v>5060.3310000000001</v>
      </c>
      <c r="R306">
        <v>2008.2419</v>
      </c>
      <c r="S306">
        <v>3082.0232000000001</v>
      </c>
      <c r="T306">
        <v>45.659100000000002</v>
      </c>
      <c r="U306">
        <v>38.093600000000002</v>
      </c>
      <c r="V306">
        <v>28.0824</v>
      </c>
      <c r="W306">
        <v>0</v>
      </c>
      <c r="X306">
        <v>0</v>
      </c>
      <c r="Y306">
        <v>14.010999999999999</v>
      </c>
      <c r="Z306">
        <v>9.0120000000000005</v>
      </c>
      <c r="AA306">
        <v>46.096200000000003</v>
      </c>
      <c r="AB306">
        <v>22.829899999999999</v>
      </c>
      <c r="AC306">
        <v>24.247900000000001</v>
      </c>
      <c r="AD306">
        <v>14.3354</v>
      </c>
      <c r="AE306">
        <v>144.0034</v>
      </c>
      <c r="AF306">
        <v>106.10639999999999</v>
      </c>
      <c r="AG306">
        <v>2.1276000000000002</v>
      </c>
      <c r="AH306">
        <v>4967.2557999999999</v>
      </c>
      <c r="AI306">
        <v>786.32389999999998</v>
      </c>
      <c r="AJ306">
        <v>6738.7448999999997</v>
      </c>
      <c r="AK306">
        <v>1044.4967999999999</v>
      </c>
      <c r="AL306">
        <v>2374.9353999999998</v>
      </c>
      <c r="AM306">
        <v>290.99259999999998</v>
      </c>
      <c r="AN306">
        <v>465.4751</v>
      </c>
      <c r="AO306">
        <v>1920.9477999999999</v>
      </c>
      <c r="AP306">
        <v>1000.8583</v>
      </c>
      <c r="AQ306">
        <v>301.6515</v>
      </c>
      <c r="AR306">
        <v>236.2441</v>
      </c>
      <c r="AS306">
        <v>1073.0109</v>
      </c>
      <c r="AT306">
        <v>608.12530000000004</v>
      </c>
      <c r="AU306">
        <v>42.804499999999997</v>
      </c>
      <c r="AV306">
        <v>355.65359999999998</v>
      </c>
      <c r="AW306">
        <v>134.3997</v>
      </c>
      <c r="AX306">
        <v>429.15679999999998</v>
      </c>
      <c r="AY306">
        <v>869.58090000000004</v>
      </c>
      <c r="AZ306">
        <v>205.44059999999999</v>
      </c>
      <c r="BA306">
        <v>145.0779</v>
      </c>
      <c r="BB306">
        <v>523.46640000000002</v>
      </c>
      <c r="BC306">
        <f t="shared" si="4"/>
        <v>40471.688299999994</v>
      </c>
    </row>
    <row r="307" spans="1:55" x14ac:dyDescent="0.2">
      <c r="A307" t="s">
        <v>611</v>
      </c>
      <c r="B307" t="s">
        <v>612</v>
      </c>
      <c r="C307">
        <v>3.9998</v>
      </c>
      <c r="D307">
        <v>79.899500000000003</v>
      </c>
      <c r="E307">
        <v>302.49270000000001</v>
      </c>
      <c r="F307">
        <v>389.65410000000003</v>
      </c>
      <c r="G307">
        <v>58.931699999999999</v>
      </c>
      <c r="H307">
        <v>92.863299999999995</v>
      </c>
      <c r="I307">
        <v>201.82839999999999</v>
      </c>
      <c r="J307">
        <v>83.900899999999993</v>
      </c>
      <c r="K307">
        <v>33.486499999999999</v>
      </c>
      <c r="L307">
        <v>101.12799999999901</v>
      </c>
      <c r="M307">
        <v>134.07929999999999</v>
      </c>
      <c r="N307">
        <v>48.938800000000001</v>
      </c>
      <c r="O307">
        <v>104.1773</v>
      </c>
      <c r="P307">
        <v>1588.3804</v>
      </c>
      <c r="Q307">
        <v>2340.4803999999999</v>
      </c>
      <c r="R307">
        <v>4369.6280999999999</v>
      </c>
      <c r="S307">
        <v>2403.8031999999998</v>
      </c>
      <c r="T307">
        <v>52.463200000000001</v>
      </c>
      <c r="U307">
        <v>183.71969999999999</v>
      </c>
      <c r="V307">
        <v>219.3999</v>
      </c>
      <c r="W307">
        <v>5.9996999999999998</v>
      </c>
      <c r="X307">
        <v>624.11220000000003</v>
      </c>
      <c r="Y307">
        <v>426.47219999999999</v>
      </c>
      <c r="Z307">
        <v>777.30010000000004</v>
      </c>
      <c r="AA307">
        <v>872.56449999999995</v>
      </c>
      <c r="AB307">
        <v>717.41629999999998</v>
      </c>
      <c r="AC307">
        <v>221.45779999999999</v>
      </c>
      <c r="AD307">
        <v>1263.96</v>
      </c>
      <c r="AE307">
        <v>81.9512</v>
      </c>
      <c r="AF307">
        <v>45.982799999999997</v>
      </c>
      <c r="AG307">
        <v>620.94399999999996</v>
      </c>
      <c r="AH307">
        <v>1579.8589999999999</v>
      </c>
      <c r="AI307">
        <v>1362.2032999999999</v>
      </c>
      <c r="AJ307">
        <v>1411.9277</v>
      </c>
      <c r="AK307">
        <v>4507.3424000000005</v>
      </c>
      <c r="AL307">
        <v>2386.9713000000002</v>
      </c>
      <c r="AM307">
        <v>943.12360000000001</v>
      </c>
      <c r="AN307">
        <v>632.88599999999997</v>
      </c>
      <c r="AO307">
        <v>713.96410000000003</v>
      </c>
      <c r="AP307">
        <v>158.7739</v>
      </c>
      <c r="AQ307">
        <v>128.19220000000001</v>
      </c>
      <c r="AR307">
        <v>330.59070000000003</v>
      </c>
      <c r="AS307">
        <v>308.72989999999999</v>
      </c>
      <c r="AT307">
        <v>129.62790000000001</v>
      </c>
      <c r="AU307">
        <v>234.73920000000001</v>
      </c>
      <c r="AV307">
        <v>431.6207</v>
      </c>
      <c r="AW307">
        <v>3646.7197000000001</v>
      </c>
      <c r="AX307">
        <v>400.19220000000001</v>
      </c>
      <c r="AY307">
        <v>424.8657</v>
      </c>
      <c r="AZ307">
        <v>632.60569999999996</v>
      </c>
      <c r="BA307">
        <v>357.92779999999999</v>
      </c>
      <c r="BB307">
        <v>673.23609999999996</v>
      </c>
      <c r="BC307">
        <f t="shared" si="4"/>
        <v>39847.515100000011</v>
      </c>
    </row>
    <row r="308" spans="1:55" x14ac:dyDescent="0.2">
      <c r="A308" t="s">
        <v>613</v>
      </c>
      <c r="B308" t="s">
        <v>614</v>
      </c>
      <c r="C308">
        <v>0</v>
      </c>
      <c r="D308">
        <v>59.364400000000003</v>
      </c>
      <c r="E308">
        <v>103.1323</v>
      </c>
      <c r="F308">
        <v>47.703999999999901</v>
      </c>
      <c r="G308">
        <v>447.10590000000002</v>
      </c>
      <c r="H308">
        <v>148.62110000000001</v>
      </c>
      <c r="I308">
        <v>0</v>
      </c>
      <c r="J308">
        <v>127.55840000000001</v>
      </c>
      <c r="K308">
        <v>290.93979999999999</v>
      </c>
      <c r="L308">
        <v>199.3175</v>
      </c>
      <c r="M308">
        <v>313.84870000000001</v>
      </c>
      <c r="N308">
        <v>229.15610000000001</v>
      </c>
      <c r="O308">
        <v>462.97980000000001</v>
      </c>
      <c r="P308">
        <v>2576.2750999999998</v>
      </c>
      <c r="Q308">
        <v>6325.3090000000002</v>
      </c>
      <c r="R308">
        <v>3254.2130999999999</v>
      </c>
      <c r="S308">
        <v>5778.5779000000002</v>
      </c>
      <c r="T308">
        <v>0</v>
      </c>
      <c r="U308">
        <v>132.1387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29.445399999999999</v>
      </c>
      <c r="AE308">
        <v>97.329099999999997</v>
      </c>
      <c r="AF308">
        <v>0</v>
      </c>
      <c r="AG308">
        <v>0</v>
      </c>
      <c r="AH308">
        <v>3159.0409999999902</v>
      </c>
      <c r="AI308">
        <v>747.53729999999996</v>
      </c>
      <c r="AJ308">
        <v>1583.3353</v>
      </c>
      <c r="AK308">
        <v>4862.55</v>
      </c>
      <c r="AL308">
        <v>340.49720000000002</v>
      </c>
      <c r="AM308">
        <v>49.035299999999999</v>
      </c>
      <c r="AN308">
        <v>334.60919999999999</v>
      </c>
      <c r="AO308">
        <v>649.31910000000005</v>
      </c>
      <c r="AP308">
        <v>122.1027</v>
      </c>
      <c r="AQ308">
        <v>189.56649999999999</v>
      </c>
      <c r="AR308">
        <v>0</v>
      </c>
      <c r="AS308">
        <v>698.59069999999997</v>
      </c>
      <c r="AT308">
        <v>773.72069999999997</v>
      </c>
      <c r="AU308">
        <v>79.232699999999994</v>
      </c>
      <c r="AV308">
        <v>203.3143</v>
      </c>
      <c r="AW308">
        <v>3298.2873</v>
      </c>
      <c r="AX308">
        <v>507.2509</v>
      </c>
      <c r="AY308">
        <v>204.33760000000001</v>
      </c>
      <c r="AZ308">
        <v>461.78899999999999</v>
      </c>
      <c r="BA308">
        <v>238.40539999999999</v>
      </c>
      <c r="BB308">
        <v>225.50810000000001</v>
      </c>
      <c r="BC308">
        <f t="shared" si="4"/>
        <v>39351.046599999987</v>
      </c>
    </row>
    <row r="309" spans="1:55" x14ac:dyDescent="0.2">
      <c r="A309" t="s">
        <v>615</v>
      </c>
      <c r="B309" t="s">
        <v>616</v>
      </c>
      <c r="C309">
        <v>0</v>
      </c>
      <c r="D309">
        <v>227.76679999999999</v>
      </c>
      <c r="E309">
        <v>437.65550000000002</v>
      </c>
      <c r="F309">
        <v>29.986999999999998</v>
      </c>
      <c r="G309">
        <v>487.74869999999999</v>
      </c>
      <c r="H309">
        <v>219.7979</v>
      </c>
      <c r="I309">
        <v>141.81899999999999</v>
      </c>
      <c r="J309">
        <v>231.04499999999999</v>
      </c>
      <c r="K309">
        <v>48.008899999999997</v>
      </c>
      <c r="L309">
        <v>444.71620000000001</v>
      </c>
      <c r="M309">
        <v>801.83849999999995</v>
      </c>
      <c r="N309">
        <v>939.51030000000003</v>
      </c>
      <c r="O309">
        <v>521.46630000000005</v>
      </c>
      <c r="P309">
        <v>2246.3305</v>
      </c>
      <c r="Q309">
        <v>5887.3747999999996</v>
      </c>
      <c r="R309">
        <v>2101.2793000000001</v>
      </c>
      <c r="S309">
        <v>3454.4935999999998</v>
      </c>
      <c r="T309">
        <v>51.578400000000002</v>
      </c>
      <c r="U309">
        <v>40.552700000000002</v>
      </c>
      <c r="V309">
        <v>28.448599999999999</v>
      </c>
      <c r="W309">
        <v>7.9090999999999996</v>
      </c>
      <c r="X309">
        <v>48.067799999999998</v>
      </c>
      <c r="Y309">
        <v>43.196999999999903</v>
      </c>
      <c r="Z309">
        <v>150.83690000000001</v>
      </c>
      <c r="AA309">
        <v>95.867000000000004</v>
      </c>
      <c r="AB309">
        <v>166.9325</v>
      </c>
      <c r="AC309">
        <v>40.528100000000002</v>
      </c>
      <c r="AD309">
        <v>28.764600000000002</v>
      </c>
      <c r="AE309">
        <v>233.40960000000001</v>
      </c>
      <c r="AF309">
        <v>53.547600000000003</v>
      </c>
      <c r="AG309">
        <v>2.2726000000000002</v>
      </c>
      <c r="AH309">
        <v>4557.7622000000001</v>
      </c>
      <c r="AI309">
        <v>958.10249999999996</v>
      </c>
      <c r="AJ309">
        <v>1639.8833</v>
      </c>
      <c r="AK309">
        <v>1163.8542</v>
      </c>
      <c r="AL309">
        <v>1862.4849999999999</v>
      </c>
      <c r="AM309">
        <v>587.23789999999997</v>
      </c>
      <c r="AN309">
        <v>642.21299999999997</v>
      </c>
      <c r="AO309">
        <v>1139.6093000000001</v>
      </c>
      <c r="AP309">
        <v>670.70650000000001</v>
      </c>
      <c r="AQ309">
        <v>302.5301</v>
      </c>
      <c r="AR309">
        <v>107.7397</v>
      </c>
      <c r="AS309">
        <v>1084.5186000000001</v>
      </c>
      <c r="AT309">
        <v>783.05679999999995</v>
      </c>
      <c r="AU309">
        <v>50.540599999999998</v>
      </c>
      <c r="AV309">
        <v>221.5652</v>
      </c>
      <c r="AW309">
        <v>189.6421</v>
      </c>
      <c r="AX309">
        <v>558.18269999999995</v>
      </c>
      <c r="AY309">
        <v>877.91740000000004</v>
      </c>
      <c r="AZ309">
        <v>517.05510000000004</v>
      </c>
      <c r="BA309">
        <v>331.10849999999999</v>
      </c>
      <c r="BB309">
        <v>765.43640000000005</v>
      </c>
      <c r="BC309">
        <f t="shared" si="4"/>
        <v>38223.897899999989</v>
      </c>
    </row>
    <row r="310" spans="1:55" x14ac:dyDescent="0.2">
      <c r="A310" t="s">
        <v>617</v>
      </c>
      <c r="B310" t="s">
        <v>618</v>
      </c>
      <c r="C310">
        <v>24.988600000000002</v>
      </c>
      <c r="D310">
        <v>266.86649999999997</v>
      </c>
      <c r="E310">
        <v>680.66110000000003</v>
      </c>
      <c r="F310">
        <v>51.9711</v>
      </c>
      <c r="G310">
        <v>572.649</v>
      </c>
      <c r="H310">
        <v>430.02120000000002</v>
      </c>
      <c r="I310">
        <v>661.09939999999995</v>
      </c>
      <c r="J310">
        <v>556.70950000000005</v>
      </c>
      <c r="K310">
        <v>104.1767</v>
      </c>
      <c r="L310">
        <v>606.5489</v>
      </c>
      <c r="M310">
        <v>795.90449999999998</v>
      </c>
      <c r="N310">
        <v>1045.8144</v>
      </c>
      <c r="O310">
        <v>526.09159999999997</v>
      </c>
      <c r="P310">
        <v>1872.174</v>
      </c>
      <c r="Q310">
        <v>4784.1581999999999</v>
      </c>
      <c r="R310">
        <v>1951.7827</v>
      </c>
      <c r="S310">
        <v>3532.2633999999998</v>
      </c>
      <c r="T310">
        <v>59.418900000000001</v>
      </c>
      <c r="U310">
        <v>121.4864</v>
      </c>
      <c r="V310">
        <v>54.775700000000001</v>
      </c>
      <c r="W310">
        <v>0</v>
      </c>
      <c r="X310">
        <v>34.963999999999999</v>
      </c>
      <c r="Y310">
        <v>54.911499999999997</v>
      </c>
      <c r="Z310">
        <v>87.271799999999999</v>
      </c>
      <c r="AA310">
        <v>57.406599999999997</v>
      </c>
      <c r="AB310">
        <v>104.62130000000001</v>
      </c>
      <c r="AC310">
        <v>37.441299999999998</v>
      </c>
      <c r="AD310">
        <v>102.27249999999999</v>
      </c>
      <c r="AE310">
        <v>214.2022</v>
      </c>
      <c r="AF310">
        <v>32.238199999999999</v>
      </c>
      <c r="AG310">
        <v>0</v>
      </c>
      <c r="AH310">
        <v>1997.0841</v>
      </c>
      <c r="AI310">
        <v>538.64530000000002</v>
      </c>
      <c r="AJ310">
        <v>932.61379999999997</v>
      </c>
      <c r="AK310">
        <v>3423.6934999999999</v>
      </c>
      <c r="AL310">
        <v>3209.6471999999999</v>
      </c>
      <c r="AM310">
        <v>142.82849999999999</v>
      </c>
      <c r="AN310">
        <v>341.52980000000002</v>
      </c>
      <c r="AO310">
        <v>695.65120000000002</v>
      </c>
      <c r="AP310">
        <v>654.07479999999998</v>
      </c>
      <c r="AQ310">
        <v>179.2604</v>
      </c>
      <c r="AR310">
        <v>62.713200000000001</v>
      </c>
      <c r="AS310">
        <v>580.36490000000003</v>
      </c>
      <c r="AT310">
        <v>208.47399999999999</v>
      </c>
      <c r="AU310">
        <v>59.912399999999998</v>
      </c>
      <c r="AV310">
        <v>219.0926</v>
      </c>
      <c r="AW310">
        <v>2732.9861999999998</v>
      </c>
      <c r="AX310">
        <v>272.62950000000001</v>
      </c>
      <c r="AY310">
        <v>536.72199999999998</v>
      </c>
      <c r="AZ310">
        <v>261.08710000000002</v>
      </c>
      <c r="BA310">
        <v>82.4071</v>
      </c>
      <c r="BB310">
        <v>541.59280000000001</v>
      </c>
      <c r="BC310">
        <f t="shared" si="4"/>
        <v>37097.901599999983</v>
      </c>
    </row>
    <row r="311" spans="1:55" x14ac:dyDescent="0.2">
      <c r="A311" t="s">
        <v>619</v>
      </c>
      <c r="B311" t="s">
        <v>620</v>
      </c>
      <c r="C311">
        <v>16.809799999999999</v>
      </c>
      <c r="D311">
        <v>1207.7547</v>
      </c>
      <c r="E311">
        <v>544.49289999999996</v>
      </c>
      <c r="F311">
        <v>24.638500000000001</v>
      </c>
      <c r="G311">
        <v>429.96910000000003</v>
      </c>
      <c r="H311">
        <v>307.2516</v>
      </c>
      <c r="I311">
        <v>68.307699999999997</v>
      </c>
      <c r="J311">
        <v>1026.0895</v>
      </c>
      <c r="K311">
        <v>55.636899999999997</v>
      </c>
      <c r="L311">
        <v>691.96370000000002</v>
      </c>
      <c r="M311">
        <v>1572.8871999999999</v>
      </c>
      <c r="N311">
        <v>2549.9097999999999</v>
      </c>
      <c r="O311">
        <v>4070.5327000000002</v>
      </c>
      <c r="P311">
        <v>1588.932</v>
      </c>
      <c r="Q311">
        <v>3272.7615999999998</v>
      </c>
      <c r="R311">
        <v>1930.0632000000001</v>
      </c>
      <c r="S311">
        <v>4474.4588000000003</v>
      </c>
      <c r="T311">
        <v>0</v>
      </c>
      <c r="U311">
        <v>26.2987</v>
      </c>
      <c r="V311">
        <v>0</v>
      </c>
      <c r="W311">
        <v>0</v>
      </c>
      <c r="X311">
        <v>0</v>
      </c>
      <c r="Y311">
        <v>0</v>
      </c>
      <c r="Z311">
        <v>5.9832000000000001</v>
      </c>
      <c r="AA311">
        <v>0</v>
      </c>
      <c r="AB311">
        <v>25.361899999999999</v>
      </c>
      <c r="AC311">
        <v>0</v>
      </c>
      <c r="AD311">
        <v>0</v>
      </c>
      <c r="AE311">
        <v>110.40470000000001</v>
      </c>
      <c r="AF311">
        <v>0</v>
      </c>
      <c r="AG311">
        <v>0</v>
      </c>
      <c r="AH311">
        <v>2623.8768</v>
      </c>
      <c r="AI311">
        <v>96.753900000000002</v>
      </c>
      <c r="AJ311">
        <v>769.75559999999996</v>
      </c>
      <c r="AK311">
        <v>1290.7512999999999</v>
      </c>
      <c r="AL311">
        <v>941.73</v>
      </c>
      <c r="AM311">
        <v>295.57749999999999</v>
      </c>
      <c r="AN311">
        <v>836.38049999999998</v>
      </c>
      <c r="AO311">
        <v>1135.7917</v>
      </c>
      <c r="AP311">
        <v>245.58</v>
      </c>
      <c r="AQ311">
        <v>59.223599999999998</v>
      </c>
      <c r="AR311">
        <v>147.09460000000001</v>
      </c>
      <c r="AS311">
        <v>246.4579</v>
      </c>
      <c r="AT311">
        <v>49.3461</v>
      </c>
      <c r="AU311">
        <v>28.747900000000001</v>
      </c>
      <c r="AV311">
        <v>177.1901</v>
      </c>
      <c r="AW311">
        <v>486.6823</v>
      </c>
      <c r="AX311">
        <v>87.817700000000002</v>
      </c>
      <c r="AY311">
        <v>73.368300000000005</v>
      </c>
      <c r="AZ311">
        <v>532.2595</v>
      </c>
      <c r="BA311">
        <v>666.1952</v>
      </c>
      <c r="BB311">
        <v>972.4692</v>
      </c>
      <c r="BC311">
        <f t="shared" si="4"/>
        <v>35763.557900000007</v>
      </c>
    </row>
    <row r="312" spans="1:55" x14ac:dyDescent="0.2">
      <c r="A312" t="s">
        <v>621</v>
      </c>
      <c r="B312" t="s">
        <v>622</v>
      </c>
      <c r="C312">
        <v>16.809799999999999</v>
      </c>
      <c r="D312">
        <v>1207.7547</v>
      </c>
      <c r="E312">
        <v>544.49289999999996</v>
      </c>
      <c r="F312">
        <v>24.638500000000001</v>
      </c>
      <c r="G312">
        <v>429.96910000000003</v>
      </c>
      <c r="H312">
        <v>307.2516</v>
      </c>
      <c r="I312">
        <v>68.307699999999997</v>
      </c>
      <c r="J312">
        <v>1026.0895</v>
      </c>
      <c r="K312">
        <v>55.636899999999997</v>
      </c>
      <c r="L312">
        <v>691.96370000000002</v>
      </c>
      <c r="M312">
        <v>1572.8871999999999</v>
      </c>
      <c r="N312">
        <v>2549.9097999999999</v>
      </c>
      <c r="O312">
        <v>4070.5327000000002</v>
      </c>
      <c r="P312">
        <v>1588.932</v>
      </c>
      <c r="Q312">
        <v>3272.7615999999998</v>
      </c>
      <c r="R312">
        <v>1930.0632000000001</v>
      </c>
      <c r="S312">
        <v>4474.4588000000003</v>
      </c>
      <c r="T312">
        <v>0</v>
      </c>
      <c r="U312">
        <v>26.2987</v>
      </c>
      <c r="V312">
        <v>0</v>
      </c>
      <c r="W312">
        <v>0</v>
      </c>
      <c r="X312">
        <v>0</v>
      </c>
      <c r="Y312">
        <v>0</v>
      </c>
      <c r="Z312">
        <v>5.9832000000000001</v>
      </c>
      <c r="AA312">
        <v>0</v>
      </c>
      <c r="AB312">
        <v>25.361899999999999</v>
      </c>
      <c r="AC312">
        <v>0</v>
      </c>
      <c r="AD312">
        <v>0</v>
      </c>
      <c r="AE312">
        <v>110.40470000000001</v>
      </c>
      <c r="AF312">
        <v>0</v>
      </c>
      <c r="AG312">
        <v>0</v>
      </c>
      <c r="AH312">
        <v>2623.8768</v>
      </c>
      <c r="AI312">
        <v>96.753900000000002</v>
      </c>
      <c r="AJ312">
        <v>769.75559999999996</v>
      </c>
      <c r="AK312">
        <v>1290.7512999999999</v>
      </c>
      <c r="AL312">
        <v>941.73</v>
      </c>
      <c r="AM312">
        <v>295.57749999999999</v>
      </c>
      <c r="AN312">
        <v>836.38049999999998</v>
      </c>
      <c r="AO312">
        <v>1135.7917</v>
      </c>
      <c r="AP312">
        <v>245.58</v>
      </c>
      <c r="AQ312">
        <v>59.223599999999998</v>
      </c>
      <c r="AR312">
        <v>147.09460000000001</v>
      </c>
      <c r="AS312">
        <v>246.4579</v>
      </c>
      <c r="AT312">
        <v>49.3461</v>
      </c>
      <c r="AU312">
        <v>28.747900000000001</v>
      </c>
      <c r="AV312">
        <v>177.1901</v>
      </c>
      <c r="AW312">
        <v>486.6823</v>
      </c>
      <c r="AX312">
        <v>87.817700000000002</v>
      </c>
      <c r="AY312">
        <v>73.368300000000005</v>
      </c>
      <c r="AZ312">
        <v>532.2595</v>
      </c>
      <c r="BA312">
        <v>666.1952</v>
      </c>
      <c r="BB312">
        <v>972.4692</v>
      </c>
      <c r="BC312">
        <f t="shared" si="4"/>
        <v>35763.557900000007</v>
      </c>
    </row>
    <row r="313" spans="1:55" x14ac:dyDescent="0.2">
      <c r="A313" t="s">
        <v>623</v>
      </c>
      <c r="B313" t="s">
        <v>624</v>
      </c>
      <c r="C313">
        <v>21</v>
      </c>
      <c r="D313">
        <v>76.0381</v>
      </c>
      <c r="E313">
        <v>659.04849999999999</v>
      </c>
      <c r="F313">
        <v>74.6297</v>
      </c>
      <c r="G313">
        <v>686.80179999999996</v>
      </c>
      <c r="H313">
        <v>228.2355</v>
      </c>
      <c r="I313">
        <v>27.261900000000001</v>
      </c>
      <c r="J313">
        <v>101.4113</v>
      </c>
      <c r="K313">
        <v>14.1012</v>
      </c>
      <c r="L313">
        <v>556.17880000000002</v>
      </c>
      <c r="M313">
        <v>398.72719999999998</v>
      </c>
      <c r="N313">
        <v>553.46630000000005</v>
      </c>
      <c r="O313">
        <v>392.7414</v>
      </c>
      <c r="P313">
        <v>1959.6072999999999</v>
      </c>
      <c r="Q313">
        <v>2678.4036999999998</v>
      </c>
      <c r="R313">
        <v>730.60479999999995</v>
      </c>
      <c r="S313">
        <v>1129.0784000000001</v>
      </c>
      <c r="T313">
        <v>11.108700000000001</v>
      </c>
      <c r="U313">
        <v>4.4302999999999999</v>
      </c>
      <c r="V313">
        <v>58.9803</v>
      </c>
      <c r="W313">
        <v>0</v>
      </c>
      <c r="X313">
        <v>0</v>
      </c>
      <c r="Y313">
        <v>9.2391000000000005</v>
      </c>
      <c r="Z313">
        <v>205.68430000000001</v>
      </c>
      <c r="AA313">
        <v>19.793399999999998</v>
      </c>
      <c r="AB313">
        <v>306.15609999999998</v>
      </c>
      <c r="AC313">
        <v>30.8</v>
      </c>
      <c r="AD313">
        <v>4.6703000000000001</v>
      </c>
      <c r="AE313">
        <v>118.9492</v>
      </c>
      <c r="AF313">
        <v>13</v>
      </c>
      <c r="AG313">
        <v>14.603</v>
      </c>
      <c r="AH313">
        <v>2018.7820999999999</v>
      </c>
      <c r="AI313">
        <v>347.32369999999997</v>
      </c>
      <c r="AJ313">
        <v>688.74519999999995</v>
      </c>
      <c r="AK313">
        <v>884.27</v>
      </c>
      <c r="AL313">
        <v>777.65089999999998</v>
      </c>
      <c r="AM313">
        <v>597.29539999999997</v>
      </c>
      <c r="AN313">
        <v>665.96180000000004</v>
      </c>
      <c r="AO313">
        <v>956.92669999999998</v>
      </c>
      <c r="AP313">
        <v>484.81360000000001</v>
      </c>
      <c r="AQ313">
        <v>1351.5832</v>
      </c>
      <c r="AR313">
        <v>516.721</v>
      </c>
      <c r="AS313">
        <v>3670.0918999999999</v>
      </c>
      <c r="AT313">
        <v>5729.9283999999998</v>
      </c>
      <c r="AU313">
        <v>24.349499999999999</v>
      </c>
      <c r="AV313">
        <v>1146.7375</v>
      </c>
      <c r="AW313">
        <v>576.40279999999996</v>
      </c>
      <c r="AX313">
        <v>2109.6839999999902</v>
      </c>
      <c r="AY313">
        <v>607.99900000000002</v>
      </c>
      <c r="AZ313">
        <v>216.69200000000001</v>
      </c>
      <c r="BA313">
        <v>464.69069999999999</v>
      </c>
      <c r="BB313">
        <v>720.19820000000004</v>
      </c>
      <c r="BC313">
        <f t="shared" si="4"/>
        <v>35641.5982</v>
      </c>
    </row>
    <row r="314" spans="1:55" x14ac:dyDescent="0.2">
      <c r="A314" t="s">
        <v>625</v>
      </c>
      <c r="B314" t="s">
        <v>626</v>
      </c>
      <c r="C314">
        <v>4.9096000000000002</v>
      </c>
      <c r="D314">
        <v>114.152</v>
      </c>
      <c r="E314">
        <v>306.45389999999998</v>
      </c>
      <c r="F314">
        <v>27.494700000000002</v>
      </c>
      <c r="G314">
        <v>818.24760000000003</v>
      </c>
      <c r="H314">
        <v>163.38149999999999</v>
      </c>
      <c r="I314">
        <v>47.143099999999997</v>
      </c>
      <c r="J314">
        <v>224.38239999999999</v>
      </c>
      <c r="K314">
        <v>123.7788</v>
      </c>
      <c r="L314">
        <v>518.51009999999997</v>
      </c>
      <c r="M314">
        <v>407.53870000000001</v>
      </c>
      <c r="N314">
        <v>700.37040000000002</v>
      </c>
      <c r="O314">
        <v>856.59780000000001</v>
      </c>
      <c r="P314">
        <v>1833.7293</v>
      </c>
      <c r="Q314">
        <v>4663.8765999999996</v>
      </c>
      <c r="R314">
        <v>1829.6302000000001</v>
      </c>
      <c r="S314">
        <v>3752.0542999999998</v>
      </c>
      <c r="T314">
        <v>35.122199999999999</v>
      </c>
      <c r="U314">
        <v>57.873100000000001</v>
      </c>
      <c r="V314">
        <v>5.2662000000000004</v>
      </c>
      <c r="W314">
        <v>10.775499999999999</v>
      </c>
      <c r="X314">
        <v>12.468999999999999</v>
      </c>
      <c r="Y314">
        <v>13.7966</v>
      </c>
      <c r="Z314">
        <v>93.989800000000002</v>
      </c>
      <c r="AA314">
        <v>39.0929</v>
      </c>
      <c r="AB314">
        <v>141.8492</v>
      </c>
      <c r="AC314">
        <v>12.474399999999999</v>
      </c>
      <c r="AD314">
        <v>19.796399999999998</v>
      </c>
      <c r="AE314">
        <v>121.5243</v>
      </c>
      <c r="AF314">
        <v>64.301400000000001</v>
      </c>
      <c r="AG314">
        <v>0</v>
      </c>
      <c r="AH314">
        <v>1651.5911000000001</v>
      </c>
      <c r="AI314">
        <v>422.6173</v>
      </c>
      <c r="AJ314">
        <v>858.07870000000003</v>
      </c>
      <c r="AK314">
        <v>3107.5733</v>
      </c>
      <c r="AL314">
        <v>1769.4360999999999</v>
      </c>
      <c r="AM314">
        <v>517.32299999999998</v>
      </c>
      <c r="AN314">
        <v>654.46220000000005</v>
      </c>
      <c r="AO314">
        <v>1186.2741000000001</v>
      </c>
      <c r="AP314">
        <v>252.12970000000001</v>
      </c>
      <c r="AQ314">
        <v>169.5129</v>
      </c>
      <c r="AR314">
        <v>36.134700000000002</v>
      </c>
      <c r="AS314">
        <v>426.96199999999999</v>
      </c>
      <c r="AT314">
        <v>667.04639999999995</v>
      </c>
      <c r="AU314">
        <v>63.686199999999999</v>
      </c>
      <c r="AV314">
        <v>350.7242</v>
      </c>
      <c r="AW314">
        <v>2835.2654000000002</v>
      </c>
      <c r="AX314">
        <v>580.97180000000003</v>
      </c>
      <c r="AY314">
        <v>380.56580000000002</v>
      </c>
      <c r="AZ314">
        <v>915.02880000000005</v>
      </c>
      <c r="BA314">
        <v>586.3981</v>
      </c>
      <c r="BB314">
        <v>586.94470000000001</v>
      </c>
      <c r="BC314">
        <f t="shared" si="4"/>
        <v>35039.308499999999</v>
      </c>
    </row>
    <row r="315" spans="1:55" x14ac:dyDescent="0.2">
      <c r="A315" t="s">
        <v>627</v>
      </c>
      <c r="B315" t="s">
        <v>628</v>
      </c>
      <c r="C315">
        <v>0</v>
      </c>
      <c r="D315">
        <v>132.00460000000001</v>
      </c>
      <c r="E315">
        <v>536.47410000000002</v>
      </c>
      <c r="F315">
        <v>0</v>
      </c>
      <c r="G315">
        <v>591.20719999999994</v>
      </c>
      <c r="H315">
        <v>221.25</v>
      </c>
      <c r="I315">
        <v>50.993400000000001</v>
      </c>
      <c r="J315">
        <v>165.44990000000001</v>
      </c>
      <c r="K315">
        <v>21.1981</v>
      </c>
      <c r="L315">
        <v>540.69100000000003</v>
      </c>
      <c r="M315">
        <v>303.35270000000003</v>
      </c>
      <c r="N315">
        <v>339.27330000000001</v>
      </c>
      <c r="O315">
        <v>454.74250000000001</v>
      </c>
      <c r="P315">
        <v>1920.6619000000001</v>
      </c>
      <c r="Q315">
        <v>3189.317</v>
      </c>
      <c r="R315">
        <v>997.51300000000003</v>
      </c>
      <c r="S315">
        <v>1147.4912999999999</v>
      </c>
      <c r="T315">
        <v>15.7933</v>
      </c>
      <c r="U315">
        <v>7.1714000000000002</v>
      </c>
      <c r="V315">
        <v>86.994600000000005</v>
      </c>
      <c r="W315">
        <v>4.2857000000000003</v>
      </c>
      <c r="X315">
        <v>27.25</v>
      </c>
      <c r="Y315">
        <v>18.463100000000001</v>
      </c>
      <c r="Z315">
        <v>172.84610000000001</v>
      </c>
      <c r="AA315">
        <v>94.260900000000007</v>
      </c>
      <c r="AB315">
        <v>371.19580000000002</v>
      </c>
      <c r="AC315">
        <v>32.941200000000002</v>
      </c>
      <c r="AD315">
        <v>41.981699999999996</v>
      </c>
      <c r="AE315">
        <v>76.966499999999996</v>
      </c>
      <c r="AF315">
        <v>0</v>
      </c>
      <c r="AG315">
        <v>19.292000000000002</v>
      </c>
      <c r="AH315">
        <v>1575.3791000000001</v>
      </c>
      <c r="AI315">
        <v>1109.3504</v>
      </c>
      <c r="AJ315">
        <v>1489.3634999999999</v>
      </c>
      <c r="AK315">
        <v>550.90480000000002</v>
      </c>
      <c r="AL315">
        <v>1958.8196</v>
      </c>
      <c r="AM315">
        <v>900.50540000000001</v>
      </c>
      <c r="AN315">
        <v>800.91849999999999</v>
      </c>
      <c r="AO315">
        <v>923.69510000000002</v>
      </c>
      <c r="AP315">
        <v>371.8433</v>
      </c>
      <c r="AQ315">
        <v>852.49289999999996</v>
      </c>
      <c r="AR315">
        <v>489.32369999999997</v>
      </c>
      <c r="AS315">
        <v>2790.6496999999999</v>
      </c>
      <c r="AT315">
        <v>3974.1313</v>
      </c>
      <c r="AU315">
        <v>36.2087</v>
      </c>
      <c r="AV315">
        <v>695.03769999999997</v>
      </c>
      <c r="AW315">
        <v>97.106800000000007</v>
      </c>
      <c r="AX315">
        <v>1434.5261</v>
      </c>
      <c r="AY315">
        <v>326.9391</v>
      </c>
      <c r="AZ315">
        <v>564.13030000000003</v>
      </c>
      <c r="BA315">
        <v>626.09130000000005</v>
      </c>
      <c r="BB315">
        <v>1201.5389</v>
      </c>
      <c r="BC315">
        <f t="shared" si="4"/>
        <v>34350.018500000006</v>
      </c>
    </row>
    <row r="316" spans="1:55" x14ac:dyDescent="0.2">
      <c r="A316" t="s">
        <v>629</v>
      </c>
      <c r="B316" t="s">
        <v>630</v>
      </c>
      <c r="C316">
        <v>2.3999000000000001</v>
      </c>
      <c r="D316">
        <v>300.09410000000003</v>
      </c>
      <c r="E316">
        <v>23.991299999999999</v>
      </c>
      <c r="F316">
        <v>210.18170000000001</v>
      </c>
      <c r="G316">
        <v>259.86709999999999</v>
      </c>
      <c r="H316">
        <v>20.864000000000001</v>
      </c>
      <c r="I316">
        <v>0</v>
      </c>
      <c r="J316">
        <v>193.00280000000001</v>
      </c>
      <c r="K316">
        <v>156.43389999999999</v>
      </c>
      <c r="L316">
        <v>146.1379</v>
      </c>
      <c r="M316">
        <v>79.103499999999997</v>
      </c>
      <c r="N316">
        <v>988.67259999999999</v>
      </c>
      <c r="O316">
        <v>47.089500000000001</v>
      </c>
      <c r="P316">
        <v>1072.9682</v>
      </c>
      <c r="Q316">
        <v>3901.7020000000002</v>
      </c>
      <c r="R316">
        <v>1905.8342</v>
      </c>
      <c r="S316">
        <v>875.99530000000004</v>
      </c>
      <c r="T316">
        <v>5.7138999999999998</v>
      </c>
      <c r="U316">
        <v>97.260300000000001</v>
      </c>
      <c r="V316">
        <v>136.66130000000001</v>
      </c>
      <c r="W316">
        <v>0</v>
      </c>
      <c r="X316">
        <v>0</v>
      </c>
      <c r="Y316">
        <v>31.4209</v>
      </c>
      <c r="Z316">
        <v>273.1891</v>
      </c>
      <c r="AA316">
        <v>0</v>
      </c>
      <c r="AB316">
        <v>2651.7021</v>
      </c>
      <c r="AC316">
        <v>51.58</v>
      </c>
      <c r="AD316">
        <v>13.8649</v>
      </c>
      <c r="AE316">
        <v>71.666300000000007</v>
      </c>
      <c r="AF316">
        <v>0</v>
      </c>
      <c r="AG316">
        <v>0</v>
      </c>
      <c r="AH316">
        <v>503.85390000000001</v>
      </c>
      <c r="AI316">
        <v>2754.2935000000002</v>
      </c>
      <c r="AJ316">
        <v>2072.2080999999998</v>
      </c>
      <c r="AK316">
        <v>5204.1138000000001</v>
      </c>
      <c r="AL316">
        <v>100.2893</v>
      </c>
      <c r="AM316">
        <v>379.65809999999999</v>
      </c>
      <c r="AN316">
        <v>192.84370000000001</v>
      </c>
      <c r="AO316">
        <v>172.3922</v>
      </c>
      <c r="AP316">
        <v>0</v>
      </c>
      <c r="AQ316">
        <v>30.0975</v>
      </c>
      <c r="AR316">
        <v>0</v>
      </c>
      <c r="AS316">
        <v>300.86529999999999</v>
      </c>
      <c r="AT316">
        <v>105.0675</v>
      </c>
      <c r="AU316">
        <v>0</v>
      </c>
      <c r="AV316">
        <v>63.709400000000002</v>
      </c>
      <c r="AW316">
        <v>5258.4362000000001</v>
      </c>
      <c r="AX316">
        <v>213.60980000000001</v>
      </c>
      <c r="AY316">
        <v>7.7968000000000002</v>
      </c>
      <c r="AZ316">
        <v>175.29499999999999</v>
      </c>
      <c r="BA316">
        <v>115.113</v>
      </c>
      <c r="BB316">
        <v>169.7253</v>
      </c>
      <c r="BC316">
        <f t="shared" si="4"/>
        <v>31336.765199999998</v>
      </c>
    </row>
    <row r="317" spans="1:55" x14ac:dyDescent="0.2">
      <c r="A317" t="s">
        <v>631</v>
      </c>
      <c r="B317" t="s">
        <v>632</v>
      </c>
      <c r="C317">
        <v>0</v>
      </c>
      <c r="D317">
        <v>78.145399999999995</v>
      </c>
      <c r="E317">
        <v>330.10719999999998</v>
      </c>
      <c r="F317">
        <v>83.819100000000006</v>
      </c>
      <c r="G317">
        <v>208.01939999999999</v>
      </c>
      <c r="H317">
        <v>47.657899999999998</v>
      </c>
      <c r="I317">
        <v>54.7331</v>
      </c>
      <c r="J317">
        <v>219.40549999999999</v>
      </c>
      <c r="K317">
        <v>106.09910000000001</v>
      </c>
      <c r="L317">
        <v>117.2145</v>
      </c>
      <c r="M317">
        <v>51.9133</v>
      </c>
      <c r="N317">
        <v>72.662599999999998</v>
      </c>
      <c r="O317">
        <v>164.5222</v>
      </c>
      <c r="P317">
        <v>1104.4962</v>
      </c>
      <c r="Q317">
        <v>5566.2401</v>
      </c>
      <c r="R317">
        <v>1959.2154</v>
      </c>
      <c r="S317">
        <v>3528.5809999999901</v>
      </c>
      <c r="T317">
        <v>0</v>
      </c>
      <c r="U317">
        <v>0</v>
      </c>
      <c r="V317">
        <v>0</v>
      </c>
      <c r="W317">
        <v>0</v>
      </c>
      <c r="X317">
        <v>17.081900000000001</v>
      </c>
      <c r="Y317">
        <v>0</v>
      </c>
      <c r="Z317">
        <v>33.851100000000002</v>
      </c>
      <c r="AA317">
        <v>48.779800000000002</v>
      </c>
      <c r="AB317">
        <v>27.378299999999999</v>
      </c>
      <c r="AC317">
        <v>11.9665</v>
      </c>
      <c r="AD317">
        <v>65.688500000000005</v>
      </c>
      <c r="AE317">
        <v>0</v>
      </c>
      <c r="AF317">
        <v>0</v>
      </c>
      <c r="AG317">
        <v>76.921899999999994</v>
      </c>
      <c r="AH317">
        <v>5006.9861000000001</v>
      </c>
      <c r="AI317">
        <v>996.63660000000004</v>
      </c>
      <c r="AJ317">
        <v>1956.0906</v>
      </c>
      <c r="AK317">
        <v>1183.1078</v>
      </c>
      <c r="AL317">
        <v>1809.5744</v>
      </c>
      <c r="AM317">
        <v>294.10849999999999</v>
      </c>
      <c r="AN317">
        <v>399.76960000000003</v>
      </c>
      <c r="AO317">
        <v>470.62549999999999</v>
      </c>
      <c r="AP317">
        <v>494.52319999999997</v>
      </c>
      <c r="AQ317">
        <v>274.94450000000001</v>
      </c>
      <c r="AR317">
        <v>102.304</v>
      </c>
      <c r="AS317">
        <v>1123.5182</v>
      </c>
      <c r="AT317">
        <v>566.07539999999995</v>
      </c>
      <c r="AU317">
        <v>67.732200000000006</v>
      </c>
      <c r="AV317">
        <v>105.3419</v>
      </c>
      <c r="AW317">
        <v>234.60210000000001</v>
      </c>
      <c r="AX317">
        <v>464.23399999999998</v>
      </c>
      <c r="AY317">
        <v>774.97640000000001</v>
      </c>
      <c r="AZ317">
        <v>217.73820000000001</v>
      </c>
      <c r="BA317">
        <v>170.8733</v>
      </c>
      <c r="BB317">
        <v>252.2646</v>
      </c>
      <c r="BC317">
        <f t="shared" si="4"/>
        <v>30940.527099999988</v>
      </c>
    </row>
    <row r="318" spans="1:55" x14ac:dyDescent="0.2">
      <c r="A318" t="s">
        <v>633</v>
      </c>
      <c r="B318" t="s">
        <v>634</v>
      </c>
      <c r="C318">
        <v>27</v>
      </c>
      <c r="D318">
        <v>1632.6896999999999</v>
      </c>
      <c r="E318">
        <v>98.613299999999995</v>
      </c>
      <c r="F318">
        <v>21421.25</v>
      </c>
      <c r="G318">
        <v>139.92230000000001</v>
      </c>
      <c r="H318">
        <v>186</v>
      </c>
      <c r="I318">
        <v>28.7804</v>
      </c>
      <c r="J318">
        <v>1088.8814</v>
      </c>
      <c r="K318">
        <v>163.15950000000001</v>
      </c>
      <c r="L318">
        <v>454.5634</v>
      </c>
      <c r="M318">
        <v>223</v>
      </c>
      <c r="N318">
        <v>68.608199999999997</v>
      </c>
      <c r="O318">
        <v>532</v>
      </c>
      <c r="P318">
        <v>51.501399999999997</v>
      </c>
      <c r="Q318">
        <v>725.95809999999994</v>
      </c>
      <c r="R318">
        <v>703.20600000000002</v>
      </c>
      <c r="S318">
        <v>614.83799999999997</v>
      </c>
      <c r="T318">
        <v>0</v>
      </c>
      <c r="U318">
        <v>19</v>
      </c>
      <c r="V318">
        <v>0</v>
      </c>
      <c r="W318">
        <v>7</v>
      </c>
      <c r="X318">
        <v>0</v>
      </c>
      <c r="Y318">
        <v>0</v>
      </c>
      <c r="Z318">
        <v>26</v>
      </c>
      <c r="AA318">
        <v>0</v>
      </c>
      <c r="AB318">
        <v>0</v>
      </c>
      <c r="AC318">
        <v>0</v>
      </c>
      <c r="AD318">
        <v>0</v>
      </c>
      <c r="AE318">
        <v>6</v>
      </c>
      <c r="AF318">
        <v>0</v>
      </c>
      <c r="AG318">
        <v>7</v>
      </c>
      <c r="AH318">
        <v>333.74239999999998</v>
      </c>
      <c r="AI318">
        <v>710.49580000000003</v>
      </c>
      <c r="AJ318">
        <v>273.96519999999998</v>
      </c>
      <c r="AK318">
        <v>274.01909999999998</v>
      </c>
      <c r="AL318">
        <v>0</v>
      </c>
      <c r="AM318">
        <v>16.107600000000001</v>
      </c>
      <c r="AN318">
        <v>41.776800000000001</v>
      </c>
      <c r="AO318">
        <v>72.569999999999993</v>
      </c>
      <c r="AP318">
        <v>2.4738000000000002</v>
      </c>
      <c r="AQ318">
        <v>55</v>
      </c>
      <c r="AR318">
        <v>0</v>
      </c>
      <c r="AS318">
        <v>123.90260000000001</v>
      </c>
      <c r="AT318">
        <v>56.051499999999997</v>
      </c>
      <c r="AU318">
        <v>8</v>
      </c>
      <c r="AV318">
        <v>2.29</v>
      </c>
      <c r="AW318">
        <v>122.6874</v>
      </c>
      <c r="AX318">
        <v>181.81309999999999</v>
      </c>
      <c r="AY318">
        <v>59.29</v>
      </c>
      <c r="AZ318">
        <v>38</v>
      </c>
      <c r="BA318">
        <v>47.191200000000002</v>
      </c>
      <c r="BB318">
        <v>26.953199999999999</v>
      </c>
      <c r="BC318">
        <f t="shared" si="4"/>
        <v>30671.301399999997</v>
      </c>
    </row>
    <row r="319" spans="1:55" x14ac:dyDescent="0.2">
      <c r="A319" t="s">
        <v>635</v>
      </c>
      <c r="B319" t="s">
        <v>636</v>
      </c>
      <c r="C319">
        <v>46.342300000000002</v>
      </c>
      <c r="D319">
        <v>253.86429999999999</v>
      </c>
      <c r="E319">
        <v>121.4628</v>
      </c>
      <c r="F319">
        <v>110.1143</v>
      </c>
      <c r="G319">
        <v>391.890999999999</v>
      </c>
      <c r="H319">
        <v>237.80940000000001</v>
      </c>
      <c r="I319">
        <v>175.2287</v>
      </c>
      <c r="J319">
        <v>493.97980000000001</v>
      </c>
      <c r="K319">
        <v>58.713700000000003</v>
      </c>
      <c r="L319">
        <v>479.34089999999998</v>
      </c>
      <c r="M319">
        <v>332.27940000000001</v>
      </c>
      <c r="N319">
        <v>616.55840000000001</v>
      </c>
      <c r="O319">
        <v>644.85469999999998</v>
      </c>
      <c r="P319">
        <v>1044.7860000000001</v>
      </c>
      <c r="Q319">
        <v>3621.5974999999999</v>
      </c>
      <c r="R319">
        <v>2021.7421999999999</v>
      </c>
      <c r="S319">
        <v>2539.0302999999999</v>
      </c>
      <c r="T319">
        <v>27.627099999999999</v>
      </c>
      <c r="U319">
        <v>88.723399999999998</v>
      </c>
      <c r="V319">
        <v>244.88290000000001</v>
      </c>
      <c r="W319">
        <v>3.9727000000000001</v>
      </c>
      <c r="X319">
        <v>536.17809999999997</v>
      </c>
      <c r="Y319">
        <v>649.42999999999995</v>
      </c>
      <c r="Z319">
        <v>1076.3989999999999</v>
      </c>
      <c r="AA319">
        <v>224.73220000000001</v>
      </c>
      <c r="AB319">
        <v>233.37440000000001</v>
      </c>
      <c r="AC319">
        <v>109.9627</v>
      </c>
      <c r="AD319">
        <v>565.67439999999999</v>
      </c>
      <c r="AE319">
        <v>79.444400000000002</v>
      </c>
      <c r="AF319">
        <v>9.0564</v>
      </c>
      <c r="AG319">
        <v>160.9271</v>
      </c>
      <c r="AH319">
        <v>1805.5578</v>
      </c>
      <c r="AI319">
        <v>973.40679999999998</v>
      </c>
      <c r="AJ319">
        <v>1396.8884</v>
      </c>
      <c r="AK319">
        <v>1673.5332000000001</v>
      </c>
      <c r="AL319">
        <v>1152.6773000000001</v>
      </c>
      <c r="AM319">
        <v>164.90989999999999</v>
      </c>
      <c r="AN319">
        <v>229.73249999999999</v>
      </c>
      <c r="AO319">
        <v>438.90719999999999</v>
      </c>
      <c r="AP319">
        <v>279.96769999999998</v>
      </c>
      <c r="AQ319">
        <v>192.96809999999999</v>
      </c>
      <c r="AR319">
        <v>35.265900000000002</v>
      </c>
      <c r="AS319">
        <v>449.34160000000003</v>
      </c>
      <c r="AT319">
        <v>422.00279999999998</v>
      </c>
      <c r="AU319">
        <v>270.863</v>
      </c>
      <c r="AV319">
        <v>107.4059</v>
      </c>
      <c r="AW319">
        <v>1100.3516</v>
      </c>
      <c r="AX319">
        <v>476.53050000000002</v>
      </c>
      <c r="AY319">
        <v>1301.7954999999999</v>
      </c>
      <c r="AZ319">
        <v>227.48679999999999</v>
      </c>
      <c r="BA319">
        <v>124.0749</v>
      </c>
      <c r="BB319">
        <v>190.6285</v>
      </c>
      <c r="BC319">
        <f t="shared" si="4"/>
        <v>30214.276399999995</v>
      </c>
    </row>
    <row r="320" spans="1:55" x14ac:dyDescent="0.2">
      <c r="A320" t="s">
        <v>637</v>
      </c>
      <c r="B320" t="s">
        <v>638</v>
      </c>
      <c r="C320">
        <v>9.6564999999999994</v>
      </c>
      <c r="D320">
        <v>118.9597</v>
      </c>
      <c r="E320">
        <v>438.96199999999999</v>
      </c>
      <c r="F320">
        <v>107.8875</v>
      </c>
      <c r="G320">
        <v>162.10659999999999</v>
      </c>
      <c r="H320">
        <v>145.11179999999999</v>
      </c>
      <c r="I320">
        <v>110.119</v>
      </c>
      <c r="J320">
        <v>299.19009999999997</v>
      </c>
      <c r="K320">
        <v>62.756999999999998</v>
      </c>
      <c r="L320">
        <v>57.547600000000003</v>
      </c>
      <c r="M320">
        <v>186.41210000000001</v>
      </c>
      <c r="N320">
        <v>168.0197</v>
      </c>
      <c r="O320">
        <v>162.84180000000001</v>
      </c>
      <c r="P320">
        <v>1280.9862000000001</v>
      </c>
      <c r="Q320">
        <v>5356.4492</v>
      </c>
      <c r="R320">
        <v>1967.4476999999999</v>
      </c>
      <c r="S320">
        <v>3099.6064000000001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11.6716</v>
      </c>
      <c r="AA320">
        <v>22.928999999999998</v>
      </c>
      <c r="AB320">
        <v>24.459599999999998</v>
      </c>
      <c r="AC320">
        <v>22.0611</v>
      </c>
      <c r="AD320">
        <v>0</v>
      </c>
      <c r="AE320">
        <v>0</v>
      </c>
      <c r="AF320">
        <v>0</v>
      </c>
      <c r="AG320">
        <v>4.3137999999999996</v>
      </c>
      <c r="AH320">
        <v>5272.5447999999997</v>
      </c>
      <c r="AI320">
        <v>820.42769999999996</v>
      </c>
      <c r="AJ320">
        <v>1926.4703999999999</v>
      </c>
      <c r="AK320">
        <v>1116.0046</v>
      </c>
      <c r="AL320">
        <v>268.69580000000002</v>
      </c>
      <c r="AM320">
        <v>285.30529999999999</v>
      </c>
      <c r="AN320">
        <v>419.31709999999998</v>
      </c>
      <c r="AO320">
        <v>602.04449999999997</v>
      </c>
      <c r="AP320">
        <v>323.74340000000001</v>
      </c>
      <c r="AQ320">
        <v>317.65940000000001</v>
      </c>
      <c r="AR320">
        <v>188.5752</v>
      </c>
      <c r="AS320">
        <v>1283.4942000000001</v>
      </c>
      <c r="AT320">
        <v>776.96609999999998</v>
      </c>
      <c r="AU320">
        <v>57.226100000000002</v>
      </c>
      <c r="AV320">
        <v>167.10640000000001</v>
      </c>
      <c r="AW320">
        <v>147.82660000000001</v>
      </c>
      <c r="AX320">
        <v>509.7713</v>
      </c>
      <c r="AY320">
        <v>972.47559999999999</v>
      </c>
      <c r="AZ320">
        <v>172.93629999999999</v>
      </c>
      <c r="BA320">
        <v>139.1728</v>
      </c>
      <c r="BB320">
        <v>292.59269999999998</v>
      </c>
      <c r="BC320">
        <f t="shared" si="4"/>
        <v>29879.85230000001</v>
      </c>
    </row>
    <row r="321" spans="1:55" x14ac:dyDescent="0.2">
      <c r="A321" t="s">
        <v>639</v>
      </c>
      <c r="B321" t="s">
        <v>640</v>
      </c>
      <c r="C321">
        <v>7.8989000000000003</v>
      </c>
      <c r="D321">
        <v>156.4409</v>
      </c>
      <c r="E321">
        <v>269.84210000000002</v>
      </c>
      <c r="F321">
        <v>38.604300000000002</v>
      </c>
      <c r="G321">
        <v>537.36239999999998</v>
      </c>
      <c r="H321">
        <v>394.84969999999998</v>
      </c>
      <c r="I321">
        <v>61.815899999999999</v>
      </c>
      <c r="J321">
        <v>532.72159999999997</v>
      </c>
      <c r="K321">
        <v>136.00030000000001</v>
      </c>
      <c r="L321">
        <v>907.44539999999995</v>
      </c>
      <c r="M321">
        <v>617.45650000000001</v>
      </c>
      <c r="N321">
        <v>784.36249999999995</v>
      </c>
      <c r="O321">
        <v>1164.4057</v>
      </c>
      <c r="P321">
        <v>1009.2172</v>
      </c>
      <c r="Q321">
        <v>2212.1104999999998</v>
      </c>
      <c r="R321">
        <v>1363.1955</v>
      </c>
      <c r="S321">
        <v>1948.9976999999999</v>
      </c>
      <c r="T321">
        <v>11.0076</v>
      </c>
      <c r="U321">
        <v>0</v>
      </c>
      <c r="V321">
        <v>0</v>
      </c>
      <c r="W321">
        <v>12.0756</v>
      </c>
      <c r="X321">
        <v>0</v>
      </c>
      <c r="Y321">
        <v>0</v>
      </c>
      <c r="Z321">
        <v>108.74890000000001</v>
      </c>
      <c r="AA321">
        <v>0</v>
      </c>
      <c r="AB321">
        <v>148.94059999999999</v>
      </c>
      <c r="AC321">
        <v>49.537999999999997</v>
      </c>
      <c r="AD321">
        <v>12.887499999999999</v>
      </c>
      <c r="AE321">
        <v>93.668599999999998</v>
      </c>
      <c r="AF321">
        <v>14.111599999999999</v>
      </c>
      <c r="AG321">
        <v>0</v>
      </c>
      <c r="AH321">
        <v>1686.2221999999999</v>
      </c>
      <c r="AI321">
        <v>324.14210000000003</v>
      </c>
      <c r="AJ321">
        <v>573.34889999999996</v>
      </c>
      <c r="AK321">
        <v>3860.3447000000001</v>
      </c>
      <c r="AL321">
        <v>1172.4811</v>
      </c>
      <c r="AM321">
        <v>441.71519999999998</v>
      </c>
      <c r="AN321">
        <v>515.60109999999997</v>
      </c>
      <c r="AO321">
        <v>1092.0966000000001</v>
      </c>
      <c r="AP321">
        <v>440.57389999999998</v>
      </c>
      <c r="AQ321">
        <v>161.48820000000001</v>
      </c>
      <c r="AR321">
        <v>6.4691999999999998</v>
      </c>
      <c r="AS321">
        <v>304.91359999999997</v>
      </c>
      <c r="AT321">
        <v>160.8597</v>
      </c>
      <c r="AU321">
        <v>41.552999999999997</v>
      </c>
      <c r="AV321">
        <v>340.25940000000003</v>
      </c>
      <c r="AW321">
        <v>3505.8996000000002</v>
      </c>
      <c r="AX321">
        <v>300.51010000000002</v>
      </c>
      <c r="AY321">
        <v>1012.3997000000001</v>
      </c>
      <c r="AZ321">
        <v>712.46</v>
      </c>
      <c r="BA321">
        <v>142.64269999999999</v>
      </c>
      <c r="BB321">
        <v>216.3897</v>
      </c>
      <c r="BC321">
        <f t="shared" si="4"/>
        <v>29606.076200000007</v>
      </c>
    </row>
    <row r="322" spans="1:55" x14ac:dyDescent="0.2">
      <c r="A322" t="s">
        <v>641</v>
      </c>
      <c r="B322" t="s">
        <v>642</v>
      </c>
      <c r="C322">
        <v>0</v>
      </c>
      <c r="D322">
        <v>0</v>
      </c>
      <c r="E322">
        <v>0</v>
      </c>
      <c r="F322">
        <v>723.57529999999997</v>
      </c>
      <c r="G322">
        <v>83.881100000000004</v>
      </c>
      <c r="H322">
        <v>11.9978</v>
      </c>
      <c r="I322">
        <v>0</v>
      </c>
      <c r="J322">
        <v>0</v>
      </c>
      <c r="K322">
        <v>0</v>
      </c>
      <c r="L322">
        <v>12.674799999999999</v>
      </c>
      <c r="M322">
        <v>15.995699999999999</v>
      </c>
      <c r="N322">
        <v>252.8048</v>
      </c>
      <c r="O322">
        <v>13.994</v>
      </c>
      <c r="P322">
        <v>749.40949999999998</v>
      </c>
      <c r="Q322">
        <v>898.07399999999996</v>
      </c>
      <c r="R322">
        <v>3419.6030000000001</v>
      </c>
      <c r="S322">
        <v>889.54859999999996</v>
      </c>
      <c r="T322">
        <v>0</v>
      </c>
      <c r="U322">
        <v>2280.348</v>
      </c>
      <c r="V322">
        <v>2588.3117999999999</v>
      </c>
      <c r="W322">
        <v>443.52600000000001</v>
      </c>
      <c r="X322">
        <v>0</v>
      </c>
      <c r="Y322">
        <v>915.10019999999997</v>
      </c>
      <c r="Z322">
        <v>596.54859999999996</v>
      </c>
      <c r="AA322">
        <v>0</v>
      </c>
      <c r="AB322">
        <v>1473.4186999999999</v>
      </c>
      <c r="AC322">
        <v>0</v>
      </c>
      <c r="AD322">
        <v>19.9971</v>
      </c>
      <c r="AE322">
        <v>0</v>
      </c>
      <c r="AF322">
        <v>0</v>
      </c>
      <c r="AG322">
        <v>97.927800000000005</v>
      </c>
      <c r="AH322">
        <v>417.4796</v>
      </c>
      <c r="AI322">
        <v>5075.8307000000004</v>
      </c>
      <c r="AJ322">
        <v>362.97340000000003</v>
      </c>
      <c r="AK322">
        <v>3361.2901999999999</v>
      </c>
      <c r="AL322">
        <v>70.597899999999996</v>
      </c>
      <c r="AM322">
        <v>310.19490000000002</v>
      </c>
      <c r="AN322">
        <v>15.989699999999999</v>
      </c>
      <c r="AO322">
        <v>25.330400000000001</v>
      </c>
      <c r="AP322">
        <v>0</v>
      </c>
      <c r="AQ322">
        <v>107.8725</v>
      </c>
      <c r="AR322">
        <v>0</v>
      </c>
      <c r="AS322">
        <v>41.293399999999998</v>
      </c>
      <c r="AT322">
        <v>0</v>
      </c>
      <c r="AU322">
        <v>0</v>
      </c>
      <c r="AV322">
        <v>0</v>
      </c>
      <c r="AW322">
        <v>2969.9690000000001</v>
      </c>
      <c r="AX322">
        <v>294.67790000000002</v>
      </c>
      <c r="AY322">
        <v>0</v>
      </c>
      <c r="AZ322">
        <v>67.694699999999997</v>
      </c>
      <c r="BA322">
        <v>19.971599999999999</v>
      </c>
      <c r="BB322">
        <v>0</v>
      </c>
      <c r="BC322">
        <f t="shared" si="4"/>
        <v>28627.902699999999</v>
      </c>
    </row>
    <row r="323" spans="1:55" x14ac:dyDescent="0.2">
      <c r="A323" t="s">
        <v>643</v>
      </c>
      <c r="B323" t="s">
        <v>644</v>
      </c>
      <c r="C323">
        <v>1.2</v>
      </c>
      <c r="D323">
        <v>213.5984</v>
      </c>
      <c r="E323">
        <v>43.161200000000001</v>
      </c>
      <c r="F323">
        <v>165.14400000000001</v>
      </c>
      <c r="G323">
        <v>28.771699999999999</v>
      </c>
      <c r="H323">
        <v>0</v>
      </c>
      <c r="I323">
        <v>0</v>
      </c>
      <c r="J323">
        <v>0</v>
      </c>
      <c r="K323">
        <v>10.7926</v>
      </c>
      <c r="L323">
        <v>28.775700000000001</v>
      </c>
      <c r="M323">
        <v>0</v>
      </c>
      <c r="N323">
        <v>732.61659999999995</v>
      </c>
      <c r="O323">
        <v>0</v>
      </c>
      <c r="P323">
        <v>1081.7557999999999</v>
      </c>
      <c r="Q323">
        <v>5069.4264000000003</v>
      </c>
      <c r="R323">
        <v>1940.4145000000001</v>
      </c>
      <c r="S323">
        <v>2280.3755999999998</v>
      </c>
      <c r="T323">
        <v>0</v>
      </c>
      <c r="U323">
        <v>559.95830000000001</v>
      </c>
      <c r="V323">
        <v>644.04179999999997</v>
      </c>
      <c r="W323">
        <v>120.6284</v>
      </c>
      <c r="X323">
        <v>0</v>
      </c>
      <c r="Y323">
        <v>220.1549</v>
      </c>
      <c r="Z323">
        <v>136.4247</v>
      </c>
      <c r="AA323">
        <v>0</v>
      </c>
      <c r="AB323">
        <v>360.31270000000001</v>
      </c>
      <c r="AC323">
        <v>0</v>
      </c>
      <c r="AD323">
        <v>4.7996999999999996</v>
      </c>
      <c r="AE323">
        <v>11.9846</v>
      </c>
      <c r="AF323">
        <v>72.568399999999997</v>
      </c>
      <c r="AG323">
        <v>19.194199999999999</v>
      </c>
      <c r="AH323">
        <v>1846.152</v>
      </c>
      <c r="AI323">
        <v>6365.9422000000004</v>
      </c>
      <c r="AJ323">
        <v>1427.2191</v>
      </c>
      <c r="AK323">
        <v>1293.008</v>
      </c>
      <c r="AL323">
        <v>138.8349</v>
      </c>
      <c r="AM323">
        <v>600.57209999999998</v>
      </c>
      <c r="AN323">
        <v>374.27289999999999</v>
      </c>
      <c r="AO323">
        <v>279.99669999999998</v>
      </c>
      <c r="AP323">
        <v>47.912300000000002</v>
      </c>
      <c r="AQ323">
        <v>59.910299999999999</v>
      </c>
      <c r="AR323">
        <v>11.9955</v>
      </c>
      <c r="AS323">
        <v>123.06100000000001</v>
      </c>
      <c r="AT323">
        <v>83.727900000000005</v>
      </c>
      <c r="AU323">
        <v>17.9924</v>
      </c>
      <c r="AV323">
        <v>57.538999999999902</v>
      </c>
      <c r="AW323">
        <v>580.39869999999996</v>
      </c>
      <c r="AX323">
        <v>173.20699999999999</v>
      </c>
      <c r="AY323">
        <v>65.909899999999993</v>
      </c>
      <c r="AZ323">
        <v>197.2303</v>
      </c>
      <c r="BA323">
        <v>249.98480000000001</v>
      </c>
      <c r="BB323">
        <v>297.8184</v>
      </c>
      <c r="BC323">
        <f t="shared" ref="BC323:BC386" si="5">SUM(C323:BB323)</f>
        <v>28038.785599999999</v>
      </c>
    </row>
    <row r="324" spans="1:55" x14ac:dyDescent="0.2">
      <c r="A324" t="s">
        <v>645</v>
      </c>
      <c r="B324" t="s">
        <v>646</v>
      </c>
      <c r="C324">
        <v>0</v>
      </c>
      <c r="D324">
        <v>875.42719999999997</v>
      </c>
      <c r="E324">
        <v>0.71989999999999998</v>
      </c>
      <c r="F324">
        <v>4867.4992000000002</v>
      </c>
      <c r="G324">
        <v>420.09280000000001</v>
      </c>
      <c r="H324">
        <v>28.9405</v>
      </c>
      <c r="I324">
        <v>1.7986</v>
      </c>
      <c r="J324">
        <v>325.93689999999998</v>
      </c>
      <c r="K324">
        <v>5.9966999999999997</v>
      </c>
      <c r="L324">
        <v>82.522400000000005</v>
      </c>
      <c r="M324">
        <v>80.659199999999998</v>
      </c>
      <c r="N324">
        <v>189.84139999999999</v>
      </c>
      <c r="O324">
        <v>475.55869999999999</v>
      </c>
      <c r="P324">
        <v>212.44669999999999</v>
      </c>
      <c r="Q324">
        <v>1100.3664000000001</v>
      </c>
      <c r="R324">
        <v>2108.8921999999998</v>
      </c>
      <c r="S324">
        <v>1238.1835000000001</v>
      </c>
      <c r="T324">
        <v>0</v>
      </c>
      <c r="U324">
        <v>62.558500000000002</v>
      </c>
      <c r="V324">
        <v>0</v>
      </c>
      <c r="W324">
        <v>0</v>
      </c>
      <c r="X324">
        <v>0</v>
      </c>
      <c r="Y324">
        <v>0</v>
      </c>
      <c r="Z324">
        <v>146.90860000000001</v>
      </c>
      <c r="AA324">
        <v>0</v>
      </c>
      <c r="AB324">
        <v>0</v>
      </c>
      <c r="AC324">
        <v>292.00150000000002</v>
      </c>
      <c r="AD324">
        <v>19.2913</v>
      </c>
      <c r="AE324">
        <v>495.291</v>
      </c>
      <c r="AF324">
        <v>196.5275</v>
      </c>
      <c r="AG324">
        <v>0</v>
      </c>
      <c r="AH324">
        <v>1285.0025000000001</v>
      </c>
      <c r="AI324">
        <v>725.22</v>
      </c>
      <c r="AJ324">
        <v>1599.4940999999999</v>
      </c>
      <c r="AK324">
        <v>5182.2021999999997</v>
      </c>
      <c r="AL324">
        <v>5.3041</v>
      </c>
      <c r="AM324">
        <v>190.85249999999999</v>
      </c>
      <c r="AN324">
        <v>191.274</v>
      </c>
      <c r="AO324">
        <v>157.1662</v>
      </c>
      <c r="AP324">
        <v>44.900100000000002</v>
      </c>
      <c r="AQ324">
        <v>16.545300000000001</v>
      </c>
      <c r="AR324">
        <v>37.995600000000003</v>
      </c>
      <c r="AS324">
        <v>18.271699999999999</v>
      </c>
      <c r="AT324">
        <v>1.7801</v>
      </c>
      <c r="AU324">
        <v>0</v>
      </c>
      <c r="AV324">
        <v>1.4365000000000001</v>
      </c>
      <c r="AW324">
        <v>3984.7660999999998</v>
      </c>
      <c r="AX324">
        <v>20.916699999999999</v>
      </c>
      <c r="AY324">
        <v>99.369600000000005</v>
      </c>
      <c r="AZ324">
        <v>86.311300000000003</v>
      </c>
      <c r="BA324">
        <v>0</v>
      </c>
      <c r="BB324">
        <v>37.863999999999997</v>
      </c>
      <c r="BC324">
        <f t="shared" si="5"/>
        <v>26914.133300000012</v>
      </c>
    </row>
    <row r="325" spans="1:55" x14ac:dyDescent="0.2">
      <c r="A325" t="s">
        <v>647</v>
      </c>
      <c r="B325" t="s">
        <v>648</v>
      </c>
      <c r="C325">
        <v>3.7915000000000001</v>
      </c>
      <c r="D325">
        <v>235.39769999999999</v>
      </c>
      <c r="E325">
        <v>412.11290000000002</v>
      </c>
      <c r="F325">
        <v>261.21179999999998</v>
      </c>
      <c r="G325">
        <v>366.92739999999998</v>
      </c>
      <c r="H325">
        <v>245.78729999999999</v>
      </c>
      <c r="I325">
        <v>500.47930000000002</v>
      </c>
      <c r="J325">
        <v>527.60599999999999</v>
      </c>
      <c r="K325">
        <v>103.5061</v>
      </c>
      <c r="L325">
        <v>171.56649999999999</v>
      </c>
      <c r="M325">
        <v>277.21510000000001</v>
      </c>
      <c r="N325">
        <v>303.6123</v>
      </c>
      <c r="O325">
        <v>593.21849999999995</v>
      </c>
      <c r="P325">
        <v>1761.9865</v>
      </c>
      <c r="Q325">
        <v>2483.1999000000001</v>
      </c>
      <c r="R325">
        <v>2396.8564999999999</v>
      </c>
      <c r="S325">
        <v>2140.3966</v>
      </c>
      <c r="T325">
        <v>19.690300000000001</v>
      </c>
      <c r="U325">
        <v>40.181600000000003</v>
      </c>
      <c r="V325">
        <v>34.968299999999999</v>
      </c>
      <c r="W325">
        <v>0</v>
      </c>
      <c r="X325">
        <v>93.824700000000007</v>
      </c>
      <c r="Y325">
        <v>328.92619999999999</v>
      </c>
      <c r="Z325">
        <v>407.6782</v>
      </c>
      <c r="AA325">
        <v>124.6878</v>
      </c>
      <c r="AB325">
        <v>72.783699999999996</v>
      </c>
      <c r="AC325">
        <v>236.6489</v>
      </c>
      <c r="AD325">
        <v>428.32729999999998</v>
      </c>
      <c r="AE325">
        <v>171.66319999999999</v>
      </c>
      <c r="AF325">
        <v>239.20840000000001</v>
      </c>
      <c r="AG325">
        <v>470.07</v>
      </c>
      <c r="AH325">
        <v>1980.2852</v>
      </c>
      <c r="AI325">
        <v>713.56500000000005</v>
      </c>
      <c r="AJ325">
        <v>557.98910000000001</v>
      </c>
      <c r="AK325">
        <v>1037.5308</v>
      </c>
      <c r="AL325">
        <v>1552.3405</v>
      </c>
      <c r="AM325">
        <v>182.87569999999999</v>
      </c>
      <c r="AN325">
        <v>366.73140000000001</v>
      </c>
      <c r="AO325">
        <v>647.39750000000004</v>
      </c>
      <c r="AP325">
        <v>366.29079999999999</v>
      </c>
      <c r="AQ325">
        <v>155.3398</v>
      </c>
      <c r="AR325">
        <v>34.315199999999997</v>
      </c>
      <c r="AS325">
        <v>428.5437</v>
      </c>
      <c r="AT325">
        <v>319.7226</v>
      </c>
      <c r="AU325">
        <v>42.8307</v>
      </c>
      <c r="AV325">
        <v>98.943200000000004</v>
      </c>
      <c r="AW325">
        <v>426.29450000000003</v>
      </c>
      <c r="AX325">
        <v>195.0196</v>
      </c>
      <c r="AY325">
        <v>325.84230000000002</v>
      </c>
      <c r="AZ325">
        <v>199.10939999999999</v>
      </c>
      <c r="BA325">
        <v>230.1414</v>
      </c>
      <c r="BB325">
        <v>183.47890000000001</v>
      </c>
      <c r="BC325">
        <f t="shared" si="5"/>
        <v>25498.117799999996</v>
      </c>
    </row>
    <row r="326" spans="1:55" x14ac:dyDescent="0.2">
      <c r="A326" t="s">
        <v>649</v>
      </c>
      <c r="B326" t="s">
        <v>650</v>
      </c>
      <c r="C326">
        <v>3.5</v>
      </c>
      <c r="D326">
        <v>81</v>
      </c>
      <c r="E326">
        <v>31.5</v>
      </c>
      <c r="F326">
        <v>172</v>
      </c>
      <c r="G326">
        <v>137</v>
      </c>
      <c r="H326">
        <v>72</v>
      </c>
      <c r="I326">
        <v>37.450000000000003</v>
      </c>
      <c r="J326">
        <v>482</v>
      </c>
      <c r="K326">
        <v>45.5</v>
      </c>
      <c r="L326">
        <v>76.41</v>
      </c>
      <c r="M326">
        <v>202.75</v>
      </c>
      <c r="N326">
        <v>630</v>
      </c>
      <c r="O326">
        <v>261.61</v>
      </c>
      <c r="P326">
        <v>693.8</v>
      </c>
      <c r="Q326">
        <v>1795.06</v>
      </c>
      <c r="R326">
        <v>2719.88</v>
      </c>
      <c r="S326">
        <v>747.9</v>
      </c>
      <c r="T326">
        <v>10.5</v>
      </c>
      <c r="U326">
        <v>83.75</v>
      </c>
      <c r="V326">
        <v>71</v>
      </c>
      <c r="W326">
        <v>787.75</v>
      </c>
      <c r="X326">
        <v>0</v>
      </c>
      <c r="Y326">
        <v>0</v>
      </c>
      <c r="Z326">
        <v>159.80000000000001</v>
      </c>
      <c r="AA326">
        <v>9</v>
      </c>
      <c r="AB326">
        <v>188</v>
      </c>
      <c r="AC326">
        <v>29</v>
      </c>
      <c r="AD326">
        <v>11.5</v>
      </c>
      <c r="AE326">
        <v>161.25</v>
      </c>
      <c r="AF326">
        <v>25.25</v>
      </c>
      <c r="AG326">
        <v>7</v>
      </c>
      <c r="AH326">
        <v>612.5</v>
      </c>
      <c r="AI326">
        <v>402.2</v>
      </c>
      <c r="AJ326">
        <v>627.20000000000005</v>
      </c>
      <c r="AK326">
        <v>2384.73</v>
      </c>
      <c r="AL326">
        <v>190.76</v>
      </c>
      <c r="AM326">
        <v>381</v>
      </c>
      <c r="AN326">
        <v>151.4</v>
      </c>
      <c r="AO326">
        <v>306.7</v>
      </c>
      <c r="AP326">
        <v>643</v>
      </c>
      <c r="AQ326">
        <v>36.6</v>
      </c>
      <c r="AR326">
        <v>1521.1</v>
      </c>
      <c r="AS326">
        <v>348.42</v>
      </c>
      <c r="AT326">
        <v>953.45</v>
      </c>
      <c r="AU326">
        <v>0</v>
      </c>
      <c r="AV326">
        <v>174.86</v>
      </c>
      <c r="AW326">
        <v>1962.76</v>
      </c>
      <c r="AX326">
        <v>70.67</v>
      </c>
      <c r="AY326">
        <v>35.5</v>
      </c>
      <c r="AZ326">
        <v>453.6</v>
      </c>
      <c r="BA326">
        <v>344.9</v>
      </c>
      <c r="BB326">
        <v>458.7</v>
      </c>
      <c r="BC326">
        <f t="shared" si="5"/>
        <v>21793.21</v>
      </c>
    </row>
    <row r="327" spans="1:55" x14ac:dyDescent="0.2">
      <c r="A327" t="s">
        <v>651</v>
      </c>
      <c r="B327" t="s">
        <v>652</v>
      </c>
      <c r="C327">
        <v>12.8528</v>
      </c>
      <c r="D327">
        <v>1190.1592000000001</v>
      </c>
      <c r="E327">
        <v>445.9615</v>
      </c>
      <c r="F327">
        <v>24.638500000000001</v>
      </c>
      <c r="G327">
        <v>381.82130000000001</v>
      </c>
      <c r="H327">
        <v>298.19369999999998</v>
      </c>
      <c r="I327">
        <v>63.925899999999999</v>
      </c>
      <c r="J327">
        <v>1022.288</v>
      </c>
      <c r="K327">
        <v>53.008800000000001</v>
      </c>
      <c r="L327">
        <v>656.07050000000004</v>
      </c>
      <c r="M327">
        <v>1482.6098999999999</v>
      </c>
      <c r="N327">
        <v>2491.6266000000001</v>
      </c>
      <c r="O327">
        <v>3987.9277999999999</v>
      </c>
      <c r="P327">
        <v>192.07640000000001</v>
      </c>
      <c r="Q327">
        <v>2504.1952000000001</v>
      </c>
      <c r="R327">
        <v>256.48099999999999</v>
      </c>
      <c r="S327">
        <v>1821.6474000000001</v>
      </c>
      <c r="T327">
        <v>0</v>
      </c>
      <c r="U327">
        <v>20.5733</v>
      </c>
      <c r="V327">
        <v>0</v>
      </c>
      <c r="W327">
        <v>0</v>
      </c>
      <c r="X327">
        <v>0</v>
      </c>
      <c r="Y327">
        <v>0</v>
      </c>
      <c r="Z327">
        <v>5.9832000000000001</v>
      </c>
      <c r="AA327">
        <v>0</v>
      </c>
      <c r="AB327">
        <v>12.420500000000001</v>
      </c>
      <c r="AC327">
        <v>0</v>
      </c>
      <c r="AD327">
        <v>0</v>
      </c>
      <c r="AE327">
        <v>110.40470000000001</v>
      </c>
      <c r="AF327">
        <v>0</v>
      </c>
      <c r="AG327">
        <v>0</v>
      </c>
      <c r="AH327">
        <v>417.70249999999999</v>
      </c>
      <c r="AI327">
        <v>66.026200000000003</v>
      </c>
      <c r="AJ327">
        <v>758.84100000000001</v>
      </c>
      <c r="AK327">
        <v>310.04939999999999</v>
      </c>
      <c r="AL327">
        <v>148.80160000000001</v>
      </c>
      <c r="AM327">
        <v>34.700699999999998</v>
      </c>
      <c r="AN327">
        <v>454.27229999999997</v>
      </c>
      <c r="AO327">
        <v>428.49930000000001</v>
      </c>
      <c r="AP327">
        <v>92.077799999999996</v>
      </c>
      <c r="AQ327">
        <v>0</v>
      </c>
      <c r="AR327">
        <v>19.7027</v>
      </c>
      <c r="AS327">
        <v>210.8047</v>
      </c>
      <c r="AT327">
        <v>33.461599999999997</v>
      </c>
      <c r="AU327">
        <v>0</v>
      </c>
      <c r="AV327">
        <v>33.662999999999997</v>
      </c>
      <c r="AW327">
        <v>291.83109999999999</v>
      </c>
      <c r="AX327">
        <v>87.817700000000002</v>
      </c>
      <c r="AY327">
        <v>58.767899999999997</v>
      </c>
      <c r="AZ327">
        <v>108.1712</v>
      </c>
      <c r="BA327">
        <v>430.81389999999999</v>
      </c>
      <c r="BB327">
        <v>181.8022</v>
      </c>
      <c r="BC327">
        <f t="shared" si="5"/>
        <v>21202.672999999995</v>
      </c>
    </row>
    <row r="328" spans="1:55" x14ac:dyDescent="0.2">
      <c r="A328" t="s">
        <v>653</v>
      </c>
      <c r="B328" t="s">
        <v>654</v>
      </c>
      <c r="C328">
        <v>0</v>
      </c>
      <c r="D328">
        <v>131.57650000000001</v>
      </c>
      <c r="E328">
        <v>77.930499999999995</v>
      </c>
      <c r="F328">
        <v>0</v>
      </c>
      <c r="G328">
        <v>182.80959999999999</v>
      </c>
      <c r="H328">
        <v>18.5989</v>
      </c>
      <c r="I328">
        <v>1.4961</v>
      </c>
      <c r="J328">
        <v>307.93650000000002</v>
      </c>
      <c r="K328">
        <v>29.671500000000002</v>
      </c>
      <c r="L328">
        <v>46.871499999999997</v>
      </c>
      <c r="M328">
        <v>8.5385000000000009</v>
      </c>
      <c r="N328">
        <v>44.837899999999998</v>
      </c>
      <c r="O328">
        <v>425.75299999999999</v>
      </c>
      <c r="P328">
        <v>737.91300000000001</v>
      </c>
      <c r="Q328">
        <v>4003.8717999999999</v>
      </c>
      <c r="R328">
        <v>1539.2656999999999</v>
      </c>
      <c r="S328">
        <v>2463.1003000000001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21.539100000000001</v>
      </c>
      <c r="AF328">
        <v>0</v>
      </c>
      <c r="AG328">
        <v>0</v>
      </c>
      <c r="AH328">
        <v>2169.9023000000002</v>
      </c>
      <c r="AI328">
        <v>775.77080000000001</v>
      </c>
      <c r="AJ328">
        <v>1713.9493</v>
      </c>
      <c r="AK328">
        <v>1023.8383</v>
      </c>
      <c r="AL328">
        <v>811.37429999999995</v>
      </c>
      <c r="AM328">
        <v>577.16039999999998</v>
      </c>
      <c r="AN328">
        <v>526.70119999999997</v>
      </c>
      <c r="AO328">
        <v>546.26260000000002</v>
      </c>
      <c r="AP328">
        <v>316.23079999999999</v>
      </c>
      <c r="AQ328">
        <v>22.847300000000001</v>
      </c>
      <c r="AR328">
        <v>41.941400000000002</v>
      </c>
      <c r="AS328">
        <v>262.36649999999997</v>
      </c>
      <c r="AT328">
        <v>63.239600000000003</v>
      </c>
      <c r="AU328">
        <v>24.735299999999999</v>
      </c>
      <c r="AV328">
        <v>82.812899999999999</v>
      </c>
      <c r="AW328">
        <v>185.5728</v>
      </c>
      <c r="AX328">
        <v>192.9469</v>
      </c>
      <c r="AY328">
        <v>107.4272</v>
      </c>
      <c r="AZ328">
        <v>100.33240000000001</v>
      </c>
      <c r="BA328">
        <v>144.67070000000001</v>
      </c>
      <c r="BB328">
        <v>97.246099999999998</v>
      </c>
      <c r="BC328">
        <f t="shared" si="5"/>
        <v>19829.039500000003</v>
      </c>
    </row>
    <row r="329" spans="1:55" x14ac:dyDescent="0.2">
      <c r="A329" t="s">
        <v>655</v>
      </c>
      <c r="B329" t="s">
        <v>656</v>
      </c>
      <c r="C329">
        <v>3.0301</v>
      </c>
      <c r="D329">
        <v>230.8587</v>
      </c>
      <c r="E329">
        <v>361.24549999999999</v>
      </c>
      <c r="F329">
        <v>280.30689999999998</v>
      </c>
      <c r="G329">
        <v>190.95820000000001</v>
      </c>
      <c r="H329">
        <v>35.139699999999998</v>
      </c>
      <c r="I329">
        <v>29.662099999999999</v>
      </c>
      <c r="J329">
        <v>241.78989999999999</v>
      </c>
      <c r="K329">
        <v>70.325599999999994</v>
      </c>
      <c r="L329">
        <v>65.459999999999994</v>
      </c>
      <c r="M329">
        <v>52.166800000000002</v>
      </c>
      <c r="N329">
        <v>278.06889999999999</v>
      </c>
      <c r="O329">
        <v>174.45060000000001</v>
      </c>
      <c r="P329">
        <v>349.84070000000003</v>
      </c>
      <c r="Q329">
        <v>4451.8743000000004</v>
      </c>
      <c r="R329">
        <v>2361.9304999999999</v>
      </c>
      <c r="S329">
        <v>1312.0033000000001</v>
      </c>
      <c r="T329">
        <v>0</v>
      </c>
      <c r="U329">
        <v>33.564700000000002</v>
      </c>
      <c r="V329">
        <v>0</v>
      </c>
      <c r="W329">
        <v>0</v>
      </c>
      <c r="X329">
        <v>0</v>
      </c>
      <c r="Y329">
        <v>0</v>
      </c>
      <c r="Z329">
        <v>85.424499999999995</v>
      </c>
      <c r="AA329">
        <v>0</v>
      </c>
      <c r="AB329">
        <v>0</v>
      </c>
      <c r="AC329">
        <v>0</v>
      </c>
      <c r="AD329">
        <v>0</v>
      </c>
      <c r="AE329">
        <v>33.312600000000003</v>
      </c>
      <c r="AF329">
        <v>0</v>
      </c>
      <c r="AG329">
        <v>37.420200000000001</v>
      </c>
      <c r="AH329">
        <v>1127.4765</v>
      </c>
      <c r="AI329">
        <v>2147.23</v>
      </c>
      <c r="AJ329">
        <v>1304.6606999999999</v>
      </c>
      <c r="AK329">
        <v>1339.4028000000001</v>
      </c>
      <c r="AL329">
        <v>0</v>
      </c>
      <c r="AM329">
        <v>307.78109999999998</v>
      </c>
      <c r="AN329">
        <v>267.96409999999997</v>
      </c>
      <c r="AO329">
        <v>181.6653</v>
      </c>
      <c r="AP329">
        <v>26.528400000000001</v>
      </c>
      <c r="AQ329">
        <v>139.64179999999999</v>
      </c>
      <c r="AR329">
        <v>0</v>
      </c>
      <c r="AS329">
        <v>467.320999999999</v>
      </c>
      <c r="AT329">
        <v>111.83069999999999</v>
      </c>
      <c r="AU329">
        <v>27.455100000000002</v>
      </c>
      <c r="AV329">
        <v>55.880499999999998</v>
      </c>
      <c r="AW329">
        <v>467.17630000000003</v>
      </c>
      <c r="AX329">
        <v>452.94439999999997</v>
      </c>
      <c r="AY329">
        <v>111.5873</v>
      </c>
      <c r="AZ329">
        <v>188.85429999999999</v>
      </c>
      <c r="BA329">
        <v>179.11240000000001</v>
      </c>
      <c r="BB329">
        <v>190.37289999999999</v>
      </c>
      <c r="BC329">
        <f t="shared" si="5"/>
        <v>19773.719399999998</v>
      </c>
    </row>
    <row r="330" spans="1:55" x14ac:dyDescent="0.2">
      <c r="A330" t="s">
        <v>657</v>
      </c>
      <c r="B330" t="s">
        <v>658</v>
      </c>
      <c r="C330">
        <v>0</v>
      </c>
      <c r="D330">
        <v>150.4726</v>
      </c>
      <c r="E330">
        <v>318.47859999999997</v>
      </c>
      <c r="F330">
        <v>147.89930000000001</v>
      </c>
      <c r="G330">
        <v>548.71960000000001</v>
      </c>
      <c r="H330">
        <v>102.6827</v>
      </c>
      <c r="I330">
        <v>119.4601</v>
      </c>
      <c r="J330">
        <v>449.15469999999999</v>
      </c>
      <c r="K330">
        <v>106.8135</v>
      </c>
      <c r="L330">
        <v>385.98660000000001</v>
      </c>
      <c r="M330">
        <v>583.14290000000005</v>
      </c>
      <c r="N330">
        <v>428.91719999999998</v>
      </c>
      <c r="O330">
        <v>507.30930000000001</v>
      </c>
      <c r="P330">
        <v>920.2115</v>
      </c>
      <c r="Q330">
        <v>2040.6595</v>
      </c>
      <c r="R330">
        <v>1098.4834000000001</v>
      </c>
      <c r="S330">
        <v>1507.5089</v>
      </c>
      <c r="T330">
        <v>92.871899999999997</v>
      </c>
      <c r="U330">
        <v>17.9955</v>
      </c>
      <c r="V330">
        <v>5.9993999999999996</v>
      </c>
      <c r="W330">
        <v>5.9995000000000003</v>
      </c>
      <c r="X330">
        <v>53.427199999999999</v>
      </c>
      <c r="Y330">
        <v>24.811599999999999</v>
      </c>
      <c r="Z330">
        <v>262.51490000000001</v>
      </c>
      <c r="AA330">
        <v>123.2085</v>
      </c>
      <c r="AB330">
        <v>1005.5265000000001</v>
      </c>
      <c r="AC330">
        <v>38.974800000000002</v>
      </c>
      <c r="AD330">
        <v>67.313000000000002</v>
      </c>
      <c r="AE330">
        <v>346.03390000000002</v>
      </c>
      <c r="AF330">
        <v>9.9992000000000001</v>
      </c>
      <c r="AG330">
        <v>60.264099999999999</v>
      </c>
      <c r="AH330">
        <v>1801.4508000000001</v>
      </c>
      <c r="AI330">
        <v>419.8913</v>
      </c>
      <c r="AJ330">
        <v>342.96039999999999</v>
      </c>
      <c r="AK330">
        <v>720.85360000000003</v>
      </c>
      <c r="AL330">
        <v>605.42639999999994</v>
      </c>
      <c r="AM330">
        <v>174.31559999999999</v>
      </c>
      <c r="AN330">
        <v>224.9434</v>
      </c>
      <c r="AO330">
        <v>525.73329999999999</v>
      </c>
      <c r="AP330">
        <v>217.4408</v>
      </c>
      <c r="AQ330">
        <v>22.5853</v>
      </c>
      <c r="AR330">
        <v>30.189599999999999</v>
      </c>
      <c r="AS330">
        <v>124.10899999999999</v>
      </c>
      <c r="AT330">
        <v>72.459599999999995</v>
      </c>
      <c r="AU330">
        <v>60.056199999999997</v>
      </c>
      <c r="AV330">
        <v>207.0436</v>
      </c>
      <c r="AW330">
        <v>261.46409999999997</v>
      </c>
      <c r="AX330">
        <v>506.37209999999999</v>
      </c>
      <c r="AY330">
        <v>841.93499999999995</v>
      </c>
      <c r="AZ330">
        <v>316.62169999999998</v>
      </c>
      <c r="BA330">
        <v>114.8566</v>
      </c>
      <c r="BB330">
        <v>83.787899999999993</v>
      </c>
      <c r="BC330">
        <f t="shared" si="5"/>
        <v>19205.336700000003</v>
      </c>
    </row>
    <row r="331" spans="1:55" x14ac:dyDescent="0.2">
      <c r="A331" t="s">
        <v>659</v>
      </c>
      <c r="B331" t="s">
        <v>660</v>
      </c>
      <c r="C331">
        <v>0</v>
      </c>
      <c r="D331">
        <v>184.57900000000001</v>
      </c>
      <c r="E331">
        <v>355.18860000000001</v>
      </c>
      <c r="F331">
        <v>183.93360000000001</v>
      </c>
      <c r="G331">
        <v>405.44810000000001</v>
      </c>
      <c r="H331">
        <v>140.3698</v>
      </c>
      <c r="I331">
        <v>183.21029999999999</v>
      </c>
      <c r="J331">
        <v>489.44049999999999</v>
      </c>
      <c r="K331">
        <v>104.4328</v>
      </c>
      <c r="L331">
        <v>204.05959999999999</v>
      </c>
      <c r="M331">
        <v>332.90679999999998</v>
      </c>
      <c r="N331">
        <v>337.28550000000001</v>
      </c>
      <c r="O331">
        <v>552.02440000000001</v>
      </c>
      <c r="P331">
        <v>1173.8302000000001</v>
      </c>
      <c r="Q331">
        <v>2225.2336</v>
      </c>
      <c r="R331">
        <v>1431.4983</v>
      </c>
      <c r="S331">
        <v>1813.6935000000001</v>
      </c>
      <c r="T331">
        <v>25.411300000000001</v>
      </c>
      <c r="U331">
        <v>24.317799999999998</v>
      </c>
      <c r="V331">
        <v>9.4503000000000004</v>
      </c>
      <c r="W331">
        <v>0</v>
      </c>
      <c r="X331">
        <v>69.005600000000001</v>
      </c>
      <c r="Y331">
        <v>41.980899999999998</v>
      </c>
      <c r="Z331">
        <v>326.89400000000001</v>
      </c>
      <c r="AA331">
        <v>125.5998</v>
      </c>
      <c r="AB331">
        <v>99.029399999999995</v>
      </c>
      <c r="AC331">
        <v>61.5916</v>
      </c>
      <c r="AD331">
        <v>108.73180000000001</v>
      </c>
      <c r="AE331">
        <v>200.5326</v>
      </c>
      <c r="AF331">
        <v>16.9907</v>
      </c>
      <c r="AG331">
        <v>98.690299999999993</v>
      </c>
      <c r="AH331">
        <v>1870.9966999999999</v>
      </c>
      <c r="AI331">
        <v>524.83810000000005</v>
      </c>
      <c r="AJ331">
        <v>410.80189999999999</v>
      </c>
      <c r="AK331">
        <v>829.22640000000001</v>
      </c>
      <c r="AL331">
        <v>860.43020000000001</v>
      </c>
      <c r="AM331">
        <v>182.47720000000001</v>
      </c>
      <c r="AN331">
        <v>276.19499999999999</v>
      </c>
      <c r="AO331">
        <v>577.44939999999997</v>
      </c>
      <c r="AP331">
        <v>269.2749</v>
      </c>
      <c r="AQ331">
        <v>36.703200000000002</v>
      </c>
      <c r="AR331">
        <v>37.800899999999999</v>
      </c>
      <c r="AS331">
        <v>180.21539999999999</v>
      </c>
      <c r="AT331">
        <v>112.6003</v>
      </c>
      <c r="AU331">
        <v>46.759300000000003</v>
      </c>
      <c r="AV331">
        <v>118.3734</v>
      </c>
      <c r="AW331">
        <v>307.77170000000001</v>
      </c>
      <c r="AX331">
        <v>236.93780000000001</v>
      </c>
      <c r="AY331">
        <v>396.26350000000002</v>
      </c>
      <c r="AZ331">
        <v>224.3355</v>
      </c>
      <c r="BA331">
        <v>153.81379999999999</v>
      </c>
      <c r="BB331">
        <v>113.9714</v>
      </c>
      <c r="BC331">
        <f t="shared" si="5"/>
        <v>19092.596700000002</v>
      </c>
    </row>
    <row r="332" spans="1:55" x14ac:dyDescent="0.2">
      <c r="A332" t="s">
        <v>661</v>
      </c>
      <c r="B332" t="s">
        <v>662</v>
      </c>
      <c r="C332">
        <v>0</v>
      </c>
      <c r="D332">
        <v>0</v>
      </c>
      <c r="E332">
        <v>0</v>
      </c>
      <c r="F332">
        <v>166.59010000000001</v>
      </c>
      <c r="G332">
        <v>124.0386</v>
      </c>
      <c r="H332">
        <v>23.432400000000001</v>
      </c>
      <c r="I332">
        <v>0</v>
      </c>
      <c r="J332">
        <v>0</v>
      </c>
      <c r="K332">
        <v>0</v>
      </c>
      <c r="L332">
        <v>24.573399999999999</v>
      </c>
      <c r="M332">
        <v>31.018000000000001</v>
      </c>
      <c r="N332">
        <v>309.28390000000002</v>
      </c>
      <c r="O332">
        <v>26.9558</v>
      </c>
      <c r="P332">
        <v>1176.0880999999999</v>
      </c>
      <c r="Q332">
        <v>1395.8952999999999</v>
      </c>
      <c r="R332">
        <v>2398.4065999999998</v>
      </c>
      <c r="S332">
        <v>1320.0862999999999</v>
      </c>
      <c r="T332">
        <v>0</v>
      </c>
      <c r="U332">
        <v>39.273200000000003</v>
      </c>
      <c r="V332">
        <v>206.91980000000001</v>
      </c>
      <c r="W332">
        <v>0</v>
      </c>
      <c r="X332">
        <v>0</v>
      </c>
      <c r="Y332">
        <v>128.32249999999999</v>
      </c>
      <c r="Z332">
        <v>183.23</v>
      </c>
      <c r="AA332">
        <v>0</v>
      </c>
      <c r="AB332">
        <v>151.2276</v>
      </c>
      <c r="AC332">
        <v>0</v>
      </c>
      <c r="AD332">
        <v>33.1175</v>
      </c>
      <c r="AE332">
        <v>0</v>
      </c>
      <c r="AF332">
        <v>0</v>
      </c>
      <c r="AG332">
        <v>107.8552</v>
      </c>
      <c r="AH332">
        <v>645.84450000000004</v>
      </c>
      <c r="AI332">
        <v>4262.5574999999999</v>
      </c>
      <c r="AJ332">
        <v>707.32870000000003</v>
      </c>
      <c r="AK332">
        <v>2247.2116000000001</v>
      </c>
      <c r="AL332">
        <v>138.04239999999999</v>
      </c>
      <c r="AM332">
        <v>315.32510000000002</v>
      </c>
      <c r="AN332">
        <v>30.183900000000001</v>
      </c>
      <c r="AO332">
        <v>50.2834</v>
      </c>
      <c r="AP332">
        <v>0</v>
      </c>
      <c r="AQ332">
        <v>139.33600000000001</v>
      </c>
      <c r="AR332">
        <v>0</v>
      </c>
      <c r="AS332">
        <v>76.311899999999994</v>
      </c>
      <c r="AT332">
        <v>0</v>
      </c>
      <c r="AU332">
        <v>0</v>
      </c>
      <c r="AV332">
        <v>0</v>
      </c>
      <c r="AW332">
        <v>1829.8792000000001</v>
      </c>
      <c r="AX332">
        <v>352.52109999999999</v>
      </c>
      <c r="AY332">
        <v>0</v>
      </c>
      <c r="AZ332">
        <v>108.173999999999</v>
      </c>
      <c r="BA332">
        <v>37.032699999999998</v>
      </c>
      <c r="BB332">
        <v>0</v>
      </c>
      <c r="BC332">
        <f t="shared" si="5"/>
        <v>18786.346300000001</v>
      </c>
    </row>
    <row r="333" spans="1:55" x14ac:dyDescent="0.2">
      <c r="A333" t="s">
        <v>663</v>
      </c>
      <c r="B333" t="s">
        <v>664</v>
      </c>
      <c r="C333">
        <v>15.1533</v>
      </c>
      <c r="D333">
        <v>448.450999999999</v>
      </c>
      <c r="E333">
        <v>513.84979999999996</v>
      </c>
      <c r="F333">
        <v>0</v>
      </c>
      <c r="G333">
        <v>474.11779999999999</v>
      </c>
      <c r="H333">
        <v>240.42070000000001</v>
      </c>
      <c r="I333">
        <v>69.937100000000001</v>
      </c>
      <c r="J333">
        <v>552.95129999999995</v>
      </c>
      <c r="K333">
        <v>57.307299999999998</v>
      </c>
      <c r="L333">
        <v>637.30099999999902</v>
      </c>
      <c r="M333">
        <v>975.35399999999902</v>
      </c>
      <c r="N333">
        <v>389.03210000000001</v>
      </c>
      <c r="O333">
        <v>487.95400000000001</v>
      </c>
      <c r="P333">
        <v>341.73880000000003</v>
      </c>
      <c r="Q333">
        <v>3386.2165</v>
      </c>
      <c r="R333">
        <v>453.71199999999999</v>
      </c>
      <c r="S333">
        <v>2854.0392000000002</v>
      </c>
      <c r="T333">
        <v>0</v>
      </c>
      <c r="U333">
        <v>30.379000000000001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19.607399999999998</v>
      </c>
      <c r="AC333">
        <v>0</v>
      </c>
      <c r="AD333">
        <v>0</v>
      </c>
      <c r="AE333">
        <v>123.39700000000001</v>
      </c>
      <c r="AF333">
        <v>0</v>
      </c>
      <c r="AG333">
        <v>0</v>
      </c>
      <c r="AH333">
        <v>729.89269999999999</v>
      </c>
      <c r="AI333">
        <v>96.628399999999999</v>
      </c>
      <c r="AJ333">
        <v>589.91089999999997</v>
      </c>
      <c r="AK333">
        <v>534.36339999999996</v>
      </c>
      <c r="AL333">
        <v>261.70760000000001</v>
      </c>
      <c r="AM333">
        <v>61.686300000000003</v>
      </c>
      <c r="AN333">
        <v>666.61069999999995</v>
      </c>
      <c r="AO333">
        <v>693.54579999999999</v>
      </c>
      <c r="AP333">
        <v>147.3663</v>
      </c>
      <c r="AQ333">
        <v>0</v>
      </c>
      <c r="AR333">
        <v>33.963099999999997</v>
      </c>
      <c r="AS333">
        <v>279.60930000000002</v>
      </c>
      <c r="AT333">
        <v>50.217199999999998</v>
      </c>
      <c r="AU333">
        <v>0</v>
      </c>
      <c r="AV333">
        <v>58.0364</v>
      </c>
      <c r="AW333">
        <v>459.4282</v>
      </c>
      <c r="AX333">
        <v>59.210099999999997</v>
      </c>
      <c r="AY333">
        <v>82.753699999999995</v>
      </c>
      <c r="AZ333">
        <v>187.36429999999999</v>
      </c>
      <c r="BA333">
        <v>584.55179999999996</v>
      </c>
      <c r="BB333">
        <v>309.44439999999997</v>
      </c>
      <c r="BC333">
        <f t="shared" si="5"/>
        <v>17957.209900000002</v>
      </c>
    </row>
    <row r="334" spans="1:55" x14ac:dyDescent="0.2">
      <c r="A334" t="s">
        <v>665</v>
      </c>
      <c r="B334" t="s">
        <v>666</v>
      </c>
      <c r="C334">
        <v>0</v>
      </c>
      <c r="D334">
        <v>238.33629999999999</v>
      </c>
      <c r="E334">
        <v>229.1343</v>
      </c>
      <c r="F334">
        <v>102.8685</v>
      </c>
      <c r="G334">
        <v>269.10359999999997</v>
      </c>
      <c r="H334">
        <v>235.64510000000001</v>
      </c>
      <c r="I334">
        <v>51.51</v>
      </c>
      <c r="J334">
        <v>292.40289999999999</v>
      </c>
      <c r="K334">
        <v>69.890900000000002</v>
      </c>
      <c r="L334">
        <v>168.7843</v>
      </c>
      <c r="M334">
        <v>227.32400000000001</v>
      </c>
      <c r="N334">
        <v>221.4907</v>
      </c>
      <c r="O334">
        <v>302.20659999999998</v>
      </c>
      <c r="P334">
        <v>902.70680000000004</v>
      </c>
      <c r="Q334">
        <v>1534.6149</v>
      </c>
      <c r="R334">
        <v>1495.1168</v>
      </c>
      <c r="S334">
        <v>2293.0610999999999</v>
      </c>
      <c r="T334">
        <v>25.3126</v>
      </c>
      <c r="U334">
        <v>40.884399999999999</v>
      </c>
      <c r="V334">
        <v>24.998000000000001</v>
      </c>
      <c r="W334">
        <v>0</v>
      </c>
      <c r="X334">
        <v>24.707799999999999</v>
      </c>
      <c r="Y334">
        <v>16.669799999999999</v>
      </c>
      <c r="Z334">
        <v>75.090900000000005</v>
      </c>
      <c r="AA334">
        <v>18.770399999999999</v>
      </c>
      <c r="AB334">
        <v>55.637799999999999</v>
      </c>
      <c r="AC334">
        <v>33.414200000000001</v>
      </c>
      <c r="AD334">
        <v>64.722899999999996</v>
      </c>
      <c r="AE334">
        <v>136.30779999999999</v>
      </c>
      <c r="AF334">
        <v>51.277700000000003</v>
      </c>
      <c r="AG334">
        <v>0</v>
      </c>
      <c r="AH334">
        <v>2177.7557999999999</v>
      </c>
      <c r="AI334">
        <v>341.00330000000002</v>
      </c>
      <c r="AJ334">
        <v>836.63419999999996</v>
      </c>
      <c r="AK334">
        <v>959.21899999999903</v>
      </c>
      <c r="AL334">
        <v>267.9735</v>
      </c>
      <c r="AM334">
        <v>213.19579999999999</v>
      </c>
      <c r="AN334">
        <v>353.0659</v>
      </c>
      <c r="AO334">
        <v>517.1866</v>
      </c>
      <c r="AP334">
        <v>245.321</v>
      </c>
      <c r="AQ334">
        <v>174.0514</v>
      </c>
      <c r="AR334">
        <v>43.327599999999997</v>
      </c>
      <c r="AS334">
        <v>362.30160000000001</v>
      </c>
      <c r="AT334">
        <v>230.8099</v>
      </c>
      <c r="AU334">
        <v>42.348700000000001</v>
      </c>
      <c r="AV334">
        <v>95.263800000000003</v>
      </c>
      <c r="AW334">
        <v>291.00020000000001</v>
      </c>
      <c r="AX334">
        <v>217.59479999999999</v>
      </c>
      <c r="AY334">
        <v>369.32190000000003</v>
      </c>
      <c r="AZ334">
        <v>155.4058</v>
      </c>
      <c r="BA334">
        <v>133.55799999999999</v>
      </c>
      <c r="BB334">
        <v>196.56960000000001</v>
      </c>
      <c r="BC334">
        <f t="shared" si="5"/>
        <v>17424.8995</v>
      </c>
    </row>
    <row r="335" spans="1:55" x14ac:dyDescent="0.2">
      <c r="A335" t="s">
        <v>667</v>
      </c>
      <c r="B335" t="s">
        <v>668</v>
      </c>
      <c r="C335">
        <v>96.96</v>
      </c>
      <c r="D335">
        <v>534.66279999999995</v>
      </c>
      <c r="E335">
        <v>749.851</v>
      </c>
      <c r="F335">
        <v>39.973100000000002</v>
      </c>
      <c r="G335">
        <v>0</v>
      </c>
      <c r="H335">
        <v>402.10849999999999</v>
      </c>
      <c r="I335">
        <v>2463.1743999999999</v>
      </c>
      <c r="J335">
        <v>231.61429999999999</v>
      </c>
      <c r="K335">
        <v>0</v>
      </c>
      <c r="L335">
        <v>0</v>
      </c>
      <c r="M335">
        <v>1500.1378999999999</v>
      </c>
      <c r="N335">
        <v>0</v>
      </c>
      <c r="O335">
        <v>336.06790000000001</v>
      </c>
      <c r="P335">
        <v>843.40800000000002</v>
      </c>
      <c r="Q335">
        <v>1086.1576</v>
      </c>
      <c r="R335">
        <v>1441.4496999999999</v>
      </c>
      <c r="S335">
        <v>3086.4173000000001</v>
      </c>
      <c r="T335">
        <v>0</v>
      </c>
      <c r="U335">
        <v>0</v>
      </c>
      <c r="V335">
        <v>105.90519999999999</v>
      </c>
      <c r="W335">
        <v>0</v>
      </c>
      <c r="X335">
        <v>76.973200000000006</v>
      </c>
      <c r="Y335">
        <v>186.89930000000001</v>
      </c>
      <c r="Z335">
        <v>227.28540000000001</v>
      </c>
      <c r="AA335">
        <v>0</v>
      </c>
      <c r="AB335">
        <v>0</v>
      </c>
      <c r="AC335">
        <v>115.922</v>
      </c>
      <c r="AD335">
        <v>299.64069999999998</v>
      </c>
      <c r="AE335">
        <v>0</v>
      </c>
      <c r="AF335">
        <v>39.374099999999999</v>
      </c>
      <c r="AG335">
        <v>218.30840000000001</v>
      </c>
      <c r="AH335">
        <v>2340.828</v>
      </c>
      <c r="AI335">
        <v>107.2268</v>
      </c>
      <c r="AJ335">
        <v>164.8937</v>
      </c>
      <c r="AK335">
        <v>0</v>
      </c>
      <c r="AL335">
        <v>211.5395</v>
      </c>
      <c r="AM335">
        <v>0</v>
      </c>
      <c r="AN335">
        <v>0</v>
      </c>
      <c r="AO335">
        <v>0</v>
      </c>
      <c r="AP335">
        <v>103.4992</v>
      </c>
      <c r="AQ335">
        <v>53.003900000000002</v>
      </c>
      <c r="AR335">
        <v>0</v>
      </c>
      <c r="AS335">
        <v>190.42490000000001</v>
      </c>
      <c r="AT335">
        <v>0</v>
      </c>
      <c r="AU335">
        <v>0</v>
      </c>
      <c r="AV335">
        <v>0</v>
      </c>
      <c r="AW335">
        <v>0</v>
      </c>
      <c r="AX335">
        <v>43.932200000000002</v>
      </c>
      <c r="AY335">
        <v>87.963399999999993</v>
      </c>
      <c r="AZ335">
        <v>0</v>
      </c>
      <c r="BA335">
        <v>0</v>
      </c>
      <c r="BB335">
        <v>0</v>
      </c>
      <c r="BC335">
        <f t="shared" si="5"/>
        <v>17385.602399999996</v>
      </c>
    </row>
    <row r="336" spans="1:55" x14ac:dyDescent="0.2">
      <c r="A336" t="s">
        <v>669</v>
      </c>
      <c r="B336" t="s">
        <v>670</v>
      </c>
      <c r="C336">
        <v>7.9996</v>
      </c>
      <c r="D336">
        <v>216.57820000000001</v>
      </c>
      <c r="E336">
        <v>246.9151</v>
      </c>
      <c r="F336">
        <v>33.986800000000002</v>
      </c>
      <c r="G336">
        <v>176.4871</v>
      </c>
      <c r="H336">
        <v>254.89490000000001</v>
      </c>
      <c r="I336">
        <v>101.91119999999999</v>
      </c>
      <c r="J336">
        <v>779.77089999999998</v>
      </c>
      <c r="K336">
        <v>23.9849</v>
      </c>
      <c r="L336">
        <v>249.7313</v>
      </c>
      <c r="M336">
        <v>855.54359999999997</v>
      </c>
      <c r="N336">
        <v>1307.7211</v>
      </c>
      <c r="O336">
        <v>541.53539999999998</v>
      </c>
      <c r="P336">
        <v>1136.7047</v>
      </c>
      <c r="Q336">
        <v>1275.1746000000001</v>
      </c>
      <c r="R336">
        <v>252.3338</v>
      </c>
      <c r="S336">
        <v>946.49980000000005</v>
      </c>
      <c r="T336">
        <v>0</v>
      </c>
      <c r="U336">
        <v>31.916999999999899</v>
      </c>
      <c r="V336">
        <v>0</v>
      </c>
      <c r="W336">
        <v>0</v>
      </c>
      <c r="X336">
        <v>35.990099999999998</v>
      </c>
      <c r="Y336">
        <v>15.998699999999999</v>
      </c>
      <c r="Z336">
        <v>19.9969</v>
      </c>
      <c r="AA336">
        <v>73.959299999999999</v>
      </c>
      <c r="AB336">
        <v>13.9953</v>
      </c>
      <c r="AC336">
        <v>17.994499999999999</v>
      </c>
      <c r="AD336">
        <v>21.9968</v>
      </c>
      <c r="AE336">
        <v>18.983699999999999</v>
      </c>
      <c r="AF336">
        <v>57.733199999999997</v>
      </c>
      <c r="AG336">
        <v>26.995000000000001</v>
      </c>
      <c r="AH336">
        <v>304.42520000000002</v>
      </c>
      <c r="AI336">
        <v>147.82820000000001</v>
      </c>
      <c r="AJ336">
        <v>170.77420000000001</v>
      </c>
      <c r="AK336">
        <v>692.83079999999995</v>
      </c>
      <c r="AL336">
        <v>2051.8157000000001</v>
      </c>
      <c r="AM336">
        <v>145.1679</v>
      </c>
      <c r="AN336">
        <v>245.7098</v>
      </c>
      <c r="AO336">
        <v>404.69990000000001</v>
      </c>
      <c r="AP336">
        <v>2863.4733999999999</v>
      </c>
      <c r="AQ336">
        <v>0</v>
      </c>
      <c r="AR336">
        <v>19.991099999999999</v>
      </c>
      <c r="AS336">
        <v>32.981099999999998</v>
      </c>
      <c r="AT336">
        <v>34.979300000000002</v>
      </c>
      <c r="AU336">
        <v>0</v>
      </c>
      <c r="AV336">
        <v>50.928800000000003</v>
      </c>
      <c r="AW336">
        <v>547.24929999999995</v>
      </c>
      <c r="AX336">
        <v>47.963999999999999</v>
      </c>
      <c r="AY336">
        <v>76.953199999999995</v>
      </c>
      <c r="AZ336">
        <v>164.89490000000001</v>
      </c>
      <c r="BA336">
        <v>27.9407</v>
      </c>
      <c r="BB336">
        <v>554.80229999999995</v>
      </c>
      <c r="BC336">
        <f t="shared" si="5"/>
        <v>17328.743300000002</v>
      </c>
    </row>
    <row r="337" spans="1:55" x14ac:dyDescent="0.2">
      <c r="A337" t="s">
        <v>671</v>
      </c>
      <c r="B337" t="s">
        <v>672</v>
      </c>
      <c r="C337">
        <v>10.751200000000001</v>
      </c>
      <c r="D337">
        <v>16.768699999999999</v>
      </c>
      <c r="E337">
        <v>144.0659</v>
      </c>
      <c r="F337">
        <v>0</v>
      </c>
      <c r="G337">
        <v>278.3005</v>
      </c>
      <c r="H337">
        <v>77.090999999999994</v>
      </c>
      <c r="I337">
        <v>31.854900000000001</v>
      </c>
      <c r="J337">
        <v>171.3681</v>
      </c>
      <c r="K337">
        <v>95.400099999999995</v>
      </c>
      <c r="L337">
        <v>200.339</v>
      </c>
      <c r="M337">
        <v>223.59909999999999</v>
      </c>
      <c r="N337">
        <v>389.50349999999997</v>
      </c>
      <c r="O337">
        <v>607.64480000000003</v>
      </c>
      <c r="P337">
        <v>395.16770000000002</v>
      </c>
      <c r="Q337">
        <v>1846.2409</v>
      </c>
      <c r="R337">
        <v>1300.6868999999999</v>
      </c>
      <c r="S337">
        <v>1111.9096</v>
      </c>
      <c r="T337">
        <v>0</v>
      </c>
      <c r="U337">
        <v>6.3582999999999998</v>
      </c>
      <c r="V337">
        <v>17.270800000000001</v>
      </c>
      <c r="W337">
        <v>0</v>
      </c>
      <c r="X337">
        <v>0</v>
      </c>
      <c r="Y337">
        <v>63.5944</v>
      </c>
      <c r="Z337">
        <v>136.92400000000001</v>
      </c>
      <c r="AA337">
        <v>17.667300000000001</v>
      </c>
      <c r="AB337">
        <v>28.8933</v>
      </c>
      <c r="AC337">
        <v>25.3139</v>
      </c>
      <c r="AD337">
        <v>24.842500000000001</v>
      </c>
      <c r="AE337">
        <v>59.023699999999998</v>
      </c>
      <c r="AF337">
        <v>0</v>
      </c>
      <c r="AG337">
        <v>52.427700000000002</v>
      </c>
      <c r="AH337">
        <v>1022.9892</v>
      </c>
      <c r="AI337">
        <v>348.34930000000003</v>
      </c>
      <c r="AJ337">
        <v>412.20659999999998</v>
      </c>
      <c r="AK337">
        <v>2801.3056000000001</v>
      </c>
      <c r="AL337">
        <v>457.17540000000002</v>
      </c>
      <c r="AM337">
        <v>210.81049999999999</v>
      </c>
      <c r="AN337">
        <v>104.9211</v>
      </c>
      <c r="AO337">
        <v>260.24329999999998</v>
      </c>
      <c r="AP337">
        <v>56.716999999999999</v>
      </c>
      <c r="AQ337">
        <v>348.45190000000002</v>
      </c>
      <c r="AR337">
        <v>0</v>
      </c>
      <c r="AS337">
        <v>256.04360000000003</v>
      </c>
      <c r="AT337">
        <v>379.6447</v>
      </c>
      <c r="AU337">
        <v>79.022199999999998</v>
      </c>
      <c r="AV337">
        <v>128.79910000000001</v>
      </c>
      <c r="AW337">
        <v>2028.8541</v>
      </c>
      <c r="AX337">
        <v>249.2886</v>
      </c>
      <c r="AY337">
        <v>559.73209999999995</v>
      </c>
      <c r="AZ337">
        <v>203.1968</v>
      </c>
      <c r="BA337">
        <v>25.2302</v>
      </c>
      <c r="BB337">
        <v>47.8626</v>
      </c>
      <c r="BC337">
        <f t="shared" si="5"/>
        <v>17313.851700000007</v>
      </c>
    </row>
    <row r="338" spans="1:55" x14ac:dyDescent="0.2">
      <c r="A338" t="s">
        <v>673</v>
      </c>
      <c r="B338" t="s">
        <v>674</v>
      </c>
      <c r="C338">
        <v>0</v>
      </c>
      <c r="D338">
        <v>124.3807</v>
      </c>
      <c r="E338">
        <v>140.62350000000001</v>
      </c>
      <c r="F338">
        <v>35.387300000000003</v>
      </c>
      <c r="G338">
        <v>359.48739999999998</v>
      </c>
      <c r="H338">
        <v>117.30029999999999</v>
      </c>
      <c r="I338">
        <v>94.959100000000007</v>
      </c>
      <c r="J338">
        <v>318.66030000000001</v>
      </c>
      <c r="K338">
        <v>68.293499999999995</v>
      </c>
      <c r="L338">
        <v>225.75569999999999</v>
      </c>
      <c r="M338">
        <v>427.0061</v>
      </c>
      <c r="N338">
        <v>385.23869999999999</v>
      </c>
      <c r="O338">
        <v>416.7774</v>
      </c>
      <c r="P338">
        <v>978.51509999999996</v>
      </c>
      <c r="Q338">
        <v>1716.4747</v>
      </c>
      <c r="R338">
        <v>939.60820000000001</v>
      </c>
      <c r="S338">
        <v>1439.5951</v>
      </c>
      <c r="T338">
        <v>29.781400000000001</v>
      </c>
      <c r="U338">
        <v>0</v>
      </c>
      <c r="V338">
        <v>9.5404999999999998</v>
      </c>
      <c r="W338">
        <v>0</v>
      </c>
      <c r="X338">
        <v>21.433</v>
      </c>
      <c r="Y338">
        <v>25.889299999999999</v>
      </c>
      <c r="Z338">
        <v>266.0111</v>
      </c>
      <c r="AA338">
        <v>49.772399999999998</v>
      </c>
      <c r="AB338">
        <v>111.6266</v>
      </c>
      <c r="AC338">
        <v>38.077500000000001</v>
      </c>
      <c r="AD338">
        <v>48.991199999999999</v>
      </c>
      <c r="AE338">
        <v>204.89089999999999</v>
      </c>
      <c r="AF338">
        <v>10.5219</v>
      </c>
      <c r="AG338">
        <v>23.237200000000001</v>
      </c>
      <c r="AH338">
        <v>1288.7759000000001</v>
      </c>
      <c r="AI338">
        <v>364.21429999999998</v>
      </c>
      <c r="AJ338">
        <v>320.30959999999999</v>
      </c>
      <c r="AK338">
        <v>621.54399999999998</v>
      </c>
      <c r="AL338">
        <v>869.32690000000002</v>
      </c>
      <c r="AM338">
        <v>186.386</v>
      </c>
      <c r="AN338">
        <v>214.45070000000001</v>
      </c>
      <c r="AO338">
        <v>546.60969999999998</v>
      </c>
      <c r="AP338">
        <v>297.06599999999997</v>
      </c>
      <c r="AQ338">
        <v>29.929500000000001</v>
      </c>
      <c r="AR338">
        <v>28.979399999999998</v>
      </c>
      <c r="AS338">
        <v>154.14179999999999</v>
      </c>
      <c r="AT338">
        <v>105.03279999999999</v>
      </c>
      <c r="AU338">
        <v>38.340600000000002</v>
      </c>
      <c r="AV338">
        <v>137.65819999999999</v>
      </c>
      <c r="AW338">
        <v>273.56349999999998</v>
      </c>
      <c r="AX338">
        <v>276.73649999999998</v>
      </c>
      <c r="AY338">
        <v>423.93040000000002</v>
      </c>
      <c r="AZ338">
        <v>229.05439999999999</v>
      </c>
      <c r="BA338">
        <v>139.45230000000001</v>
      </c>
      <c r="BB338">
        <v>116.0812</v>
      </c>
      <c r="BC338">
        <f t="shared" si="5"/>
        <v>15289.4198</v>
      </c>
    </row>
    <row r="339" spans="1:55" x14ac:dyDescent="0.2">
      <c r="A339" t="s">
        <v>675</v>
      </c>
      <c r="B339" t="s">
        <v>676</v>
      </c>
      <c r="C339">
        <v>0</v>
      </c>
      <c r="D339">
        <v>183.21420000000001</v>
      </c>
      <c r="E339">
        <v>0</v>
      </c>
      <c r="F339">
        <v>35.819099999999999</v>
      </c>
      <c r="G339">
        <v>53.278500000000001</v>
      </c>
      <c r="H339">
        <v>0</v>
      </c>
      <c r="I339">
        <v>0</v>
      </c>
      <c r="J339">
        <v>0</v>
      </c>
      <c r="K339">
        <v>0</v>
      </c>
      <c r="L339">
        <v>105.0645</v>
      </c>
      <c r="M339">
        <v>0</v>
      </c>
      <c r="N339">
        <v>0</v>
      </c>
      <c r="O339">
        <v>8.9909999999999997</v>
      </c>
      <c r="P339">
        <v>675.58370000000002</v>
      </c>
      <c r="Q339">
        <v>2641.4349000000002</v>
      </c>
      <c r="R339">
        <v>1513.2814000000001</v>
      </c>
      <c r="S339">
        <v>1217.7175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26.374300000000002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1.0412999999999999</v>
      </c>
      <c r="AG339">
        <v>0</v>
      </c>
      <c r="AH339">
        <v>597.21010000000001</v>
      </c>
      <c r="AI339">
        <v>4822.8847999999998</v>
      </c>
      <c r="AJ339">
        <v>902.30909999999994</v>
      </c>
      <c r="AK339">
        <v>234.3802</v>
      </c>
      <c r="AL339">
        <v>0</v>
      </c>
      <c r="AM339">
        <v>146.8177</v>
      </c>
      <c r="AN339">
        <v>0</v>
      </c>
      <c r="AO339">
        <v>22.447299999999998</v>
      </c>
      <c r="AP339">
        <v>0</v>
      </c>
      <c r="AQ339">
        <v>0</v>
      </c>
      <c r="AR339">
        <v>0</v>
      </c>
      <c r="AS339">
        <v>31.245200000000001</v>
      </c>
      <c r="AT339">
        <v>0</v>
      </c>
      <c r="AU339">
        <v>0</v>
      </c>
      <c r="AV339">
        <v>0</v>
      </c>
      <c r="AW339">
        <v>162.4795</v>
      </c>
      <c r="AX339">
        <v>205.35319999999999</v>
      </c>
      <c r="AY339">
        <v>35.336100000000002</v>
      </c>
      <c r="AZ339">
        <v>71.593000000000004</v>
      </c>
      <c r="BA339">
        <v>22.464400000000001</v>
      </c>
      <c r="BB339">
        <v>299.46839999999997</v>
      </c>
      <c r="BC339">
        <f t="shared" si="5"/>
        <v>14015.7894</v>
      </c>
    </row>
    <row r="340" spans="1:55" x14ac:dyDescent="0.2">
      <c r="A340" t="s">
        <v>677</v>
      </c>
      <c r="B340" t="s">
        <v>678</v>
      </c>
      <c r="C340">
        <v>7.9974999999999996</v>
      </c>
      <c r="D340">
        <v>182.24680000000001</v>
      </c>
      <c r="E340">
        <v>19.983599999999999</v>
      </c>
      <c r="F340">
        <v>25.988700000000001</v>
      </c>
      <c r="G340">
        <v>108.2929</v>
      </c>
      <c r="H340">
        <v>31.9741</v>
      </c>
      <c r="I340">
        <v>9.9951000000000008</v>
      </c>
      <c r="J340">
        <v>133.52799999999999</v>
      </c>
      <c r="K340">
        <v>1</v>
      </c>
      <c r="L340">
        <v>63.820999999999998</v>
      </c>
      <c r="M340">
        <v>47.933399999999999</v>
      </c>
      <c r="N340">
        <v>196.8862</v>
      </c>
      <c r="O340">
        <v>320.952</v>
      </c>
      <c r="P340">
        <v>146.48820000000001</v>
      </c>
      <c r="Q340">
        <v>1755.1258</v>
      </c>
      <c r="R340">
        <v>374.68189999999998</v>
      </c>
      <c r="S340">
        <v>6754.9925000000003</v>
      </c>
      <c r="T340">
        <v>0</v>
      </c>
      <c r="U340">
        <v>31.9893</v>
      </c>
      <c r="V340">
        <v>0</v>
      </c>
      <c r="W340">
        <v>0</v>
      </c>
      <c r="X340">
        <v>35.971499999999999</v>
      </c>
      <c r="Y340">
        <v>15.996600000000001</v>
      </c>
      <c r="Z340">
        <v>25.980599999999999</v>
      </c>
      <c r="AA340">
        <v>73.813299999999998</v>
      </c>
      <c r="AB340">
        <v>13.9977</v>
      </c>
      <c r="AC340">
        <v>17.9954</v>
      </c>
      <c r="AD340">
        <v>21.989699999999999</v>
      </c>
      <c r="AE340">
        <v>13.9984</v>
      </c>
      <c r="AF340">
        <v>121.5296</v>
      </c>
      <c r="AG340">
        <v>27.983699999999999</v>
      </c>
      <c r="AH340">
        <v>352.52080000000001</v>
      </c>
      <c r="AI340">
        <v>336.47550000000001</v>
      </c>
      <c r="AJ340">
        <v>333.67739999999998</v>
      </c>
      <c r="AK340">
        <v>733.65150000000006</v>
      </c>
      <c r="AL340">
        <v>23.9908</v>
      </c>
      <c r="AM340">
        <v>13.9947</v>
      </c>
      <c r="AN340">
        <v>1.9999</v>
      </c>
      <c r="AO340">
        <v>56.906199999999998</v>
      </c>
      <c r="AP340">
        <v>25.986599999999999</v>
      </c>
      <c r="AQ340">
        <v>0</v>
      </c>
      <c r="AR340">
        <v>2.9996999999999998</v>
      </c>
      <c r="AS340">
        <v>38.879100000000001</v>
      </c>
      <c r="AT340">
        <v>72.790199999999999</v>
      </c>
      <c r="AU340">
        <v>1.9997</v>
      </c>
      <c r="AV340">
        <v>0</v>
      </c>
      <c r="AW340">
        <v>675.90989999999999</v>
      </c>
      <c r="AX340">
        <v>67.316999999999993</v>
      </c>
      <c r="AY340">
        <v>53.925800000000002</v>
      </c>
      <c r="AZ340">
        <v>45.964100000000002</v>
      </c>
      <c r="BA340">
        <v>420.96280000000002</v>
      </c>
      <c r="BB340">
        <v>33.988799999999998</v>
      </c>
      <c r="BC340">
        <f t="shared" si="5"/>
        <v>13877.074000000001</v>
      </c>
    </row>
    <row r="341" spans="1:55" x14ac:dyDescent="0.2">
      <c r="A341" t="s">
        <v>679</v>
      </c>
      <c r="B341" t="s">
        <v>680</v>
      </c>
      <c r="C341">
        <v>60.618699999999997</v>
      </c>
      <c r="D341">
        <v>354.97770000000003</v>
      </c>
      <c r="E341">
        <v>473.07729999999998</v>
      </c>
      <c r="F341">
        <v>27.9343</v>
      </c>
      <c r="G341">
        <v>92.351699999999994</v>
      </c>
      <c r="H341">
        <v>268.55540000000002</v>
      </c>
      <c r="I341">
        <v>1554.3176000000001</v>
      </c>
      <c r="J341">
        <v>156.1217</v>
      </c>
      <c r="K341">
        <v>16.3627</v>
      </c>
      <c r="L341">
        <v>65.041200000000003</v>
      </c>
      <c r="M341">
        <v>959.8175</v>
      </c>
      <c r="N341">
        <v>200.54320000000001</v>
      </c>
      <c r="O341">
        <v>247.6645</v>
      </c>
      <c r="P341">
        <v>661.10990000000004</v>
      </c>
      <c r="Q341">
        <v>718.71609999999998</v>
      </c>
      <c r="R341">
        <v>969.43759999999997</v>
      </c>
      <c r="S341">
        <v>2276.8899000000001</v>
      </c>
      <c r="T341">
        <v>14.999000000000001</v>
      </c>
      <c r="U341">
        <v>19.191099999999999</v>
      </c>
      <c r="V341">
        <v>66.235200000000006</v>
      </c>
      <c r="W341">
        <v>0</v>
      </c>
      <c r="X341">
        <v>48.120800000000003</v>
      </c>
      <c r="Y341">
        <v>116.8593</v>
      </c>
      <c r="Z341">
        <v>148.2029</v>
      </c>
      <c r="AA341">
        <v>36.247599999999998</v>
      </c>
      <c r="AB341">
        <v>27.584599999999998</v>
      </c>
      <c r="AC341">
        <v>74.314899999999994</v>
      </c>
      <c r="AD341">
        <v>187.44380000000001</v>
      </c>
      <c r="AE341">
        <v>40.1462</v>
      </c>
      <c r="AF341">
        <v>24.614100000000001</v>
      </c>
      <c r="AG341">
        <v>136.5325</v>
      </c>
      <c r="AH341">
        <v>1486.4789000000001</v>
      </c>
      <c r="AI341">
        <v>67.643600000000006</v>
      </c>
      <c r="AJ341">
        <v>159.10650000000001</v>
      </c>
      <c r="AK341">
        <v>644.87760000000003</v>
      </c>
      <c r="AL341">
        <v>165.0334</v>
      </c>
      <c r="AM341">
        <v>76.703999999999994</v>
      </c>
      <c r="AN341">
        <v>135.5136</v>
      </c>
      <c r="AO341">
        <v>270.6585</v>
      </c>
      <c r="AP341">
        <v>76.895200000000003</v>
      </c>
      <c r="AQ341">
        <v>34.928600000000003</v>
      </c>
      <c r="AR341">
        <v>23.636399999999998</v>
      </c>
      <c r="AS341">
        <v>125.7942</v>
      </c>
      <c r="AT341">
        <v>20.690300000000001</v>
      </c>
      <c r="AU341">
        <v>29.601900000000001</v>
      </c>
      <c r="AV341">
        <v>34.5045</v>
      </c>
      <c r="AW341">
        <v>43.677300000000002</v>
      </c>
      <c r="AX341">
        <v>28.313099999999999</v>
      </c>
      <c r="AY341">
        <v>57.7654</v>
      </c>
      <c r="AZ341">
        <v>53.2896</v>
      </c>
      <c r="BA341">
        <v>63.858199999999997</v>
      </c>
      <c r="BB341">
        <v>171.98310000000001</v>
      </c>
      <c r="BC341">
        <f t="shared" si="5"/>
        <v>13814.982899999995</v>
      </c>
    </row>
    <row r="342" spans="1:55" x14ac:dyDescent="0.2">
      <c r="A342" t="s">
        <v>681</v>
      </c>
      <c r="B342" t="s">
        <v>682</v>
      </c>
      <c r="C342">
        <v>61.7226</v>
      </c>
      <c r="D342">
        <v>354.45069999999998</v>
      </c>
      <c r="E342">
        <v>471.70639999999997</v>
      </c>
      <c r="F342">
        <v>17.333400000000001</v>
      </c>
      <c r="G342">
        <v>46.959499999999998</v>
      </c>
      <c r="H342">
        <v>268.83609999999999</v>
      </c>
      <c r="I342">
        <v>1591.7738999999999</v>
      </c>
      <c r="J342">
        <v>154.822</v>
      </c>
      <c r="K342">
        <v>15.948700000000001</v>
      </c>
      <c r="L342">
        <v>57.222799999999999</v>
      </c>
      <c r="M342">
        <v>970.42269999999996</v>
      </c>
      <c r="N342">
        <v>197.28059999999999</v>
      </c>
      <c r="O342">
        <v>240.60210000000001</v>
      </c>
      <c r="P342">
        <v>614.34529999999995</v>
      </c>
      <c r="Q342">
        <v>602.08309999999994</v>
      </c>
      <c r="R342">
        <v>903.40710000000001</v>
      </c>
      <c r="S342">
        <v>2207.0014000000001</v>
      </c>
      <c r="T342">
        <v>0</v>
      </c>
      <c r="U342">
        <v>10.5974</v>
      </c>
      <c r="V342">
        <v>66.776200000000003</v>
      </c>
      <c r="W342">
        <v>0</v>
      </c>
      <c r="X342">
        <v>50.113399999999999</v>
      </c>
      <c r="Y342">
        <v>123.8473</v>
      </c>
      <c r="Z342">
        <v>152.86000000000001</v>
      </c>
      <c r="AA342">
        <v>37.683799999999998</v>
      </c>
      <c r="AB342">
        <v>20.1191</v>
      </c>
      <c r="AC342">
        <v>78.063500000000005</v>
      </c>
      <c r="AD342">
        <v>197.209</v>
      </c>
      <c r="AE342">
        <v>11.2082</v>
      </c>
      <c r="AF342">
        <v>24.3688</v>
      </c>
      <c r="AG342">
        <v>144.6199</v>
      </c>
      <c r="AH342">
        <v>1447.8009999999999</v>
      </c>
      <c r="AI342">
        <v>61.872999999999998</v>
      </c>
      <c r="AJ342">
        <v>111.6999</v>
      </c>
      <c r="AK342">
        <v>614.81629999999996</v>
      </c>
      <c r="AL342">
        <v>155.95240000000001</v>
      </c>
      <c r="AM342">
        <v>72.791200000000003</v>
      </c>
      <c r="AN342">
        <v>129.03649999999999</v>
      </c>
      <c r="AO342">
        <v>257.76909999999998</v>
      </c>
      <c r="AP342">
        <v>53.212299999999999</v>
      </c>
      <c r="AQ342">
        <v>30.986899999999999</v>
      </c>
      <c r="AR342">
        <v>24.0106</v>
      </c>
      <c r="AS342">
        <v>107.1219</v>
      </c>
      <c r="AT342">
        <v>15.849299999999999</v>
      </c>
      <c r="AU342">
        <v>29.898499999999999</v>
      </c>
      <c r="AV342">
        <v>31.555399999999999</v>
      </c>
      <c r="AW342">
        <v>41.4634</v>
      </c>
      <c r="AX342">
        <v>22.796900000000001</v>
      </c>
      <c r="AY342">
        <v>49.256700000000002</v>
      </c>
      <c r="AZ342">
        <v>49.549399999999999</v>
      </c>
      <c r="BA342">
        <v>55.183700000000002</v>
      </c>
      <c r="BB342">
        <v>92.439099999999996</v>
      </c>
      <c r="BC342">
        <f t="shared" si="5"/>
        <v>13148.448499999995</v>
      </c>
    </row>
    <row r="343" spans="1:55" x14ac:dyDescent="0.2">
      <c r="A343" t="s">
        <v>683</v>
      </c>
      <c r="B343" t="s">
        <v>684</v>
      </c>
      <c r="C343">
        <v>0</v>
      </c>
      <c r="D343">
        <v>80.080600000000004</v>
      </c>
      <c r="E343">
        <v>47.144199999999998</v>
      </c>
      <c r="F343">
        <v>0</v>
      </c>
      <c r="G343">
        <v>112.24939999999999</v>
      </c>
      <c r="H343">
        <v>11.1974</v>
      </c>
      <c r="I343">
        <v>0.89839999999999998</v>
      </c>
      <c r="J343">
        <v>191.19200000000001</v>
      </c>
      <c r="K343">
        <v>18.0825</v>
      </c>
      <c r="L343">
        <v>28.283100000000001</v>
      </c>
      <c r="M343">
        <v>5.1265000000000001</v>
      </c>
      <c r="N343">
        <v>26.968900000000001</v>
      </c>
      <c r="O343">
        <v>261.17880000000002</v>
      </c>
      <c r="P343">
        <v>466.89359999999999</v>
      </c>
      <c r="Q343">
        <v>2703.0709000000002</v>
      </c>
      <c r="R343">
        <v>1003.3442</v>
      </c>
      <c r="S343">
        <v>1672.5546999999999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12.9655</v>
      </c>
      <c r="AF343">
        <v>0</v>
      </c>
      <c r="AG343">
        <v>0</v>
      </c>
      <c r="AH343">
        <v>1500.1705999999999</v>
      </c>
      <c r="AI343">
        <v>493.32679999999999</v>
      </c>
      <c r="AJ343">
        <v>1157.8019999999999</v>
      </c>
      <c r="AK343">
        <v>640.26599999999996</v>
      </c>
      <c r="AL343">
        <v>529.33730000000003</v>
      </c>
      <c r="AM343">
        <v>380.62020000000001</v>
      </c>
      <c r="AN343">
        <v>353.9667</v>
      </c>
      <c r="AO343">
        <v>345.83859999999999</v>
      </c>
      <c r="AP343">
        <v>207.6841</v>
      </c>
      <c r="AQ343">
        <v>13.776999999999999</v>
      </c>
      <c r="AR343">
        <v>25.436999999999902</v>
      </c>
      <c r="AS343">
        <v>161.89760000000001</v>
      </c>
      <c r="AT343">
        <v>38.102699999999999</v>
      </c>
      <c r="AU343">
        <v>14.9291</v>
      </c>
      <c r="AV343">
        <v>49.850999999999999</v>
      </c>
      <c r="AW343">
        <v>112.34899999999899</v>
      </c>
      <c r="AX343">
        <v>117.3327</v>
      </c>
      <c r="AY343">
        <v>64.934100000000001</v>
      </c>
      <c r="AZ343">
        <v>60.962899999999998</v>
      </c>
      <c r="BA343">
        <v>88.404499999999999</v>
      </c>
      <c r="BB343">
        <v>59.011299999999999</v>
      </c>
      <c r="BC343">
        <f t="shared" si="5"/>
        <v>13057.231899999999</v>
      </c>
    </row>
    <row r="344" spans="1:55" x14ac:dyDescent="0.2">
      <c r="A344" t="s">
        <v>685</v>
      </c>
      <c r="B344" t="s">
        <v>686</v>
      </c>
      <c r="C344">
        <v>0</v>
      </c>
      <c r="D344">
        <v>147.8904</v>
      </c>
      <c r="E344">
        <v>336.74059999999997</v>
      </c>
      <c r="F344">
        <v>136.84440000000001</v>
      </c>
      <c r="G344">
        <v>315.32799999999997</v>
      </c>
      <c r="H344">
        <v>97.183499999999995</v>
      </c>
      <c r="I344">
        <v>48.338099999999997</v>
      </c>
      <c r="J344">
        <v>373.48489999999998</v>
      </c>
      <c r="K344">
        <v>71.152500000000003</v>
      </c>
      <c r="L344">
        <v>154.9332</v>
      </c>
      <c r="M344">
        <v>136.6052</v>
      </c>
      <c r="N344">
        <v>133.3887</v>
      </c>
      <c r="O344">
        <v>433.32569999999998</v>
      </c>
      <c r="P344">
        <v>901.25789999999995</v>
      </c>
      <c r="Q344">
        <v>1721.3341</v>
      </c>
      <c r="R344">
        <v>1149.4845</v>
      </c>
      <c r="S344">
        <v>1633.4795999999999</v>
      </c>
      <c r="T344">
        <v>12.0808</v>
      </c>
      <c r="U344">
        <v>0</v>
      </c>
      <c r="V344">
        <v>8.5631000000000004</v>
      </c>
      <c r="W344">
        <v>0</v>
      </c>
      <c r="X344">
        <v>20.8948</v>
      </c>
      <c r="Y344">
        <v>0</v>
      </c>
      <c r="Z344">
        <v>23.755500000000001</v>
      </c>
      <c r="AA344">
        <v>47.4392</v>
      </c>
      <c r="AB344">
        <v>25.959599999999998</v>
      </c>
      <c r="AC344">
        <v>9.3780999999999999</v>
      </c>
      <c r="AD344">
        <v>65.933499999999995</v>
      </c>
      <c r="AE344">
        <v>72.819599999999994</v>
      </c>
      <c r="AF344">
        <v>0</v>
      </c>
      <c r="AG344">
        <v>87.180099999999996</v>
      </c>
      <c r="AH344">
        <v>1504.8994</v>
      </c>
      <c r="AI344">
        <v>395.17750000000001</v>
      </c>
      <c r="AJ344">
        <v>407.15679999999998</v>
      </c>
      <c r="AK344">
        <v>554.15750000000003</v>
      </c>
      <c r="AL344">
        <v>316.02010000000001</v>
      </c>
      <c r="AM344">
        <v>33.559699999999999</v>
      </c>
      <c r="AN344">
        <v>212.67330000000001</v>
      </c>
      <c r="AO344">
        <v>348.78680000000003</v>
      </c>
      <c r="AP344">
        <v>107.2248</v>
      </c>
      <c r="AQ344">
        <v>27.499199999999998</v>
      </c>
      <c r="AR344">
        <v>5.7195999999999998</v>
      </c>
      <c r="AS344">
        <v>142.27369999999999</v>
      </c>
      <c r="AT344">
        <v>94.372100000000003</v>
      </c>
      <c r="AU344">
        <v>0</v>
      </c>
      <c r="AV344">
        <v>37.819600000000001</v>
      </c>
      <c r="AW344">
        <v>75.471800000000002</v>
      </c>
      <c r="AX344">
        <v>52.727499999999999</v>
      </c>
      <c r="AY344">
        <v>108.0998</v>
      </c>
      <c r="AZ344">
        <v>121.27589999999999</v>
      </c>
      <c r="BA344">
        <v>57.024500000000003</v>
      </c>
      <c r="BB344">
        <v>48.186700000000002</v>
      </c>
      <c r="BC344">
        <f t="shared" si="5"/>
        <v>12814.901900000001</v>
      </c>
    </row>
    <row r="345" spans="1:55" x14ac:dyDescent="0.2">
      <c r="A345" t="s">
        <v>687</v>
      </c>
      <c r="B345" t="s">
        <v>688</v>
      </c>
      <c r="C345">
        <v>4.8076999999999996</v>
      </c>
      <c r="D345">
        <v>75.663700000000006</v>
      </c>
      <c r="E345">
        <v>16.797799999999999</v>
      </c>
      <c r="F345">
        <v>20.352699999999999</v>
      </c>
      <c r="G345">
        <v>128.5702</v>
      </c>
      <c r="H345">
        <v>24.852499999999999</v>
      </c>
      <c r="I345">
        <v>4.9194000000000004</v>
      </c>
      <c r="J345">
        <v>94.446899999999999</v>
      </c>
      <c r="K345">
        <v>12.552</v>
      </c>
      <c r="L345">
        <v>48.685000000000002</v>
      </c>
      <c r="M345">
        <v>28.4207</v>
      </c>
      <c r="N345">
        <v>145.71629999999999</v>
      </c>
      <c r="O345">
        <v>238.9896</v>
      </c>
      <c r="P345">
        <v>82.291700000000006</v>
      </c>
      <c r="Q345">
        <v>850.16890000000001</v>
      </c>
      <c r="R345">
        <v>198.24510000000001</v>
      </c>
      <c r="S345">
        <v>8474.3786999999993</v>
      </c>
      <c r="T345">
        <v>0</v>
      </c>
      <c r="U345">
        <v>19.8109</v>
      </c>
      <c r="V345">
        <v>0</v>
      </c>
      <c r="W345">
        <v>0</v>
      </c>
      <c r="X345">
        <v>19.870100000000001</v>
      </c>
      <c r="Y345">
        <v>9.7826000000000004</v>
      </c>
      <c r="Z345">
        <v>16.175899999999999</v>
      </c>
      <c r="AA345">
        <v>42.721600000000002</v>
      </c>
      <c r="AB345">
        <v>8.7387999999999995</v>
      </c>
      <c r="AC345">
        <v>11.2013</v>
      </c>
      <c r="AD345">
        <v>12.946300000000001</v>
      </c>
      <c r="AE345">
        <v>8.6392000000000007</v>
      </c>
      <c r="AF345">
        <v>33.83</v>
      </c>
      <c r="AG345">
        <v>15.4237</v>
      </c>
      <c r="AH345">
        <v>181.1422</v>
      </c>
      <c r="AI345">
        <v>122.01130000000001</v>
      </c>
      <c r="AJ345">
        <v>172.33240000000001</v>
      </c>
      <c r="AK345">
        <v>447.44720000000001</v>
      </c>
      <c r="AL345">
        <v>16.564299999999999</v>
      </c>
      <c r="AM345">
        <v>11.7912</v>
      </c>
      <c r="AN345">
        <v>7.4798</v>
      </c>
      <c r="AO345">
        <v>53.864600000000003</v>
      </c>
      <c r="AP345">
        <v>16.135000000000002</v>
      </c>
      <c r="AQ345">
        <v>10.89</v>
      </c>
      <c r="AR345">
        <v>1.8734999999999999</v>
      </c>
      <c r="AS345">
        <v>58.576900000000002</v>
      </c>
      <c r="AT345">
        <v>67.668499999999995</v>
      </c>
      <c r="AU345">
        <v>0</v>
      </c>
      <c r="AV345">
        <v>0</v>
      </c>
      <c r="AW345">
        <v>421.95370000000003</v>
      </c>
      <c r="AX345">
        <v>31.464099999999998</v>
      </c>
      <c r="AY345">
        <v>30.962900000000001</v>
      </c>
      <c r="AZ345">
        <v>42.865400000000001</v>
      </c>
      <c r="BA345">
        <v>428.32429999999999</v>
      </c>
      <c r="BB345">
        <v>0</v>
      </c>
      <c r="BC345">
        <f t="shared" si="5"/>
        <v>12772.346599999999</v>
      </c>
    </row>
    <row r="346" spans="1:55" x14ac:dyDescent="0.2">
      <c r="A346" t="s">
        <v>689</v>
      </c>
      <c r="B346" t="s">
        <v>690</v>
      </c>
      <c r="C346">
        <v>64.121600000000001</v>
      </c>
      <c r="D346">
        <v>345.1748</v>
      </c>
      <c r="E346">
        <v>461.31310000000002</v>
      </c>
      <c r="F346">
        <v>7.7817999999999996</v>
      </c>
      <c r="G346">
        <v>42.910800000000002</v>
      </c>
      <c r="H346">
        <v>275.74790000000002</v>
      </c>
      <c r="I346">
        <v>1539.2987000000001</v>
      </c>
      <c r="J346">
        <v>155.69890000000001</v>
      </c>
      <c r="K346">
        <v>0</v>
      </c>
      <c r="L346">
        <v>29.958400000000001</v>
      </c>
      <c r="M346">
        <v>939.99249999999995</v>
      </c>
      <c r="N346">
        <v>46.028700000000001</v>
      </c>
      <c r="O346">
        <v>229.7706</v>
      </c>
      <c r="P346">
        <v>570.54610000000002</v>
      </c>
      <c r="Q346">
        <v>608.22490000000005</v>
      </c>
      <c r="R346">
        <v>908.57010000000002</v>
      </c>
      <c r="S346">
        <v>1947.6581000000001</v>
      </c>
      <c r="T346">
        <v>0</v>
      </c>
      <c r="U346">
        <v>0</v>
      </c>
      <c r="V346">
        <v>57.285299999999999</v>
      </c>
      <c r="W346">
        <v>0</v>
      </c>
      <c r="X346">
        <v>52.968499999999999</v>
      </c>
      <c r="Y346">
        <v>120.307999999999</v>
      </c>
      <c r="Z346">
        <v>145.3083</v>
      </c>
      <c r="AA346">
        <v>37.497</v>
      </c>
      <c r="AB346">
        <v>0</v>
      </c>
      <c r="AC346">
        <v>75.136899999999997</v>
      </c>
      <c r="AD346">
        <v>185.30969999999999</v>
      </c>
      <c r="AE346">
        <v>0</v>
      </c>
      <c r="AF346">
        <v>24.973099999999999</v>
      </c>
      <c r="AG346">
        <v>144.2878</v>
      </c>
      <c r="AH346">
        <v>1513.2698</v>
      </c>
      <c r="AI346">
        <v>61.640999999999998</v>
      </c>
      <c r="AJ346">
        <v>78.081199999999995</v>
      </c>
      <c r="AK346">
        <v>603.9615</v>
      </c>
      <c r="AL346">
        <v>136.4932</v>
      </c>
      <c r="AM346">
        <v>65.694999999999993</v>
      </c>
      <c r="AN346">
        <v>123.7766</v>
      </c>
      <c r="AO346">
        <v>252.4897</v>
      </c>
      <c r="AP346">
        <v>44.327199999999998</v>
      </c>
      <c r="AQ346">
        <v>32.261699999999998</v>
      </c>
      <c r="AR346">
        <v>25.8858</v>
      </c>
      <c r="AS346">
        <v>87.183999999999997</v>
      </c>
      <c r="AT346">
        <v>0</v>
      </c>
      <c r="AU346">
        <v>31.5716</v>
      </c>
      <c r="AV346">
        <v>26.314</v>
      </c>
      <c r="AW346">
        <v>42.1937</v>
      </c>
      <c r="AX346">
        <v>15.5907</v>
      </c>
      <c r="AY346">
        <v>32.911000000000001</v>
      </c>
      <c r="AZ346">
        <v>23.32</v>
      </c>
      <c r="BA346">
        <v>56.966099999999997</v>
      </c>
      <c r="BB346">
        <v>90.969300000000004</v>
      </c>
      <c r="BC346">
        <f t="shared" si="5"/>
        <v>12360.774699999996</v>
      </c>
    </row>
    <row r="347" spans="1:55" x14ac:dyDescent="0.2">
      <c r="A347" t="s">
        <v>691</v>
      </c>
      <c r="B347" t="s">
        <v>692</v>
      </c>
      <c r="C347">
        <v>0</v>
      </c>
      <c r="D347">
        <v>14.458500000000001</v>
      </c>
      <c r="E347">
        <v>20.133700000000001</v>
      </c>
      <c r="F347">
        <v>0</v>
      </c>
      <c r="G347">
        <v>196.3211</v>
      </c>
      <c r="H347">
        <v>33.403599999999997</v>
      </c>
      <c r="I347">
        <v>30.5762</v>
      </c>
      <c r="J347">
        <v>105.7831</v>
      </c>
      <c r="K347">
        <v>57.738900000000001</v>
      </c>
      <c r="L347">
        <v>57.9131</v>
      </c>
      <c r="M347">
        <v>186.0086</v>
      </c>
      <c r="N347">
        <v>200.20179999999999</v>
      </c>
      <c r="O347">
        <v>355.22899999999998</v>
      </c>
      <c r="P347">
        <v>390.58769999999998</v>
      </c>
      <c r="Q347">
        <v>1204.2038</v>
      </c>
      <c r="R347">
        <v>1128.3052</v>
      </c>
      <c r="S347">
        <v>933.50250000000005</v>
      </c>
      <c r="T347">
        <v>0</v>
      </c>
      <c r="U347">
        <v>18.330500000000001</v>
      </c>
      <c r="V347">
        <v>0</v>
      </c>
      <c r="W347">
        <v>0</v>
      </c>
      <c r="X347">
        <v>0</v>
      </c>
      <c r="Y347">
        <v>14.751099999999999</v>
      </c>
      <c r="Z347">
        <v>169.47630000000001</v>
      </c>
      <c r="AA347">
        <v>39.1006</v>
      </c>
      <c r="AB347">
        <v>0</v>
      </c>
      <c r="AC347">
        <v>12.114699999999999</v>
      </c>
      <c r="AD347">
        <v>23.328399999999998</v>
      </c>
      <c r="AE347">
        <v>73.250299999999996</v>
      </c>
      <c r="AF347">
        <v>65.186400000000006</v>
      </c>
      <c r="AG347">
        <v>21.8399</v>
      </c>
      <c r="AH347">
        <v>781.39179999999999</v>
      </c>
      <c r="AI347">
        <v>172.0326</v>
      </c>
      <c r="AJ347">
        <v>287.07080000000002</v>
      </c>
      <c r="AK347">
        <v>2147.6336000000001</v>
      </c>
      <c r="AL347">
        <v>348.18579999999997</v>
      </c>
      <c r="AM347">
        <v>28.205500000000001</v>
      </c>
      <c r="AN347">
        <v>79.205100000000002</v>
      </c>
      <c r="AO347">
        <v>142.57040000000001</v>
      </c>
      <c r="AP347">
        <v>45.134700000000002</v>
      </c>
      <c r="AQ347">
        <v>134.37039999999999</v>
      </c>
      <c r="AR347">
        <v>5.8635999999999999</v>
      </c>
      <c r="AS347">
        <v>160.9966</v>
      </c>
      <c r="AT347">
        <v>123.86790000000001</v>
      </c>
      <c r="AU347">
        <v>39.895800000000001</v>
      </c>
      <c r="AV347">
        <v>92.264899999999997</v>
      </c>
      <c r="AW347">
        <v>1776.6851999999999</v>
      </c>
      <c r="AX347">
        <v>132.48500000000001</v>
      </c>
      <c r="AY347">
        <v>245.52010000000001</v>
      </c>
      <c r="AZ347">
        <v>149.68889999999999</v>
      </c>
      <c r="BA347">
        <v>22.842700000000001</v>
      </c>
      <c r="BB347">
        <v>42.801400000000001</v>
      </c>
      <c r="BC347">
        <f t="shared" si="5"/>
        <v>12310.4578</v>
      </c>
    </row>
    <row r="348" spans="1:55" x14ac:dyDescent="0.2">
      <c r="A348" t="s">
        <v>693</v>
      </c>
      <c r="B348" t="s">
        <v>694</v>
      </c>
      <c r="C348">
        <v>59.688499999999998</v>
      </c>
      <c r="D348">
        <v>317.38839999999999</v>
      </c>
      <c r="E348">
        <v>425.31169999999997</v>
      </c>
      <c r="F348">
        <v>6.9499000000000004</v>
      </c>
      <c r="G348">
        <v>38.300699999999999</v>
      </c>
      <c r="H348">
        <v>248.13319999999999</v>
      </c>
      <c r="I348">
        <v>1537.357</v>
      </c>
      <c r="J348">
        <v>138.7801</v>
      </c>
      <c r="K348">
        <v>0</v>
      </c>
      <c r="L348">
        <v>26.702100000000002</v>
      </c>
      <c r="M348">
        <v>875.36170000000004</v>
      </c>
      <c r="N348">
        <v>40.933799999999998</v>
      </c>
      <c r="O348">
        <v>206.2182</v>
      </c>
      <c r="P348">
        <v>512.8954</v>
      </c>
      <c r="Q348">
        <v>544.88229999999999</v>
      </c>
      <c r="R348">
        <v>823.58240000000001</v>
      </c>
      <c r="S348">
        <v>1767.5646999999999</v>
      </c>
      <c r="T348">
        <v>0</v>
      </c>
      <c r="U348">
        <v>0</v>
      </c>
      <c r="V348">
        <v>59.889699999999998</v>
      </c>
      <c r="W348">
        <v>0</v>
      </c>
      <c r="X348">
        <v>48.292499999999997</v>
      </c>
      <c r="Y348">
        <v>114.1741</v>
      </c>
      <c r="Z348">
        <v>142.4579</v>
      </c>
      <c r="AA348">
        <v>33.580999999999896</v>
      </c>
      <c r="AB348">
        <v>0</v>
      </c>
      <c r="AC348">
        <v>72.618300000000005</v>
      </c>
      <c r="AD348">
        <v>181.90010000000001</v>
      </c>
      <c r="AE348">
        <v>0</v>
      </c>
      <c r="AF348">
        <v>22.458200000000001</v>
      </c>
      <c r="AG348">
        <v>138.9949</v>
      </c>
      <c r="AH348">
        <v>1371.0350000000001</v>
      </c>
      <c r="AI348">
        <v>55.061300000000003</v>
      </c>
      <c r="AJ348">
        <v>69.651499999999999</v>
      </c>
      <c r="AK348">
        <v>549.19190000000003</v>
      </c>
      <c r="AL348">
        <v>121.6645</v>
      </c>
      <c r="AM348">
        <v>58.881100000000004</v>
      </c>
      <c r="AN348">
        <v>110.9448</v>
      </c>
      <c r="AO348">
        <v>228.23480000000001</v>
      </c>
      <c r="AP348">
        <v>39.435499999999998</v>
      </c>
      <c r="AQ348">
        <v>28.995799999999999</v>
      </c>
      <c r="AR348">
        <v>23.196999999999999</v>
      </c>
      <c r="AS348">
        <v>78.015600000000006</v>
      </c>
      <c r="AT348">
        <v>0</v>
      </c>
      <c r="AU348">
        <v>28.818000000000001</v>
      </c>
      <c r="AV348">
        <v>23.723600000000001</v>
      </c>
      <c r="AW348">
        <v>37.682200000000002</v>
      </c>
      <c r="AX348">
        <v>13.9091</v>
      </c>
      <c r="AY348">
        <v>29.391400000000001</v>
      </c>
      <c r="AZ348">
        <v>20.8291</v>
      </c>
      <c r="BA348">
        <v>51.405200000000001</v>
      </c>
      <c r="BB348">
        <v>81.275400000000005</v>
      </c>
      <c r="BC348">
        <f t="shared" si="5"/>
        <v>11405.759599999999</v>
      </c>
    </row>
    <row r="349" spans="1:55" x14ac:dyDescent="0.2">
      <c r="A349" t="s">
        <v>695</v>
      </c>
      <c r="B349" t="s">
        <v>696</v>
      </c>
      <c r="C349">
        <v>59.688499999999998</v>
      </c>
      <c r="D349">
        <v>317.38839999999999</v>
      </c>
      <c r="E349">
        <v>425.31169999999997</v>
      </c>
      <c r="F349">
        <v>6.9499000000000004</v>
      </c>
      <c r="G349">
        <v>38.300699999999999</v>
      </c>
      <c r="H349">
        <v>248.13319999999999</v>
      </c>
      <c r="I349">
        <v>1537.357</v>
      </c>
      <c r="J349">
        <v>138.7801</v>
      </c>
      <c r="K349">
        <v>0</v>
      </c>
      <c r="L349">
        <v>26.702100000000002</v>
      </c>
      <c r="M349">
        <v>875.36170000000004</v>
      </c>
      <c r="N349">
        <v>40.933799999999998</v>
      </c>
      <c r="O349">
        <v>206.2182</v>
      </c>
      <c r="P349">
        <v>512.8954</v>
      </c>
      <c r="Q349">
        <v>544.88229999999999</v>
      </c>
      <c r="R349">
        <v>823.58240000000001</v>
      </c>
      <c r="S349">
        <v>1767.5646999999999</v>
      </c>
      <c r="T349">
        <v>0</v>
      </c>
      <c r="U349">
        <v>0</v>
      </c>
      <c r="V349">
        <v>59.889699999999998</v>
      </c>
      <c r="W349">
        <v>0</v>
      </c>
      <c r="X349">
        <v>48.292499999999997</v>
      </c>
      <c r="Y349">
        <v>114.1741</v>
      </c>
      <c r="Z349">
        <v>142.4579</v>
      </c>
      <c r="AA349">
        <v>33.580999999999896</v>
      </c>
      <c r="AB349">
        <v>0</v>
      </c>
      <c r="AC349">
        <v>72.618300000000005</v>
      </c>
      <c r="AD349">
        <v>181.90010000000001</v>
      </c>
      <c r="AE349">
        <v>0</v>
      </c>
      <c r="AF349">
        <v>22.458200000000001</v>
      </c>
      <c r="AG349">
        <v>138.9949</v>
      </c>
      <c r="AH349">
        <v>1371.0350000000001</v>
      </c>
      <c r="AI349">
        <v>55.061300000000003</v>
      </c>
      <c r="AJ349">
        <v>69.651499999999999</v>
      </c>
      <c r="AK349">
        <v>549.19190000000003</v>
      </c>
      <c r="AL349">
        <v>121.6645</v>
      </c>
      <c r="AM349">
        <v>58.881100000000004</v>
      </c>
      <c r="AN349">
        <v>110.9448</v>
      </c>
      <c r="AO349">
        <v>228.23480000000001</v>
      </c>
      <c r="AP349">
        <v>39.435499999999998</v>
      </c>
      <c r="AQ349">
        <v>28.995799999999999</v>
      </c>
      <c r="AR349">
        <v>23.196999999999999</v>
      </c>
      <c r="AS349">
        <v>78.015600000000006</v>
      </c>
      <c r="AT349">
        <v>0</v>
      </c>
      <c r="AU349">
        <v>28.818000000000001</v>
      </c>
      <c r="AV349">
        <v>23.723600000000001</v>
      </c>
      <c r="AW349">
        <v>37.682200000000002</v>
      </c>
      <c r="AX349">
        <v>13.9091</v>
      </c>
      <c r="AY349">
        <v>29.391400000000001</v>
      </c>
      <c r="AZ349">
        <v>20.8291</v>
      </c>
      <c r="BA349">
        <v>51.405200000000001</v>
      </c>
      <c r="BB349">
        <v>81.275400000000005</v>
      </c>
      <c r="BC349">
        <f t="shared" si="5"/>
        <v>11405.759599999999</v>
      </c>
    </row>
    <row r="350" spans="1:55" x14ac:dyDescent="0.2">
      <c r="A350" t="s">
        <v>697</v>
      </c>
      <c r="B350" t="s">
        <v>698</v>
      </c>
      <c r="C350">
        <v>0</v>
      </c>
      <c r="D350">
        <v>69.523899999999998</v>
      </c>
      <c r="E350">
        <v>74.030900000000003</v>
      </c>
      <c r="F350">
        <v>20.428000000000001</v>
      </c>
      <c r="G350">
        <v>270.24149999999997</v>
      </c>
      <c r="H350">
        <v>64.414299999999997</v>
      </c>
      <c r="I350">
        <v>71.419399999999996</v>
      </c>
      <c r="J350">
        <v>192.68510000000001</v>
      </c>
      <c r="K350">
        <v>49.618600000000001</v>
      </c>
      <c r="L350">
        <v>227.71639999999999</v>
      </c>
      <c r="M350">
        <v>495.39870000000002</v>
      </c>
      <c r="N350">
        <v>305.14960000000002</v>
      </c>
      <c r="O350">
        <v>254.41560000000001</v>
      </c>
      <c r="P350">
        <v>539.80409999999995</v>
      </c>
      <c r="Q350">
        <v>1087.1539</v>
      </c>
      <c r="R350">
        <v>576.05600000000004</v>
      </c>
      <c r="S350">
        <v>875.48910000000001</v>
      </c>
      <c r="T350">
        <v>63.027000000000001</v>
      </c>
      <c r="U350">
        <v>0</v>
      </c>
      <c r="V350">
        <v>4.5121000000000002</v>
      </c>
      <c r="W350">
        <v>3.6206999999999998</v>
      </c>
      <c r="X350">
        <v>31.296099999999999</v>
      </c>
      <c r="Y350">
        <v>15.3734</v>
      </c>
      <c r="Z350">
        <v>170.36850000000001</v>
      </c>
      <c r="AA350">
        <v>85.615899999999996</v>
      </c>
      <c r="AB350">
        <v>617.16970000000003</v>
      </c>
      <c r="AC350">
        <v>24.918700000000001</v>
      </c>
      <c r="AD350">
        <v>28.2043</v>
      </c>
      <c r="AE350">
        <v>224.07490000000001</v>
      </c>
      <c r="AF350">
        <v>5.7971000000000004</v>
      </c>
      <c r="AG350">
        <v>13.584899999999999</v>
      </c>
      <c r="AH350">
        <v>875.93389999999999</v>
      </c>
      <c r="AI350">
        <v>243.37979999999999</v>
      </c>
      <c r="AJ350">
        <v>192.36840000000001</v>
      </c>
      <c r="AK350">
        <v>369.63589999999999</v>
      </c>
      <c r="AL350">
        <v>449.48520000000002</v>
      </c>
      <c r="AM350">
        <v>111.2702</v>
      </c>
      <c r="AN350">
        <v>114.6219</v>
      </c>
      <c r="AO350">
        <v>348.37939999999998</v>
      </c>
      <c r="AP350">
        <v>166.4812</v>
      </c>
      <c r="AQ350">
        <v>13.551299999999999</v>
      </c>
      <c r="AR350">
        <v>33.315600000000003</v>
      </c>
      <c r="AS350">
        <v>76.919399999999996</v>
      </c>
      <c r="AT350">
        <v>47.804200000000002</v>
      </c>
      <c r="AU350">
        <v>36.625999999999998</v>
      </c>
      <c r="AV350">
        <v>175.4408</v>
      </c>
      <c r="AW350">
        <v>158.53489999999999</v>
      </c>
      <c r="AX350">
        <v>328.99959999999999</v>
      </c>
      <c r="AY350">
        <v>603.22320000000002</v>
      </c>
      <c r="AZ350">
        <v>224.64330000000001</v>
      </c>
      <c r="BA350">
        <v>85.010300000000001</v>
      </c>
      <c r="BB350">
        <v>61.055599999999998</v>
      </c>
      <c r="BC350">
        <f t="shared" si="5"/>
        <v>11177.788500000001</v>
      </c>
    </row>
    <row r="351" spans="1:55" x14ac:dyDescent="0.2">
      <c r="A351" t="s">
        <v>699</v>
      </c>
      <c r="B351" t="s">
        <v>700</v>
      </c>
      <c r="C351">
        <v>48.5</v>
      </c>
      <c r="D351">
        <v>284.45080000000002</v>
      </c>
      <c r="E351">
        <v>378.98809999999997</v>
      </c>
      <c r="F351">
        <v>22.351600000000001</v>
      </c>
      <c r="G351">
        <v>73.904600000000002</v>
      </c>
      <c r="H351">
        <v>215.04650000000001</v>
      </c>
      <c r="I351">
        <v>1247.4607000000001</v>
      </c>
      <c r="J351">
        <v>124.9534</v>
      </c>
      <c r="K351">
        <v>13.0909</v>
      </c>
      <c r="L351">
        <v>52.049799999999998</v>
      </c>
      <c r="M351">
        <v>770.04459999999995</v>
      </c>
      <c r="N351">
        <v>160.58539999999999</v>
      </c>
      <c r="O351">
        <v>198.42250000000001</v>
      </c>
      <c r="P351">
        <v>530.7133</v>
      </c>
      <c r="Q351">
        <v>575.72220000000004</v>
      </c>
      <c r="R351">
        <v>776.81460000000004</v>
      </c>
      <c r="S351">
        <v>1832.1284000000001</v>
      </c>
      <c r="T351">
        <v>12</v>
      </c>
      <c r="U351">
        <v>15.3538</v>
      </c>
      <c r="V351">
        <v>53</v>
      </c>
      <c r="W351">
        <v>0</v>
      </c>
      <c r="X351">
        <v>38.5</v>
      </c>
      <c r="Y351">
        <v>93.5</v>
      </c>
      <c r="Z351">
        <v>118.5924</v>
      </c>
      <c r="AA351">
        <v>29</v>
      </c>
      <c r="AB351">
        <v>22.068999999999999</v>
      </c>
      <c r="AC351">
        <v>59.462200000000003</v>
      </c>
      <c r="AD351">
        <v>150</v>
      </c>
      <c r="AE351">
        <v>32.120199999999997</v>
      </c>
      <c r="AF351">
        <v>19.692699999999999</v>
      </c>
      <c r="AG351">
        <v>109.25</v>
      </c>
      <c r="AH351">
        <v>1195.4147</v>
      </c>
      <c r="AI351">
        <v>54.122100000000003</v>
      </c>
      <c r="AJ351">
        <v>127.3168</v>
      </c>
      <c r="AK351">
        <v>516.95690000000002</v>
      </c>
      <c r="AL351">
        <v>132.1163</v>
      </c>
      <c r="AM351">
        <v>61.390300000000003</v>
      </c>
      <c r="AN351">
        <v>108.50409999999999</v>
      </c>
      <c r="AO351">
        <v>216.73859999999999</v>
      </c>
      <c r="AP351">
        <v>61.604300000000002</v>
      </c>
      <c r="AQ351">
        <v>27.944900000000001</v>
      </c>
      <c r="AR351">
        <v>18.9131</v>
      </c>
      <c r="AS351">
        <v>100.6936</v>
      </c>
      <c r="AT351">
        <v>16.554099999999998</v>
      </c>
      <c r="AU351">
        <v>23.683199999999999</v>
      </c>
      <c r="AV351">
        <v>27.606100000000001</v>
      </c>
      <c r="AW351">
        <v>34.947699999999998</v>
      </c>
      <c r="AX351">
        <v>22.652200000000001</v>
      </c>
      <c r="AY351">
        <v>46.217300000000002</v>
      </c>
      <c r="AZ351">
        <v>42.642200000000003</v>
      </c>
      <c r="BA351">
        <v>51.098500000000001</v>
      </c>
      <c r="BB351">
        <v>137.6686</v>
      </c>
      <c r="BC351">
        <f t="shared" si="5"/>
        <v>11082.553300000003</v>
      </c>
    </row>
    <row r="352" spans="1:55" x14ac:dyDescent="0.2">
      <c r="A352" t="s">
        <v>701</v>
      </c>
      <c r="B352" t="s">
        <v>702</v>
      </c>
      <c r="C352">
        <v>0</v>
      </c>
      <c r="D352">
        <v>2.0074999999999998</v>
      </c>
      <c r="E352">
        <v>0</v>
      </c>
      <c r="F352">
        <v>254.72730000000001</v>
      </c>
      <c r="G352">
        <v>100.0787</v>
      </c>
      <c r="H352">
        <v>0</v>
      </c>
      <c r="I352">
        <v>0</v>
      </c>
      <c r="J352">
        <v>58.597200000000001</v>
      </c>
      <c r="K352">
        <v>0</v>
      </c>
      <c r="L352">
        <v>11.918200000000001</v>
      </c>
      <c r="M352">
        <v>0</v>
      </c>
      <c r="N352">
        <v>0</v>
      </c>
      <c r="O352">
        <v>17.867100000000001</v>
      </c>
      <c r="P352">
        <v>1055.4277999999999</v>
      </c>
      <c r="Q352">
        <v>1043.2839999999901</v>
      </c>
      <c r="R352">
        <v>1667.7427</v>
      </c>
      <c r="S352">
        <v>595.57069999999999</v>
      </c>
      <c r="T352">
        <v>0</v>
      </c>
      <c r="U352">
        <v>61.6083</v>
      </c>
      <c r="V352">
        <v>0</v>
      </c>
      <c r="W352">
        <v>14.847899999999999</v>
      </c>
      <c r="X352">
        <v>0</v>
      </c>
      <c r="Y352">
        <v>0</v>
      </c>
      <c r="Z352">
        <v>347.84370000000001</v>
      </c>
      <c r="AA352">
        <v>0</v>
      </c>
      <c r="AB352">
        <v>0</v>
      </c>
      <c r="AC352">
        <v>0</v>
      </c>
      <c r="AD352">
        <v>21.318300000000001</v>
      </c>
      <c r="AE352">
        <v>0</v>
      </c>
      <c r="AF352">
        <v>0.85319999999999996</v>
      </c>
      <c r="AG352">
        <v>29.5732</v>
      </c>
      <c r="AH352">
        <v>576.6508</v>
      </c>
      <c r="AI352">
        <v>166.77809999999999</v>
      </c>
      <c r="AJ352">
        <v>349.6995</v>
      </c>
      <c r="AK352">
        <v>2176.4204</v>
      </c>
      <c r="AL352">
        <v>59.729500000000002</v>
      </c>
      <c r="AM352">
        <v>25.3857</v>
      </c>
      <c r="AN352">
        <v>11.6823</v>
      </c>
      <c r="AO352">
        <v>45.532899999999998</v>
      </c>
      <c r="AP352">
        <v>0</v>
      </c>
      <c r="AQ352">
        <v>26.331299999999999</v>
      </c>
      <c r="AR352">
        <v>0</v>
      </c>
      <c r="AS352">
        <v>151.92750000000001</v>
      </c>
      <c r="AT352">
        <v>122.65560000000001</v>
      </c>
      <c r="AU352">
        <v>0</v>
      </c>
      <c r="AV352">
        <v>0</v>
      </c>
      <c r="AW352">
        <v>1716.5903000000001</v>
      </c>
      <c r="AX352">
        <v>34.559100000000001</v>
      </c>
      <c r="AY352">
        <v>0</v>
      </c>
      <c r="AZ352">
        <v>36.401699999999998</v>
      </c>
      <c r="BA352">
        <v>11.4483</v>
      </c>
      <c r="BB352">
        <v>17.027899999999999</v>
      </c>
      <c r="BC352">
        <f t="shared" si="5"/>
        <v>10812.086699999989</v>
      </c>
    </row>
    <row r="353" spans="1:55" x14ac:dyDescent="0.2">
      <c r="A353" t="s">
        <v>703</v>
      </c>
      <c r="B353" t="s">
        <v>704</v>
      </c>
      <c r="C353">
        <v>0</v>
      </c>
      <c r="D353">
        <v>28.7075</v>
      </c>
      <c r="E353">
        <v>0</v>
      </c>
      <c r="F353">
        <v>0</v>
      </c>
      <c r="G353">
        <v>101.7869</v>
      </c>
      <c r="H353">
        <v>93.743700000000004</v>
      </c>
      <c r="I353">
        <v>0</v>
      </c>
      <c r="J353">
        <v>179.12119999999999</v>
      </c>
      <c r="K353">
        <v>0</v>
      </c>
      <c r="L353">
        <v>97.204999999999998</v>
      </c>
      <c r="M353">
        <v>137.12090000000001</v>
      </c>
      <c r="N353">
        <v>210.51910000000001</v>
      </c>
      <c r="O353">
        <v>270.32870000000003</v>
      </c>
      <c r="P353">
        <v>652.12090000000001</v>
      </c>
      <c r="Q353">
        <v>2198.7982999999999</v>
      </c>
      <c r="R353">
        <v>1126.8972000000001</v>
      </c>
      <c r="S353">
        <v>1592.6079</v>
      </c>
      <c r="T353">
        <v>0</v>
      </c>
      <c r="U353">
        <v>24.6449</v>
      </c>
      <c r="V353">
        <v>0</v>
      </c>
      <c r="W353">
        <v>0</v>
      </c>
      <c r="X353">
        <v>0</v>
      </c>
      <c r="Y353">
        <v>0</v>
      </c>
      <c r="Z353">
        <v>37.855499999999999</v>
      </c>
      <c r="AA353">
        <v>0</v>
      </c>
      <c r="AB353">
        <v>32.4251</v>
      </c>
      <c r="AC353">
        <v>0</v>
      </c>
      <c r="AD353">
        <v>10.1843</v>
      </c>
      <c r="AE353">
        <v>23.2363</v>
      </c>
      <c r="AF353">
        <v>13.4658</v>
      </c>
      <c r="AG353">
        <v>0</v>
      </c>
      <c r="AH353">
        <v>982.75559999999996</v>
      </c>
      <c r="AI353">
        <v>444.04390000000001</v>
      </c>
      <c r="AJ353">
        <v>504.74549999999999</v>
      </c>
      <c r="AK353">
        <v>508.03739999999999</v>
      </c>
      <c r="AL353">
        <v>88.238500000000002</v>
      </c>
      <c r="AM353">
        <v>47.877899999999997</v>
      </c>
      <c r="AN353">
        <v>120.94710000000001</v>
      </c>
      <c r="AO353">
        <v>185.78739999999999</v>
      </c>
      <c r="AP353">
        <v>84.616600000000005</v>
      </c>
      <c r="AQ353">
        <v>16.685500000000001</v>
      </c>
      <c r="AR353">
        <v>6.5209000000000001</v>
      </c>
      <c r="AS353">
        <v>180.24430000000001</v>
      </c>
      <c r="AT353">
        <v>125.96510000000001</v>
      </c>
      <c r="AU353">
        <v>0</v>
      </c>
      <c r="AV353">
        <v>43.658700000000003</v>
      </c>
      <c r="AW353">
        <v>39.686799999999998</v>
      </c>
      <c r="AX353">
        <v>78.579800000000006</v>
      </c>
      <c r="AY353">
        <v>58.843000000000004</v>
      </c>
      <c r="AZ353">
        <v>122.3711</v>
      </c>
      <c r="BA353">
        <v>52.270699999999998</v>
      </c>
      <c r="BB353">
        <v>169.95050000000001</v>
      </c>
      <c r="BC353">
        <f t="shared" si="5"/>
        <v>10692.595499999996</v>
      </c>
    </row>
    <row r="354" spans="1:55" x14ac:dyDescent="0.2">
      <c r="A354" t="s">
        <v>705</v>
      </c>
      <c r="B354" t="s">
        <v>706</v>
      </c>
      <c r="C354">
        <v>0</v>
      </c>
      <c r="D354">
        <v>11.8971</v>
      </c>
      <c r="E354">
        <v>27.821100000000001</v>
      </c>
      <c r="F354">
        <v>0</v>
      </c>
      <c r="G354">
        <v>35.5321</v>
      </c>
      <c r="H354">
        <v>11.9528</v>
      </c>
      <c r="I354">
        <v>0</v>
      </c>
      <c r="J354">
        <v>3.9967000000000001</v>
      </c>
      <c r="K354">
        <v>0</v>
      </c>
      <c r="L354">
        <v>0</v>
      </c>
      <c r="M354">
        <v>0</v>
      </c>
      <c r="N354">
        <v>13.951499999999999</v>
      </c>
      <c r="O354">
        <v>90.016099999999994</v>
      </c>
      <c r="P354">
        <v>1346.2191</v>
      </c>
      <c r="Q354">
        <v>2375.6682999999998</v>
      </c>
      <c r="R354">
        <v>1024.4766</v>
      </c>
      <c r="S354">
        <v>1356.4729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70.859499999999997</v>
      </c>
      <c r="AF354">
        <v>21.85</v>
      </c>
      <c r="AG354">
        <v>0</v>
      </c>
      <c r="AH354">
        <v>1149.0995</v>
      </c>
      <c r="AI354">
        <v>434.08969999999999</v>
      </c>
      <c r="AJ354">
        <v>529.54960000000005</v>
      </c>
      <c r="AK354">
        <v>406.44990000000001</v>
      </c>
      <c r="AL354">
        <v>196.7527</v>
      </c>
      <c r="AM354">
        <v>0</v>
      </c>
      <c r="AN354">
        <v>79.356099999999998</v>
      </c>
      <c r="AO354">
        <v>203.75110000000001</v>
      </c>
      <c r="AP354">
        <v>51.194499999999998</v>
      </c>
      <c r="AQ354">
        <v>47.896799999999999</v>
      </c>
      <c r="AR354">
        <v>0</v>
      </c>
      <c r="AS354">
        <v>229.06</v>
      </c>
      <c r="AT354">
        <v>83.244299999999996</v>
      </c>
      <c r="AU354">
        <v>0</v>
      </c>
      <c r="AV354">
        <v>19.9589</v>
      </c>
      <c r="AW354">
        <v>79.931100000000001</v>
      </c>
      <c r="AX354">
        <v>47.872300000000003</v>
      </c>
      <c r="AY354">
        <v>29.9664</v>
      </c>
      <c r="AZ354">
        <v>31.251999999999999</v>
      </c>
      <c r="BA354">
        <v>38.448099999999997</v>
      </c>
      <c r="BB354">
        <v>45.996499999999997</v>
      </c>
      <c r="BC354">
        <f t="shared" si="5"/>
        <v>10094.5833</v>
      </c>
    </row>
    <row r="355" spans="1:55" x14ac:dyDescent="0.2">
      <c r="A355" t="s">
        <v>707</v>
      </c>
      <c r="B355" t="s">
        <v>708</v>
      </c>
      <c r="C355">
        <v>0</v>
      </c>
      <c r="D355">
        <v>58.235500000000002</v>
      </c>
      <c r="E355">
        <v>60.755899999999997</v>
      </c>
      <c r="F355">
        <v>28.506799999999998</v>
      </c>
      <c r="G355">
        <v>225.58500000000001</v>
      </c>
      <c r="H355">
        <v>52.438200000000002</v>
      </c>
      <c r="I355">
        <v>59.224299999999999</v>
      </c>
      <c r="J355">
        <v>160.23169999999999</v>
      </c>
      <c r="K355">
        <v>42.066800000000001</v>
      </c>
      <c r="L355">
        <v>186.02680000000001</v>
      </c>
      <c r="M355">
        <v>409.62240000000003</v>
      </c>
      <c r="N355">
        <v>248.30629999999999</v>
      </c>
      <c r="O355">
        <v>210.8862</v>
      </c>
      <c r="P355">
        <v>449.20920000000001</v>
      </c>
      <c r="Q355">
        <v>984.16549999999995</v>
      </c>
      <c r="R355">
        <v>576.36329999999998</v>
      </c>
      <c r="S355">
        <v>861.38879999999995</v>
      </c>
      <c r="T355">
        <v>52.39</v>
      </c>
      <c r="U355">
        <v>0</v>
      </c>
      <c r="V355">
        <v>3.6364000000000001</v>
      </c>
      <c r="W355">
        <v>3</v>
      </c>
      <c r="X355">
        <v>26.547499999999999</v>
      </c>
      <c r="Y355">
        <v>13</v>
      </c>
      <c r="Z355">
        <v>142.88749999999999</v>
      </c>
      <c r="AA355">
        <v>76.317899999999995</v>
      </c>
      <c r="AB355">
        <v>540.59519999999998</v>
      </c>
      <c r="AC355">
        <v>20.272300000000001</v>
      </c>
      <c r="AD355">
        <v>24.347100000000001</v>
      </c>
      <c r="AE355">
        <v>191.6729</v>
      </c>
      <c r="AF355">
        <v>6.0377000000000001</v>
      </c>
      <c r="AG355">
        <v>14.0488</v>
      </c>
      <c r="AH355">
        <v>855.26660000000004</v>
      </c>
      <c r="AI355">
        <v>240.16249999999999</v>
      </c>
      <c r="AJ355">
        <v>187.5943</v>
      </c>
      <c r="AK355">
        <v>327.9409</v>
      </c>
      <c r="AL355">
        <v>366.04669999999999</v>
      </c>
      <c r="AM355">
        <v>89.699200000000005</v>
      </c>
      <c r="AN355">
        <v>93.0227</v>
      </c>
      <c r="AO355">
        <v>283.97340000000003</v>
      </c>
      <c r="AP355">
        <v>133.39940000000001</v>
      </c>
      <c r="AQ355">
        <v>10.971399999999999</v>
      </c>
      <c r="AR355">
        <v>26.67</v>
      </c>
      <c r="AS355">
        <v>63.716200000000001</v>
      </c>
      <c r="AT355">
        <v>38.372399999999999</v>
      </c>
      <c r="AU355">
        <v>34</v>
      </c>
      <c r="AV355">
        <v>147.37700000000001</v>
      </c>
      <c r="AW355">
        <v>134.9306</v>
      </c>
      <c r="AX355">
        <v>281.97919999999999</v>
      </c>
      <c r="AY355">
        <v>525.78949999999998</v>
      </c>
      <c r="AZ355">
        <v>185.77619999999999</v>
      </c>
      <c r="BA355">
        <v>68.521900000000002</v>
      </c>
      <c r="BB355">
        <v>48.897199999999998</v>
      </c>
      <c r="BC355">
        <f t="shared" si="5"/>
        <v>9871.8732999999993</v>
      </c>
    </row>
    <row r="356" spans="1:55" x14ac:dyDescent="0.2">
      <c r="A356" t="s">
        <v>709</v>
      </c>
      <c r="B356" t="s">
        <v>710</v>
      </c>
      <c r="C356">
        <v>0</v>
      </c>
      <c r="D356">
        <v>91.679100000000005</v>
      </c>
      <c r="E356">
        <v>95.313800000000001</v>
      </c>
      <c r="F356">
        <v>32.043599999999998</v>
      </c>
      <c r="G356">
        <v>273.55829999999997</v>
      </c>
      <c r="H356">
        <v>49.151299999999999</v>
      </c>
      <c r="I356">
        <v>43.880699999999997</v>
      </c>
      <c r="J356">
        <v>259.19029999999998</v>
      </c>
      <c r="K356">
        <v>52.493499999999997</v>
      </c>
      <c r="L356">
        <v>146.16149999999999</v>
      </c>
      <c r="M356">
        <v>152.7338</v>
      </c>
      <c r="N356">
        <v>141.65289999999999</v>
      </c>
      <c r="O356">
        <v>318.255</v>
      </c>
      <c r="P356">
        <v>675.97199999999998</v>
      </c>
      <c r="Q356">
        <v>1117.9493</v>
      </c>
      <c r="R356">
        <v>866.45150000000001</v>
      </c>
      <c r="S356">
        <v>1168.3221000000001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27.520700000000001</v>
      </c>
      <c r="AA356">
        <v>24.736699999999999</v>
      </c>
      <c r="AB356">
        <v>29.4986</v>
      </c>
      <c r="AC356">
        <v>9.7174999999999994</v>
      </c>
      <c r="AD356">
        <v>40.408099999999997</v>
      </c>
      <c r="AE356">
        <v>76.831699999999998</v>
      </c>
      <c r="AF356">
        <v>0</v>
      </c>
      <c r="AG356">
        <v>0</v>
      </c>
      <c r="AH356">
        <v>1168.1712</v>
      </c>
      <c r="AI356">
        <v>347.34949999999998</v>
      </c>
      <c r="AJ356">
        <v>272.32159999999999</v>
      </c>
      <c r="AK356">
        <v>491.66840000000002</v>
      </c>
      <c r="AL356">
        <v>333.29599999999999</v>
      </c>
      <c r="AM356">
        <v>26.557700000000001</v>
      </c>
      <c r="AN356">
        <v>170.4863</v>
      </c>
      <c r="AO356">
        <v>327.37630000000001</v>
      </c>
      <c r="AP356">
        <v>112.2818</v>
      </c>
      <c r="AQ356">
        <v>23.008099999999999</v>
      </c>
      <c r="AR356">
        <v>3.6652</v>
      </c>
      <c r="AS356">
        <v>114.9267</v>
      </c>
      <c r="AT356">
        <v>79.678200000000004</v>
      </c>
      <c r="AU356">
        <v>0</v>
      </c>
      <c r="AV356">
        <v>41.8476</v>
      </c>
      <c r="AW356">
        <v>84.872100000000003</v>
      </c>
      <c r="AX356">
        <v>60.860900000000001</v>
      </c>
      <c r="AY356">
        <v>118.9302</v>
      </c>
      <c r="AZ356">
        <v>129.54429999999999</v>
      </c>
      <c r="BA356">
        <v>59.13</v>
      </c>
      <c r="BB356">
        <v>48.488300000000002</v>
      </c>
      <c r="BC356">
        <f t="shared" si="5"/>
        <v>9707.982399999999</v>
      </c>
    </row>
    <row r="357" spans="1:55" x14ac:dyDescent="0.2">
      <c r="A357" t="s">
        <v>711</v>
      </c>
      <c r="B357" t="s">
        <v>712</v>
      </c>
      <c r="C357">
        <v>48.5</v>
      </c>
      <c r="D357">
        <v>253.1397</v>
      </c>
      <c r="E357">
        <v>336.93020000000001</v>
      </c>
      <c r="F357">
        <v>4.2675000000000001</v>
      </c>
      <c r="G357">
        <v>31.595500000000001</v>
      </c>
      <c r="H357">
        <v>201.76429999999999</v>
      </c>
      <c r="I357">
        <v>1247.4607000000001</v>
      </c>
      <c r="J357">
        <v>111.65949999999999</v>
      </c>
      <c r="K357">
        <v>0</v>
      </c>
      <c r="L357">
        <v>16.9468</v>
      </c>
      <c r="M357">
        <v>689.43629999999996</v>
      </c>
      <c r="N357">
        <v>22.4526</v>
      </c>
      <c r="O357">
        <v>168.87370000000001</v>
      </c>
      <c r="P357">
        <v>426.38130000000001</v>
      </c>
      <c r="Q357">
        <v>575.72220000000004</v>
      </c>
      <c r="R357">
        <v>725.11239999999998</v>
      </c>
      <c r="S357">
        <v>1366.7936999999999</v>
      </c>
      <c r="T357">
        <v>0</v>
      </c>
      <c r="U357">
        <v>8.3559000000000001</v>
      </c>
      <c r="V357">
        <v>46.863199999999999</v>
      </c>
      <c r="W357">
        <v>0</v>
      </c>
      <c r="X357">
        <v>38.5</v>
      </c>
      <c r="Y357">
        <v>87.656199999999998</v>
      </c>
      <c r="Z357">
        <v>113.7533</v>
      </c>
      <c r="AA357">
        <v>25.6538</v>
      </c>
      <c r="AB357">
        <v>0</v>
      </c>
      <c r="AC357">
        <v>56.719299999999997</v>
      </c>
      <c r="AD357">
        <v>140.4255</v>
      </c>
      <c r="AE357">
        <v>0</v>
      </c>
      <c r="AF357">
        <v>19.692699999999999</v>
      </c>
      <c r="AG357">
        <v>109.25</v>
      </c>
      <c r="AH357">
        <v>1194.9371000000001</v>
      </c>
      <c r="AI357">
        <v>53.6419</v>
      </c>
      <c r="AJ357">
        <v>53.075200000000002</v>
      </c>
      <c r="AK357">
        <v>511.57839999999999</v>
      </c>
      <c r="AL357">
        <v>95.896900000000002</v>
      </c>
      <c r="AM357">
        <v>45.446800000000003</v>
      </c>
      <c r="AN357">
        <v>90.058800000000005</v>
      </c>
      <c r="AO357">
        <v>190.6585</v>
      </c>
      <c r="AP357">
        <v>30.9998</v>
      </c>
      <c r="AQ357">
        <v>27.944900000000001</v>
      </c>
      <c r="AR357">
        <v>18.9131</v>
      </c>
      <c r="AS357">
        <v>95.421000000000006</v>
      </c>
      <c r="AT357">
        <v>16.554099999999998</v>
      </c>
      <c r="AU357">
        <v>23.683199999999999</v>
      </c>
      <c r="AV357">
        <v>18.032800000000002</v>
      </c>
      <c r="AW357">
        <v>34.947699999999998</v>
      </c>
      <c r="AX357">
        <v>21.9724</v>
      </c>
      <c r="AY357">
        <v>20.105899999999998</v>
      </c>
      <c r="AZ357">
        <v>13.1774</v>
      </c>
      <c r="BA357">
        <v>44.918300000000002</v>
      </c>
      <c r="BB357">
        <v>70.5959</v>
      </c>
      <c r="BC357">
        <f t="shared" si="5"/>
        <v>9546.4664000000012</v>
      </c>
    </row>
    <row r="358" spans="1:55" x14ac:dyDescent="0.2">
      <c r="A358" t="s">
        <v>713</v>
      </c>
      <c r="B358" t="s">
        <v>714</v>
      </c>
      <c r="C358">
        <v>0</v>
      </c>
      <c r="D358">
        <v>84.868300000000005</v>
      </c>
      <c r="E358">
        <v>15.994</v>
      </c>
      <c r="F358">
        <v>63.321399999999997</v>
      </c>
      <c r="G358">
        <v>134.48570000000001</v>
      </c>
      <c r="H358">
        <v>18.993400000000001</v>
      </c>
      <c r="I358">
        <v>1.9999</v>
      </c>
      <c r="J358">
        <v>112.7573</v>
      </c>
      <c r="K358">
        <v>7.9992000000000001</v>
      </c>
      <c r="L358">
        <v>35.962899999999998</v>
      </c>
      <c r="M358">
        <v>69.904200000000003</v>
      </c>
      <c r="N358">
        <v>31.968599999999999</v>
      </c>
      <c r="O358">
        <v>131.523</v>
      </c>
      <c r="P358">
        <v>337.1232</v>
      </c>
      <c r="Q358">
        <v>1315.0864999999999</v>
      </c>
      <c r="R358">
        <v>1066.8749</v>
      </c>
      <c r="S358">
        <v>572.8492</v>
      </c>
      <c r="T358">
        <v>0</v>
      </c>
      <c r="U358">
        <v>15.9979</v>
      </c>
      <c r="V358">
        <v>70.935199999999995</v>
      </c>
      <c r="W358">
        <v>0</v>
      </c>
      <c r="X358">
        <v>0</v>
      </c>
      <c r="Y358">
        <v>0</v>
      </c>
      <c r="Z358">
        <v>0</v>
      </c>
      <c r="AA358">
        <v>8.9985999999999997</v>
      </c>
      <c r="AB358">
        <v>84.933499999999995</v>
      </c>
      <c r="AC358">
        <v>0</v>
      </c>
      <c r="AD358">
        <v>3.9998</v>
      </c>
      <c r="AE358">
        <v>19.997</v>
      </c>
      <c r="AF358">
        <v>0</v>
      </c>
      <c r="AG358">
        <v>0</v>
      </c>
      <c r="AH358">
        <v>224.31360000000001</v>
      </c>
      <c r="AI358">
        <v>245.5026</v>
      </c>
      <c r="AJ358">
        <v>2081.2957999999999</v>
      </c>
      <c r="AK358">
        <v>762.40650000000005</v>
      </c>
      <c r="AL358">
        <v>30.6448</v>
      </c>
      <c r="AM358">
        <v>25.483899999999998</v>
      </c>
      <c r="AN358">
        <v>39.968000000000004</v>
      </c>
      <c r="AO358">
        <v>184.24510000000001</v>
      </c>
      <c r="AP358">
        <v>0</v>
      </c>
      <c r="AQ358">
        <v>91.825699999999998</v>
      </c>
      <c r="AR358">
        <v>0</v>
      </c>
      <c r="AS358">
        <v>268.18970000000002</v>
      </c>
      <c r="AT358">
        <v>203.08789999999999</v>
      </c>
      <c r="AU358">
        <v>0</v>
      </c>
      <c r="AV358">
        <v>12.997400000000001</v>
      </c>
      <c r="AW358">
        <v>454.19099999999997</v>
      </c>
      <c r="AX358">
        <v>302.51</v>
      </c>
      <c r="AY358">
        <v>0</v>
      </c>
      <c r="AZ358">
        <v>101.1867</v>
      </c>
      <c r="BA358">
        <v>37.983800000000002</v>
      </c>
      <c r="BB358">
        <v>23.993600000000001</v>
      </c>
      <c r="BC358">
        <f t="shared" si="5"/>
        <v>9296.3998000000011</v>
      </c>
    </row>
    <row r="359" spans="1:55" x14ac:dyDescent="0.2">
      <c r="A359" t="s">
        <v>715</v>
      </c>
      <c r="B359" t="s">
        <v>716</v>
      </c>
      <c r="C359">
        <v>0</v>
      </c>
      <c r="D359">
        <v>50.003700000000002</v>
      </c>
      <c r="E359">
        <v>13.989100000000001</v>
      </c>
      <c r="F359">
        <v>88.783699999999996</v>
      </c>
      <c r="G359">
        <v>232.38069999999999</v>
      </c>
      <c r="H359">
        <v>92.872799999999998</v>
      </c>
      <c r="I359">
        <v>38.137799999999999</v>
      </c>
      <c r="J359">
        <v>119.8588</v>
      </c>
      <c r="K359">
        <v>55.262300000000003</v>
      </c>
      <c r="L359">
        <v>374.50699999999898</v>
      </c>
      <c r="M359">
        <v>249.89429999999999</v>
      </c>
      <c r="N359">
        <v>259.53140000000002</v>
      </c>
      <c r="O359">
        <v>166.2697</v>
      </c>
      <c r="P359">
        <v>437.36919999999998</v>
      </c>
      <c r="Q359">
        <v>744.49519999999995</v>
      </c>
      <c r="R359">
        <v>636.33609999999999</v>
      </c>
      <c r="S359">
        <v>676.00879999999995</v>
      </c>
      <c r="T359">
        <v>13.138500000000001</v>
      </c>
      <c r="U359">
        <v>0</v>
      </c>
      <c r="V359">
        <v>22.198499999999999</v>
      </c>
      <c r="W359">
        <v>6.5925000000000002</v>
      </c>
      <c r="X359">
        <v>0</v>
      </c>
      <c r="Y359">
        <v>9.8941999999999997</v>
      </c>
      <c r="Z359">
        <v>128.9975</v>
      </c>
      <c r="AA359">
        <v>18.880099999999999</v>
      </c>
      <c r="AB359">
        <v>684.75530000000003</v>
      </c>
      <c r="AC359">
        <v>33.107399999999998</v>
      </c>
      <c r="AD359">
        <v>12.6945</v>
      </c>
      <c r="AE359">
        <v>65.036000000000001</v>
      </c>
      <c r="AF359">
        <v>0</v>
      </c>
      <c r="AG359">
        <v>23.713699999999999</v>
      </c>
      <c r="AH359">
        <v>671.22329999999999</v>
      </c>
      <c r="AI359">
        <v>144.34270000000001</v>
      </c>
      <c r="AJ359">
        <v>465.78590000000003</v>
      </c>
      <c r="AK359">
        <v>383.27010000000001</v>
      </c>
      <c r="AL359">
        <v>217.31530000000001</v>
      </c>
      <c r="AM359">
        <v>125.92789999999999</v>
      </c>
      <c r="AN359">
        <v>60.131500000000003</v>
      </c>
      <c r="AO359">
        <v>200.6003</v>
      </c>
      <c r="AP359">
        <v>108.3442</v>
      </c>
      <c r="AQ359">
        <v>127.1559</v>
      </c>
      <c r="AR359">
        <v>6.3926999999999996</v>
      </c>
      <c r="AS359">
        <v>56.478499999999997</v>
      </c>
      <c r="AT359">
        <v>59.065399999999997</v>
      </c>
      <c r="AU359">
        <v>66.099500000000006</v>
      </c>
      <c r="AV359">
        <v>72.866799999999998</v>
      </c>
      <c r="AW359">
        <v>265.41370000000001</v>
      </c>
      <c r="AX359">
        <v>455.91329999999999</v>
      </c>
      <c r="AY359">
        <v>244.1952</v>
      </c>
      <c r="AZ359">
        <v>164.3999</v>
      </c>
      <c r="BA359">
        <v>80.296800000000005</v>
      </c>
      <c r="BB359">
        <v>64.703800000000001</v>
      </c>
      <c r="BC359">
        <f t="shared" si="5"/>
        <v>9294.6314999999977</v>
      </c>
    </row>
    <row r="360" spans="1:55" x14ac:dyDescent="0.2">
      <c r="A360" t="s">
        <v>717</v>
      </c>
      <c r="B360" t="s">
        <v>718</v>
      </c>
      <c r="C360">
        <v>0</v>
      </c>
      <c r="D360">
        <v>72.887600000000006</v>
      </c>
      <c r="E360">
        <v>5.9585999999999997</v>
      </c>
      <c r="F360">
        <v>96.866799999999998</v>
      </c>
      <c r="G360">
        <v>24.513500000000001</v>
      </c>
      <c r="H360">
        <v>21.266500000000001</v>
      </c>
      <c r="I360">
        <v>3.9291</v>
      </c>
      <c r="J360">
        <v>105.4029</v>
      </c>
      <c r="K360">
        <v>3.9346000000000001</v>
      </c>
      <c r="L360">
        <v>17.3005</v>
      </c>
      <c r="M360">
        <v>1.4890000000000001</v>
      </c>
      <c r="N360">
        <v>19.682200000000002</v>
      </c>
      <c r="O360">
        <v>83.572900000000004</v>
      </c>
      <c r="P360">
        <v>106.7801</v>
      </c>
      <c r="Q360">
        <v>552.21960000000001</v>
      </c>
      <c r="R360">
        <v>590.68010000000004</v>
      </c>
      <c r="S360">
        <v>1605.8996</v>
      </c>
      <c r="T360">
        <v>0</v>
      </c>
      <c r="U360">
        <v>70.736699999999999</v>
      </c>
      <c r="V360">
        <v>2.7984</v>
      </c>
      <c r="W360">
        <v>3.2587999999999999</v>
      </c>
      <c r="X360">
        <v>0</v>
      </c>
      <c r="Y360">
        <v>0</v>
      </c>
      <c r="Z360">
        <v>217.54820000000001</v>
      </c>
      <c r="AA360">
        <v>0</v>
      </c>
      <c r="AB360">
        <v>0</v>
      </c>
      <c r="AC360">
        <v>0</v>
      </c>
      <c r="AD360">
        <v>0</v>
      </c>
      <c r="AE360">
        <v>7.7186000000000003</v>
      </c>
      <c r="AF360">
        <v>0</v>
      </c>
      <c r="AG360">
        <v>3.8887</v>
      </c>
      <c r="AH360">
        <v>615.52170000000001</v>
      </c>
      <c r="AI360">
        <v>282.94810000000001</v>
      </c>
      <c r="AJ360">
        <v>1910.7246</v>
      </c>
      <c r="AK360">
        <v>273.20650000000001</v>
      </c>
      <c r="AL360">
        <v>12.4001</v>
      </c>
      <c r="AM360">
        <v>387.02449999999999</v>
      </c>
      <c r="AN360">
        <v>338.49470000000002</v>
      </c>
      <c r="AO360">
        <v>256.4991</v>
      </c>
      <c r="AP360">
        <v>96.899199999999993</v>
      </c>
      <c r="AQ360">
        <v>21.342400000000001</v>
      </c>
      <c r="AR360">
        <v>0</v>
      </c>
      <c r="AS360">
        <v>65.995599999999996</v>
      </c>
      <c r="AT360">
        <v>18.744399999999999</v>
      </c>
      <c r="AU360">
        <v>28.162800000000001</v>
      </c>
      <c r="AV360">
        <v>23.8398</v>
      </c>
      <c r="AW360">
        <v>117.3656</v>
      </c>
      <c r="AX360">
        <v>74.010999999999996</v>
      </c>
      <c r="AY360">
        <v>27.597300000000001</v>
      </c>
      <c r="AZ360">
        <v>0</v>
      </c>
      <c r="BA360">
        <v>24.224599999999999</v>
      </c>
      <c r="BB360">
        <v>128.99350000000001</v>
      </c>
      <c r="BC360">
        <f t="shared" si="5"/>
        <v>8322.3285000000033</v>
      </c>
    </row>
    <row r="361" spans="1:55" x14ac:dyDescent="0.2">
      <c r="A361" t="s">
        <v>719</v>
      </c>
      <c r="B361" t="s">
        <v>720</v>
      </c>
      <c r="C361">
        <v>0</v>
      </c>
      <c r="D361">
        <v>0</v>
      </c>
      <c r="E361">
        <v>8.9242000000000008</v>
      </c>
      <c r="F361">
        <v>0</v>
      </c>
      <c r="G361">
        <v>35.261499999999998</v>
      </c>
      <c r="H361">
        <v>8.8120999999999992</v>
      </c>
      <c r="I361">
        <v>0</v>
      </c>
      <c r="J361">
        <v>0</v>
      </c>
      <c r="K361">
        <v>0.74780000000000002</v>
      </c>
      <c r="L361">
        <v>0</v>
      </c>
      <c r="M361">
        <v>21.994399999999999</v>
      </c>
      <c r="N361">
        <v>3.7406999999999999</v>
      </c>
      <c r="O361">
        <v>94.662300000000002</v>
      </c>
      <c r="P361">
        <v>1035.7551000000001</v>
      </c>
      <c r="Q361">
        <v>1979.1442999999999</v>
      </c>
      <c r="R361">
        <v>778.01829999999995</v>
      </c>
      <c r="S361">
        <v>944.04219999999998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48.629800000000003</v>
      </c>
      <c r="AF361">
        <v>12.583299999999999</v>
      </c>
      <c r="AG361">
        <v>0</v>
      </c>
      <c r="AH361">
        <v>1019.5436999999999</v>
      </c>
      <c r="AI361">
        <v>347.77969999999999</v>
      </c>
      <c r="AJ361">
        <v>399.12439999999998</v>
      </c>
      <c r="AK361">
        <v>337.88470000000001</v>
      </c>
      <c r="AL361">
        <v>121.0818</v>
      </c>
      <c r="AM361">
        <v>13.3479999999999</v>
      </c>
      <c r="AN361">
        <v>61.21</v>
      </c>
      <c r="AO361">
        <v>135.71559999999999</v>
      </c>
      <c r="AP361">
        <v>46.802500000000002</v>
      </c>
      <c r="AQ361">
        <v>34.7181</v>
      </c>
      <c r="AR361">
        <v>0</v>
      </c>
      <c r="AS361">
        <v>180.01939999999999</v>
      </c>
      <c r="AT361">
        <v>60.744500000000002</v>
      </c>
      <c r="AU361">
        <v>0</v>
      </c>
      <c r="AV361">
        <v>14.7225</v>
      </c>
      <c r="AW361">
        <v>33.418999999999997</v>
      </c>
      <c r="AX361">
        <v>35.177999999999997</v>
      </c>
      <c r="AY361">
        <v>2.9954999999999998</v>
      </c>
      <c r="AZ361">
        <v>23.7057</v>
      </c>
      <c r="BA361">
        <v>29.271100000000001</v>
      </c>
      <c r="BB361">
        <v>35.1676</v>
      </c>
      <c r="BC361">
        <f t="shared" si="5"/>
        <v>7904.7477999999992</v>
      </c>
    </row>
    <row r="362" spans="1:55" x14ac:dyDescent="0.2">
      <c r="A362" t="s">
        <v>721</v>
      </c>
      <c r="B362" t="s">
        <v>722</v>
      </c>
      <c r="C362">
        <v>0</v>
      </c>
      <c r="D362">
        <v>0</v>
      </c>
      <c r="E362">
        <v>115.1174</v>
      </c>
      <c r="F362">
        <v>0</v>
      </c>
      <c r="G362">
        <v>8.6580999999999992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36.054699999999997</v>
      </c>
      <c r="N362">
        <v>0</v>
      </c>
      <c r="O362">
        <v>0</v>
      </c>
      <c r="P362">
        <v>588.84870000000001</v>
      </c>
      <c r="Q362">
        <v>57.998699999999999</v>
      </c>
      <c r="R362">
        <v>880.88040000000001</v>
      </c>
      <c r="S362">
        <v>1745.7211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14.154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1362.4860000000001</v>
      </c>
      <c r="AI362">
        <v>0</v>
      </c>
      <c r="AJ362">
        <v>0</v>
      </c>
      <c r="AK362">
        <v>530.96780000000001</v>
      </c>
      <c r="AL362">
        <v>154.3263</v>
      </c>
      <c r="AM362">
        <v>79.997699999999995</v>
      </c>
      <c r="AN362">
        <v>247.91149999999999</v>
      </c>
      <c r="AO362">
        <v>544.56290000000001</v>
      </c>
      <c r="AP362">
        <v>77.190299999999993</v>
      </c>
      <c r="AQ362">
        <v>35.337200000000003</v>
      </c>
      <c r="AR362">
        <v>55.2682</v>
      </c>
      <c r="AS362">
        <v>74.369200000000006</v>
      </c>
      <c r="AT362">
        <v>0</v>
      </c>
      <c r="AU362">
        <v>17.350000000000001</v>
      </c>
      <c r="AV362">
        <v>56.420699999999997</v>
      </c>
      <c r="AW362">
        <v>0</v>
      </c>
      <c r="AX362">
        <v>0</v>
      </c>
      <c r="AY362">
        <v>0</v>
      </c>
      <c r="AZ362">
        <v>159.23419999999999</v>
      </c>
      <c r="BA362">
        <v>120.13890000000001</v>
      </c>
      <c r="BB362">
        <v>263.63630000000001</v>
      </c>
      <c r="BC362">
        <f t="shared" si="5"/>
        <v>7226.6303000000007</v>
      </c>
    </row>
    <row r="363" spans="1:55" x14ac:dyDescent="0.2">
      <c r="A363" t="s">
        <v>723</v>
      </c>
      <c r="B363" t="s">
        <v>724</v>
      </c>
      <c r="C363">
        <v>19.056999999999999</v>
      </c>
      <c r="D363">
        <v>64.7102</v>
      </c>
      <c r="E363">
        <v>240.80029999999999</v>
      </c>
      <c r="F363">
        <v>14.3171</v>
      </c>
      <c r="G363">
        <v>0</v>
      </c>
      <c r="H363">
        <v>200.8768</v>
      </c>
      <c r="I363">
        <v>299.86239999999998</v>
      </c>
      <c r="J363">
        <v>293.70749999999998</v>
      </c>
      <c r="K363">
        <v>71.396600000000007</v>
      </c>
      <c r="L363">
        <v>79.654399999999995</v>
      </c>
      <c r="M363">
        <v>152.71809999999999</v>
      </c>
      <c r="N363">
        <v>119.55670000000001</v>
      </c>
      <c r="O363">
        <v>0</v>
      </c>
      <c r="P363">
        <v>1142.9437</v>
      </c>
      <c r="Q363">
        <v>127.56100000000001</v>
      </c>
      <c r="R363">
        <v>0</v>
      </c>
      <c r="S363">
        <v>211.69829999999999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13.796200000000001</v>
      </c>
      <c r="AE363">
        <v>0</v>
      </c>
      <c r="AF363">
        <v>6.5865</v>
      </c>
      <c r="AG363">
        <v>0</v>
      </c>
      <c r="AH363">
        <v>83.645899999999997</v>
      </c>
      <c r="AI363">
        <v>0</v>
      </c>
      <c r="AJ363">
        <v>32.025700000000001</v>
      </c>
      <c r="AK363">
        <v>189.9545</v>
      </c>
      <c r="AL363">
        <v>1876.4965999999999</v>
      </c>
      <c r="AM363">
        <v>54.216799999999999</v>
      </c>
      <c r="AN363">
        <v>116.0154</v>
      </c>
      <c r="AO363">
        <v>134.00040000000001</v>
      </c>
      <c r="AP363">
        <v>502.46429999999998</v>
      </c>
      <c r="AQ363">
        <v>21.408000000000001</v>
      </c>
      <c r="AR363">
        <v>36.693399999999997</v>
      </c>
      <c r="AS363">
        <v>79.731200000000001</v>
      </c>
      <c r="AT363">
        <v>94.070400000000006</v>
      </c>
      <c r="AU363">
        <v>0</v>
      </c>
      <c r="AV363">
        <v>0</v>
      </c>
      <c r="AW363">
        <v>231.78460000000001</v>
      </c>
      <c r="AX363">
        <v>0</v>
      </c>
      <c r="AY363">
        <v>0</v>
      </c>
      <c r="AZ363">
        <v>0</v>
      </c>
      <c r="BA363">
        <v>33.609000000000002</v>
      </c>
      <c r="BB363">
        <v>239.08349999999999</v>
      </c>
      <c r="BC363">
        <f t="shared" si="5"/>
        <v>6784.4425000000001</v>
      </c>
    </row>
    <row r="364" spans="1:55" x14ac:dyDescent="0.2">
      <c r="A364" t="s">
        <v>725</v>
      </c>
      <c r="B364" t="s">
        <v>726</v>
      </c>
      <c r="C364">
        <v>0</v>
      </c>
      <c r="D364">
        <v>0</v>
      </c>
      <c r="E364">
        <v>71.790499999999994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320.01929999999999</v>
      </c>
      <c r="N364">
        <v>0</v>
      </c>
      <c r="O364">
        <v>393.13060000000002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4026.3694</v>
      </c>
      <c r="AO364">
        <v>0</v>
      </c>
      <c r="AP364">
        <v>0</v>
      </c>
      <c r="AQ364">
        <v>0</v>
      </c>
      <c r="AR364">
        <v>0</v>
      </c>
      <c r="AS364">
        <v>154.745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1494.9566</v>
      </c>
      <c r="BB364">
        <v>0</v>
      </c>
      <c r="BC364">
        <f t="shared" si="5"/>
        <v>6461.0113999999994</v>
      </c>
    </row>
    <row r="365" spans="1:55" x14ac:dyDescent="0.2">
      <c r="A365" t="s">
        <v>727</v>
      </c>
      <c r="B365" t="s">
        <v>728</v>
      </c>
      <c r="C365">
        <v>0</v>
      </c>
      <c r="D365">
        <v>0</v>
      </c>
      <c r="E365">
        <v>89.908299999999997</v>
      </c>
      <c r="F365">
        <v>0</v>
      </c>
      <c r="G365">
        <v>8.2895000000000003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29.4953</v>
      </c>
      <c r="N365">
        <v>0</v>
      </c>
      <c r="O365">
        <v>0</v>
      </c>
      <c r="P365">
        <v>473.2756</v>
      </c>
      <c r="Q365">
        <v>56.158000000000001</v>
      </c>
      <c r="R365">
        <v>721.87940000000003</v>
      </c>
      <c r="S365">
        <v>1449.3629000000001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11.988300000000001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984.30640000000005</v>
      </c>
      <c r="AI365">
        <v>0</v>
      </c>
      <c r="AJ365">
        <v>0</v>
      </c>
      <c r="AK365">
        <v>555.57770000000005</v>
      </c>
      <c r="AL365">
        <v>125.7466</v>
      </c>
      <c r="AM365">
        <v>66.9649</v>
      </c>
      <c r="AN365">
        <v>199.6335</v>
      </c>
      <c r="AO365">
        <v>404.935</v>
      </c>
      <c r="AP365">
        <v>61.0779</v>
      </c>
      <c r="AQ365">
        <v>31.5441</v>
      </c>
      <c r="AR365">
        <v>16.1996</v>
      </c>
      <c r="AS365">
        <v>67.375900000000001</v>
      </c>
      <c r="AT365">
        <v>0</v>
      </c>
      <c r="AU365">
        <v>0</v>
      </c>
      <c r="AV365">
        <v>43.929699999999997</v>
      </c>
      <c r="AW365">
        <v>0</v>
      </c>
      <c r="AX365">
        <v>0</v>
      </c>
      <c r="AY365">
        <v>0</v>
      </c>
      <c r="AZ365">
        <v>142.155</v>
      </c>
      <c r="BA365">
        <v>91.511300000000006</v>
      </c>
      <c r="BB365">
        <v>169.51499999999999</v>
      </c>
      <c r="BC365">
        <f t="shared" si="5"/>
        <v>5800.8299000000006</v>
      </c>
    </row>
    <row r="366" spans="1:55" x14ac:dyDescent="0.2">
      <c r="A366" t="s">
        <v>729</v>
      </c>
      <c r="B366" t="s">
        <v>730</v>
      </c>
      <c r="C366">
        <v>0</v>
      </c>
      <c r="D366">
        <v>15.776999999999999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3.8473999999999999</v>
      </c>
      <c r="N366">
        <v>16.9681</v>
      </c>
      <c r="O366">
        <v>12.542400000000001</v>
      </c>
      <c r="P366">
        <v>668.54579999999999</v>
      </c>
      <c r="Q366">
        <v>437.29390000000001</v>
      </c>
      <c r="R366">
        <v>173.64429999999999</v>
      </c>
      <c r="S366">
        <v>634.87800000000004</v>
      </c>
      <c r="T366">
        <v>0</v>
      </c>
      <c r="U366">
        <v>11.7714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15.178599999999999</v>
      </c>
      <c r="AG366">
        <v>0</v>
      </c>
      <c r="AH366">
        <v>211.36850000000001</v>
      </c>
      <c r="AI366">
        <v>50.153199999999998</v>
      </c>
      <c r="AJ366">
        <v>159.95529999999999</v>
      </c>
      <c r="AK366">
        <v>708.80250000000001</v>
      </c>
      <c r="AL366">
        <v>1054.7346</v>
      </c>
      <c r="AM366">
        <v>29.293199999999999</v>
      </c>
      <c r="AN366">
        <v>71.988999999999905</v>
      </c>
      <c r="AO366">
        <v>102.22329999999999</v>
      </c>
      <c r="AP366">
        <v>228.47099999999901</v>
      </c>
      <c r="AQ366">
        <v>36.949599999999997</v>
      </c>
      <c r="AR366">
        <v>1.1357999999999999</v>
      </c>
      <c r="AS366">
        <v>133.39580000000001</v>
      </c>
      <c r="AT366">
        <v>51.11</v>
      </c>
      <c r="AU366">
        <v>7.3022</v>
      </c>
      <c r="AV366">
        <v>12.9039</v>
      </c>
      <c r="AW366">
        <v>433.57150000000001</v>
      </c>
      <c r="AX366">
        <v>44.4268</v>
      </c>
      <c r="AY366">
        <v>71.897800000000004</v>
      </c>
      <c r="AZ366">
        <v>8.2271000000000001</v>
      </c>
      <c r="BA366">
        <v>13.801600000000001</v>
      </c>
      <c r="BB366">
        <v>20.1492</v>
      </c>
      <c r="BC366">
        <f t="shared" si="5"/>
        <v>5442.308799999998</v>
      </c>
    </row>
    <row r="367" spans="1:55" x14ac:dyDescent="0.2">
      <c r="A367" t="s">
        <v>731</v>
      </c>
      <c r="B367" t="s">
        <v>732</v>
      </c>
      <c r="C367">
        <v>0</v>
      </c>
      <c r="D367">
        <v>0</v>
      </c>
      <c r="E367">
        <v>0</v>
      </c>
      <c r="F367">
        <v>0</v>
      </c>
      <c r="G367">
        <v>33.0869</v>
      </c>
      <c r="H367">
        <v>0</v>
      </c>
      <c r="I367">
        <v>0</v>
      </c>
      <c r="J367">
        <v>21.363600000000002</v>
      </c>
      <c r="K367">
        <v>0</v>
      </c>
      <c r="L367">
        <v>35.220799999999997</v>
      </c>
      <c r="M367">
        <v>16.338999999999999</v>
      </c>
      <c r="N367">
        <v>63.033700000000003</v>
      </c>
      <c r="O367">
        <v>109.4171</v>
      </c>
      <c r="P367">
        <v>197.15209999999999</v>
      </c>
      <c r="Q367">
        <v>947.08069999999998</v>
      </c>
      <c r="R367">
        <v>816.00720000000001</v>
      </c>
      <c r="S367">
        <v>883.06690000000003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6.0778999999999996</v>
      </c>
      <c r="AA367">
        <v>0</v>
      </c>
      <c r="AB367">
        <v>0</v>
      </c>
      <c r="AC367">
        <v>0</v>
      </c>
      <c r="AD367">
        <v>0</v>
      </c>
      <c r="AE367">
        <v>11.088900000000001</v>
      </c>
      <c r="AF367">
        <v>0</v>
      </c>
      <c r="AG367">
        <v>0</v>
      </c>
      <c r="AH367">
        <v>568.76580000000001</v>
      </c>
      <c r="AI367">
        <v>118.50960000000001</v>
      </c>
      <c r="AJ367">
        <v>245.24680000000001</v>
      </c>
      <c r="AK367">
        <v>425.63990000000001</v>
      </c>
      <c r="AL367">
        <v>166.09370000000001</v>
      </c>
      <c r="AM367">
        <v>0</v>
      </c>
      <c r="AN367">
        <v>81.855999999999995</v>
      </c>
      <c r="AO367">
        <v>89.382499999999993</v>
      </c>
      <c r="AP367">
        <v>36.248800000000003</v>
      </c>
      <c r="AQ367">
        <v>17.348600000000001</v>
      </c>
      <c r="AR367">
        <v>0</v>
      </c>
      <c r="AS367">
        <v>124.1065</v>
      </c>
      <c r="AT367">
        <v>82.323599999999999</v>
      </c>
      <c r="AU367">
        <v>12.1272</v>
      </c>
      <c r="AV367">
        <v>0</v>
      </c>
      <c r="AW367">
        <v>195.0034</v>
      </c>
      <c r="AX367">
        <v>10.933400000000001</v>
      </c>
      <c r="AY367">
        <v>0</v>
      </c>
      <c r="AZ367">
        <v>76.617800000000003</v>
      </c>
      <c r="BA367">
        <v>0</v>
      </c>
      <c r="BB367">
        <v>0</v>
      </c>
      <c r="BC367">
        <f t="shared" si="5"/>
        <v>5389.1383999999998</v>
      </c>
    </row>
    <row r="368" spans="1:55" x14ac:dyDescent="0.2">
      <c r="A368" t="s">
        <v>733</v>
      </c>
      <c r="B368" t="s">
        <v>734</v>
      </c>
      <c r="C368">
        <v>0</v>
      </c>
      <c r="D368">
        <v>66.779300000000006</v>
      </c>
      <c r="E368">
        <v>135.93020000000001</v>
      </c>
      <c r="F368">
        <v>25.241999999999901</v>
      </c>
      <c r="G368">
        <v>155.5582</v>
      </c>
      <c r="H368">
        <v>167.10919999999999</v>
      </c>
      <c r="I368">
        <v>0</v>
      </c>
      <c r="J368">
        <v>111.84529999999999</v>
      </c>
      <c r="K368">
        <v>45.728400000000001</v>
      </c>
      <c r="L368">
        <v>0</v>
      </c>
      <c r="M368">
        <v>54.8568</v>
      </c>
      <c r="N368">
        <v>47.243600000000001</v>
      </c>
      <c r="O368">
        <v>0</v>
      </c>
      <c r="P368">
        <v>393.99029999999999</v>
      </c>
      <c r="Q368">
        <v>369.62259999999998</v>
      </c>
      <c r="R368">
        <v>512.75379999999996</v>
      </c>
      <c r="S368">
        <v>1120.4047</v>
      </c>
      <c r="T368">
        <v>18.140999999999998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69.694699999999997</v>
      </c>
      <c r="AF368">
        <v>0</v>
      </c>
      <c r="AG368">
        <v>0</v>
      </c>
      <c r="AH368">
        <v>550.29240000000004</v>
      </c>
      <c r="AI368">
        <v>34.214700000000001</v>
      </c>
      <c r="AJ368">
        <v>60.993000000000002</v>
      </c>
      <c r="AK368">
        <v>364.3535</v>
      </c>
      <c r="AL368">
        <v>187.7731</v>
      </c>
      <c r="AM368">
        <v>57.806600000000003</v>
      </c>
      <c r="AN368">
        <v>99.754300000000001</v>
      </c>
      <c r="AO368">
        <v>209.34350000000001</v>
      </c>
      <c r="AP368">
        <v>15.3261</v>
      </c>
      <c r="AQ368">
        <v>0</v>
      </c>
      <c r="AR368">
        <v>9.8721999999999994</v>
      </c>
      <c r="AS368">
        <v>130.80600000000001</v>
      </c>
      <c r="AT368">
        <v>0</v>
      </c>
      <c r="AU368">
        <v>0</v>
      </c>
      <c r="AV368">
        <v>29.990300000000001</v>
      </c>
      <c r="AW368">
        <v>83.324399999999997</v>
      </c>
      <c r="AX368">
        <v>0</v>
      </c>
      <c r="AY368">
        <v>0</v>
      </c>
      <c r="AZ368">
        <v>79.0411</v>
      </c>
      <c r="BA368">
        <v>43.383200000000002</v>
      </c>
      <c r="BB368">
        <v>6.6398999999999999</v>
      </c>
      <c r="BC368">
        <f t="shared" si="5"/>
        <v>5257.8144000000011</v>
      </c>
    </row>
    <row r="369" spans="1:55" x14ac:dyDescent="0.2">
      <c r="A369" t="s">
        <v>735</v>
      </c>
      <c r="B369" t="s">
        <v>736</v>
      </c>
      <c r="C369">
        <v>0</v>
      </c>
      <c r="D369">
        <v>110.3728</v>
      </c>
      <c r="E369">
        <v>0</v>
      </c>
      <c r="F369">
        <v>13.0105</v>
      </c>
      <c r="G369">
        <v>56.963099999999997</v>
      </c>
      <c r="H369">
        <v>148.7732</v>
      </c>
      <c r="I369">
        <v>446.30950000000001</v>
      </c>
      <c r="J369">
        <v>244.8912</v>
      </c>
      <c r="K369">
        <v>30.7379</v>
      </c>
      <c r="L369">
        <v>21.6938</v>
      </c>
      <c r="M369">
        <v>187.87459999999999</v>
      </c>
      <c r="N369">
        <v>188.60069999999999</v>
      </c>
      <c r="O369">
        <v>39.754199999999997</v>
      </c>
      <c r="P369">
        <v>0</v>
      </c>
      <c r="Q369">
        <v>462.99059999999997</v>
      </c>
      <c r="R369">
        <v>236.495</v>
      </c>
      <c r="S369">
        <v>263.81360000000001</v>
      </c>
      <c r="T369">
        <v>9.2068999999999992</v>
      </c>
      <c r="U369">
        <v>0</v>
      </c>
      <c r="V369">
        <v>26.024799999999999</v>
      </c>
      <c r="W369">
        <v>0</v>
      </c>
      <c r="X369">
        <v>45.618400000000001</v>
      </c>
      <c r="Y369">
        <v>360.66699999999997</v>
      </c>
      <c r="Z369">
        <v>271.41899999999998</v>
      </c>
      <c r="AA369">
        <v>16.764099999999999</v>
      </c>
      <c r="AB369">
        <v>0</v>
      </c>
      <c r="AC369">
        <v>188.6842</v>
      </c>
      <c r="AD369">
        <v>369.37880000000001</v>
      </c>
      <c r="AE369">
        <v>58.846899999999998</v>
      </c>
      <c r="AF369">
        <v>122.2128</v>
      </c>
      <c r="AG369">
        <v>359.30689999999998</v>
      </c>
      <c r="AH369">
        <v>194.0035</v>
      </c>
      <c r="AI369">
        <v>75.303299999999993</v>
      </c>
      <c r="AJ369">
        <v>88.001499999999993</v>
      </c>
      <c r="AK369">
        <v>0</v>
      </c>
      <c r="AL369">
        <v>0</v>
      </c>
      <c r="AM369">
        <v>0</v>
      </c>
      <c r="AN369">
        <v>0</v>
      </c>
      <c r="AO369">
        <v>55.784700000000001</v>
      </c>
      <c r="AP369">
        <v>0</v>
      </c>
      <c r="AQ369">
        <v>20.234000000000002</v>
      </c>
      <c r="AR369">
        <v>0</v>
      </c>
      <c r="AS369">
        <v>65.077500000000001</v>
      </c>
      <c r="AT369">
        <v>0</v>
      </c>
      <c r="AU369">
        <v>0</v>
      </c>
      <c r="AV369">
        <v>0</v>
      </c>
      <c r="AW369">
        <v>0</v>
      </c>
      <c r="AX369">
        <v>57.392699999999998</v>
      </c>
      <c r="AY369">
        <v>64.0809</v>
      </c>
      <c r="AZ369">
        <v>0</v>
      </c>
      <c r="BA369">
        <v>0</v>
      </c>
      <c r="BB369">
        <v>0</v>
      </c>
      <c r="BC369">
        <f t="shared" si="5"/>
        <v>4900.2885999999999</v>
      </c>
    </row>
    <row r="370" spans="1:55" x14ac:dyDescent="0.2">
      <c r="A370" t="s">
        <v>737</v>
      </c>
      <c r="B370" t="s">
        <v>738</v>
      </c>
      <c r="C370">
        <v>0</v>
      </c>
      <c r="D370">
        <v>11.9962</v>
      </c>
      <c r="E370">
        <v>2.1598000000000002</v>
      </c>
      <c r="F370">
        <v>106.706</v>
      </c>
      <c r="G370">
        <v>202.42750000000001</v>
      </c>
      <c r="H370">
        <v>50.928800000000003</v>
      </c>
      <c r="I370">
        <v>5.3986999999999998</v>
      </c>
      <c r="J370">
        <v>0</v>
      </c>
      <c r="K370">
        <v>17.993200000000002</v>
      </c>
      <c r="L370">
        <v>15.4665</v>
      </c>
      <c r="M370">
        <v>0</v>
      </c>
      <c r="N370">
        <v>0</v>
      </c>
      <c r="O370">
        <v>22.881799999999998</v>
      </c>
      <c r="P370">
        <v>94.725999999999999</v>
      </c>
      <c r="Q370">
        <v>620.67999999999995</v>
      </c>
      <c r="R370">
        <v>371.05560000000003</v>
      </c>
      <c r="S370">
        <v>1159.9611</v>
      </c>
      <c r="T370">
        <v>0</v>
      </c>
      <c r="U370">
        <v>29.983699999999999</v>
      </c>
      <c r="V370">
        <v>0</v>
      </c>
      <c r="W370">
        <v>0</v>
      </c>
      <c r="X370">
        <v>0</v>
      </c>
      <c r="Y370">
        <v>0</v>
      </c>
      <c r="Z370">
        <v>95.781700000000001</v>
      </c>
      <c r="AA370">
        <v>0</v>
      </c>
      <c r="AB370">
        <v>0</v>
      </c>
      <c r="AC370">
        <v>0</v>
      </c>
      <c r="AD370">
        <v>0</v>
      </c>
      <c r="AE370">
        <v>86.907899999999998</v>
      </c>
      <c r="AF370">
        <v>0</v>
      </c>
      <c r="AG370">
        <v>0</v>
      </c>
      <c r="AH370">
        <v>262.60770000000002</v>
      </c>
      <c r="AI370">
        <v>164.53559999999999</v>
      </c>
      <c r="AJ370">
        <v>471.93349999999998</v>
      </c>
      <c r="AK370">
        <v>367.88740000000001</v>
      </c>
      <c r="AL370">
        <v>63.904800000000002</v>
      </c>
      <c r="AM370">
        <v>0</v>
      </c>
      <c r="AN370">
        <v>0</v>
      </c>
      <c r="AO370">
        <v>5.9953000000000003</v>
      </c>
      <c r="AP370">
        <v>11.974600000000001</v>
      </c>
      <c r="AQ370">
        <v>0</v>
      </c>
      <c r="AR370">
        <v>0</v>
      </c>
      <c r="AS370">
        <v>155.56020000000001</v>
      </c>
      <c r="AT370">
        <v>11.2784</v>
      </c>
      <c r="AU370">
        <v>0</v>
      </c>
      <c r="AV370">
        <v>4.3136000000000001</v>
      </c>
      <c r="AW370">
        <v>229.54400000000001</v>
      </c>
      <c r="AX370">
        <v>62.860399999999998</v>
      </c>
      <c r="AY370">
        <v>65.843000000000004</v>
      </c>
      <c r="AZ370">
        <v>35.237099999999998</v>
      </c>
      <c r="BA370">
        <v>0</v>
      </c>
      <c r="BB370">
        <v>8.9765999999999995</v>
      </c>
      <c r="BC370">
        <f t="shared" si="5"/>
        <v>4817.5066999999999</v>
      </c>
    </row>
    <row r="371" spans="1:55" x14ac:dyDescent="0.2">
      <c r="A371" t="s">
        <v>739</v>
      </c>
      <c r="B371" t="s">
        <v>740</v>
      </c>
      <c r="C371">
        <v>0</v>
      </c>
      <c r="D371">
        <v>0</v>
      </c>
      <c r="E371">
        <v>117.7187</v>
      </c>
      <c r="F371">
        <v>0</v>
      </c>
      <c r="G371">
        <v>11.8743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41.677300000000002</v>
      </c>
      <c r="N371">
        <v>0</v>
      </c>
      <c r="O371">
        <v>0</v>
      </c>
      <c r="P371">
        <v>625.26779999999997</v>
      </c>
      <c r="Q371">
        <v>80.817300000000003</v>
      </c>
      <c r="R371">
        <v>307.38760000000002</v>
      </c>
      <c r="S371">
        <v>748.4511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16.319299999999998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278.92500000000001</v>
      </c>
      <c r="AI371">
        <v>0</v>
      </c>
      <c r="AJ371">
        <v>0</v>
      </c>
      <c r="AK371">
        <v>671.69839999999999</v>
      </c>
      <c r="AL371">
        <v>179.1738</v>
      </c>
      <c r="AM371">
        <v>88.988799999999998</v>
      </c>
      <c r="AN371">
        <v>254.1216</v>
      </c>
      <c r="AO371">
        <v>537.88059999999996</v>
      </c>
      <c r="AP371">
        <v>83.764300000000006</v>
      </c>
      <c r="AQ371">
        <v>30.063099999999999</v>
      </c>
      <c r="AR371">
        <v>20.497399999999999</v>
      </c>
      <c r="AS371">
        <v>73.993799999999993</v>
      </c>
      <c r="AT371">
        <v>0</v>
      </c>
      <c r="AU371">
        <v>0</v>
      </c>
      <c r="AV371">
        <v>61.499400000000001</v>
      </c>
      <c r="AW371">
        <v>0</v>
      </c>
      <c r="AX371">
        <v>0</v>
      </c>
      <c r="AY371">
        <v>0</v>
      </c>
      <c r="AZ371">
        <v>179.83029999999999</v>
      </c>
      <c r="BA371">
        <v>120.8596</v>
      </c>
      <c r="BB371">
        <v>223.33670000000001</v>
      </c>
      <c r="BC371">
        <f t="shared" si="5"/>
        <v>4754.1461999999992</v>
      </c>
    </row>
    <row r="372" spans="1:55" x14ac:dyDescent="0.2">
      <c r="A372" t="s">
        <v>741</v>
      </c>
      <c r="B372" t="s">
        <v>742</v>
      </c>
      <c r="C372">
        <v>0</v>
      </c>
      <c r="D372">
        <v>39.057699999999997</v>
      </c>
      <c r="E372">
        <v>49.098199999999999</v>
      </c>
      <c r="F372">
        <v>20.421399999999998</v>
      </c>
      <c r="G372">
        <v>153.49010000000001</v>
      </c>
      <c r="H372">
        <v>19.082699999999999</v>
      </c>
      <c r="I372">
        <v>18.386199999999999</v>
      </c>
      <c r="J372">
        <v>131.47020000000001</v>
      </c>
      <c r="K372">
        <v>28.299199999999999</v>
      </c>
      <c r="L372">
        <v>74.36</v>
      </c>
      <c r="M372">
        <v>62.5732</v>
      </c>
      <c r="N372">
        <v>57.8703</v>
      </c>
      <c r="O372">
        <v>154.30709999999999</v>
      </c>
      <c r="P372">
        <v>290.54109999999997</v>
      </c>
      <c r="Q372">
        <v>430.74869999999999</v>
      </c>
      <c r="R372">
        <v>465.96589999999998</v>
      </c>
      <c r="S372">
        <v>586.24480000000005</v>
      </c>
      <c r="T372">
        <v>0</v>
      </c>
      <c r="U372">
        <v>0</v>
      </c>
      <c r="V372">
        <v>0</v>
      </c>
      <c r="W372">
        <v>0</v>
      </c>
      <c r="X372">
        <v>8.2903000000000002</v>
      </c>
      <c r="Y372">
        <v>0</v>
      </c>
      <c r="Z372">
        <v>9.6349</v>
      </c>
      <c r="AA372">
        <v>20.747</v>
      </c>
      <c r="AB372">
        <v>11.861800000000001</v>
      </c>
      <c r="AC372">
        <v>3.6086999999999998</v>
      </c>
      <c r="AD372">
        <v>20.196300000000001</v>
      </c>
      <c r="AE372">
        <v>32.616199999999999</v>
      </c>
      <c r="AF372">
        <v>0</v>
      </c>
      <c r="AG372">
        <v>0</v>
      </c>
      <c r="AH372">
        <v>680.46519999999998</v>
      </c>
      <c r="AI372">
        <v>194.20750000000001</v>
      </c>
      <c r="AJ372">
        <v>136.2542</v>
      </c>
      <c r="AK372">
        <v>242.13329999999999</v>
      </c>
      <c r="AL372">
        <v>129.11699999999999</v>
      </c>
      <c r="AM372">
        <v>9.4787999999999997</v>
      </c>
      <c r="AN372">
        <v>79.657399999999996</v>
      </c>
      <c r="AO372">
        <v>152.6172</v>
      </c>
      <c r="AP372">
        <v>44.406500000000001</v>
      </c>
      <c r="AQ372">
        <v>8.7272999999999996</v>
      </c>
      <c r="AR372">
        <v>1.3071999999999999</v>
      </c>
      <c r="AS372">
        <v>46.974400000000003</v>
      </c>
      <c r="AT372">
        <v>31.529699999999998</v>
      </c>
      <c r="AU372">
        <v>0</v>
      </c>
      <c r="AV372">
        <v>16.9481</v>
      </c>
      <c r="AW372">
        <v>32.589199999999998</v>
      </c>
      <c r="AX372">
        <v>22.994700000000002</v>
      </c>
      <c r="AY372">
        <v>47.7286</v>
      </c>
      <c r="AZ372">
        <v>64.534599999999998</v>
      </c>
      <c r="BA372">
        <v>24.368200000000002</v>
      </c>
      <c r="BB372">
        <v>18.902699999999999</v>
      </c>
      <c r="BC372">
        <f t="shared" si="5"/>
        <v>4673.8137999999999</v>
      </c>
    </row>
    <row r="373" spans="1:55" x14ac:dyDescent="0.2">
      <c r="A373" t="s">
        <v>743</v>
      </c>
      <c r="B373" t="s">
        <v>744</v>
      </c>
      <c r="C373">
        <v>0</v>
      </c>
      <c r="D373">
        <v>64.870699999999999</v>
      </c>
      <c r="E373">
        <v>0</v>
      </c>
      <c r="F373">
        <v>0</v>
      </c>
      <c r="G373">
        <v>44.938200000000002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511.67360000000002</v>
      </c>
      <c r="Q373">
        <v>361.30070000000001</v>
      </c>
      <c r="R373">
        <v>792.24680000000001</v>
      </c>
      <c r="S373">
        <v>357.96210000000002</v>
      </c>
      <c r="T373">
        <v>0</v>
      </c>
      <c r="U373">
        <v>134.19399999999999</v>
      </c>
      <c r="V373">
        <v>0</v>
      </c>
      <c r="W373">
        <v>0</v>
      </c>
      <c r="X373">
        <v>0</v>
      </c>
      <c r="Y373">
        <v>0</v>
      </c>
      <c r="Z373">
        <v>278.30369999999999</v>
      </c>
      <c r="AA373">
        <v>0</v>
      </c>
      <c r="AB373">
        <v>0</v>
      </c>
      <c r="AC373">
        <v>0</v>
      </c>
      <c r="AD373">
        <v>0</v>
      </c>
      <c r="AE373">
        <v>29.974</v>
      </c>
      <c r="AF373">
        <v>0</v>
      </c>
      <c r="AG373">
        <v>44.959400000000002</v>
      </c>
      <c r="AH373">
        <v>229.0993</v>
      </c>
      <c r="AI373">
        <v>164.22309999999999</v>
      </c>
      <c r="AJ373">
        <v>217.53</v>
      </c>
      <c r="AK373">
        <v>611.72820000000002</v>
      </c>
      <c r="AL373">
        <v>69.872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9.9964999999999993</v>
      </c>
      <c r="AT373">
        <v>0</v>
      </c>
      <c r="AU373">
        <v>0</v>
      </c>
      <c r="AV373">
        <v>9.9970999999999997</v>
      </c>
      <c r="AW373">
        <v>721.68039999999996</v>
      </c>
      <c r="AX373">
        <v>14.9947</v>
      </c>
      <c r="AY373">
        <v>0</v>
      </c>
      <c r="AZ373">
        <v>0</v>
      </c>
      <c r="BA373">
        <v>0</v>
      </c>
      <c r="BB373">
        <v>0</v>
      </c>
      <c r="BC373">
        <f t="shared" si="5"/>
        <v>4669.5445000000009</v>
      </c>
    </row>
    <row r="374" spans="1:55" x14ac:dyDescent="0.2">
      <c r="A374" t="s">
        <v>745</v>
      </c>
      <c r="B374" t="s">
        <v>746</v>
      </c>
      <c r="C374">
        <v>8.5711999999999993</v>
      </c>
      <c r="D374">
        <v>76.8399</v>
      </c>
      <c r="E374">
        <v>29.0047</v>
      </c>
      <c r="F374">
        <v>0</v>
      </c>
      <c r="G374">
        <v>94.992000000000004</v>
      </c>
      <c r="H374">
        <v>44.315100000000001</v>
      </c>
      <c r="I374">
        <v>11.8508</v>
      </c>
      <c r="J374">
        <v>129.30170000000001</v>
      </c>
      <c r="K374">
        <v>1.4866999999999999</v>
      </c>
      <c r="L374">
        <v>29.566999999999901</v>
      </c>
      <c r="M374">
        <v>61.293900000000001</v>
      </c>
      <c r="N374">
        <v>85.975999999999999</v>
      </c>
      <c r="O374">
        <v>127.30970000000001</v>
      </c>
      <c r="P374">
        <v>116.30589999999999</v>
      </c>
      <c r="Q374">
        <v>1006.1692</v>
      </c>
      <c r="R374">
        <v>315.37020000000001</v>
      </c>
      <c r="S374">
        <v>714.35889999999995</v>
      </c>
      <c r="T374">
        <v>0</v>
      </c>
      <c r="U374">
        <v>0</v>
      </c>
      <c r="V374">
        <v>0</v>
      </c>
      <c r="W374">
        <v>0</v>
      </c>
      <c r="X374">
        <v>23.6235</v>
      </c>
      <c r="Y374">
        <v>16.319500000000001</v>
      </c>
      <c r="Z374">
        <v>0</v>
      </c>
      <c r="AA374">
        <v>53.148099999999999</v>
      </c>
      <c r="AB374">
        <v>0</v>
      </c>
      <c r="AC374">
        <v>14.209899999999999</v>
      </c>
      <c r="AD374">
        <v>11.646800000000001</v>
      </c>
      <c r="AE374">
        <v>0</v>
      </c>
      <c r="AF374">
        <v>10.621600000000001</v>
      </c>
      <c r="AG374">
        <v>0</v>
      </c>
      <c r="AH374">
        <v>343.40839999999997</v>
      </c>
      <c r="AI374">
        <v>137.28749999999999</v>
      </c>
      <c r="AJ374">
        <v>199.20240000000001</v>
      </c>
      <c r="AK374">
        <v>324.62639999999999</v>
      </c>
      <c r="AL374">
        <v>0</v>
      </c>
      <c r="AM374">
        <v>20.205300000000001</v>
      </c>
      <c r="AN374">
        <v>2.9841000000000002</v>
      </c>
      <c r="AO374">
        <v>38.339700000000001</v>
      </c>
      <c r="AP374">
        <v>37.998800000000003</v>
      </c>
      <c r="AQ374">
        <v>0</v>
      </c>
      <c r="AR374">
        <v>4.4679000000000002</v>
      </c>
      <c r="AS374">
        <v>45.995100000000001</v>
      </c>
      <c r="AT374">
        <v>49.400700000000001</v>
      </c>
      <c r="AU374">
        <v>0</v>
      </c>
      <c r="AV374">
        <v>0</v>
      </c>
      <c r="AW374">
        <v>130.79939999999999</v>
      </c>
      <c r="AX374">
        <v>34.539299999999997</v>
      </c>
      <c r="AY374">
        <v>45.270200000000003</v>
      </c>
      <c r="AZ374">
        <v>93.984099999999998</v>
      </c>
      <c r="BA374">
        <v>29.685300000000002</v>
      </c>
      <c r="BB374">
        <v>0</v>
      </c>
      <c r="BC374">
        <f t="shared" si="5"/>
        <v>4520.4768999999997</v>
      </c>
    </row>
    <row r="375" spans="1:55" x14ac:dyDescent="0.2">
      <c r="A375" t="s">
        <v>747</v>
      </c>
      <c r="B375" t="s">
        <v>748</v>
      </c>
      <c r="C375">
        <v>0</v>
      </c>
      <c r="D375">
        <v>52.901600000000002</v>
      </c>
      <c r="E375">
        <v>20.092099999999999</v>
      </c>
      <c r="F375">
        <v>0</v>
      </c>
      <c r="G375">
        <v>0</v>
      </c>
      <c r="H375">
        <v>99.703699999999998</v>
      </c>
      <c r="I375">
        <v>0</v>
      </c>
      <c r="J375">
        <v>126.47880000000001</v>
      </c>
      <c r="K375">
        <v>0</v>
      </c>
      <c r="L375">
        <v>93.147099999999995</v>
      </c>
      <c r="M375">
        <v>176.9796</v>
      </c>
      <c r="N375">
        <v>249.09530000000001</v>
      </c>
      <c r="O375">
        <v>60.841900000000003</v>
      </c>
      <c r="P375">
        <v>365.3802</v>
      </c>
      <c r="Q375">
        <v>815.53449999999998</v>
      </c>
      <c r="R375">
        <v>642.52769999999998</v>
      </c>
      <c r="S375">
        <v>661.35389999999995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627.39679999999998</v>
      </c>
      <c r="AI375">
        <v>141.4478</v>
      </c>
      <c r="AJ375">
        <v>220.72069999999999</v>
      </c>
      <c r="AK375">
        <v>0</v>
      </c>
      <c r="AL375">
        <v>49.550600000000003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48.841900000000003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f t="shared" si="5"/>
        <v>4451.9942000000001</v>
      </c>
    </row>
    <row r="376" spans="1:55" x14ac:dyDescent="0.2">
      <c r="A376" t="s">
        <v>749</v>
      </c>
      <c r="B376" t="s">
        <v>750</v>
      </c>
      <c r="C376">
        <v>0</v>
      </c>
      <c r="D376">
        <v>0</v>
      </c>
      <c r="E376">
        <v>0</v>
      </c>
      <c r="F376">
        <v>4.9992999999999999</v>
      </c>
      <c r="G376">
        <v>18.526900000000001</v>
      </c>
      <c r="H376">
        <v>33.584200000000003</v>
      </c>
      <c r="I376">
        <v>0</v>
      </c>
      <c r="J376">
        <v>31.930099999999999</v>
      </c>
      <c r="K376">
        <v>0</v>
      </c>
      <c r="L376">
        <v>24.224599999999999</v>
      </c>
      <c r="M376">
        <v>0</v>
      </c>
      <c r="N376">
        <v>46.500300000000003</v>
      </c>
      <c r="O376">
        <v>54.183</v>
      </c>
      <c r="P376">
        <v>100.38249999999999</v>
      </c>
      <c r="Q376">
        <v>800.96979999999996</v>
      </c>
      <c r="R376">
        <v>557.79099999999903</v>
      </c>
      <c r="S376">
        <v>677.57860000000005</v>
      </c>
      <c r="T376">
        <v>0</v>
      </c>
      <c r="U376">
        <v>23.3443</v>
      </c>
      <c r="V376">
        <v>0</v>
      </c>
      <c r="W376">
        <v>0</v>
      </c>
      <c r="X376">
        <v>0</v>
      </c>
      <c r="Y376">
        <v>0</v>
      </c>
      <c r="Z376">
        <v>12.084</v>
      </c>
      <c r="AA376">
        <v>0</v>
      </c>
      <c r="AB376">
        <v>0</v>
      </c>
      <c r="AC376">
        <v>0</v>
      </c>
      <c r="AD376">
        <v>0</v>
      </c>
      <c r="AE376">
        <v>10.8029999999999</v>
      </c>
      <c r="AF376">
        <v>0</v>
      </c>
      <c r="AG376">
        <v>0</v>
      </c>
      <c r="AH376">
        <v>350.2004</v>
      </c>
      <c r="AI376">
        <v>208.50729999999999</v>
      </c>
      <c r="AJ376">
        <v>247.15119999999999</v>
      </c>
      <c r="AK376">
        <v>248.9513</v>
      </c>
      <c r="AL376">
        <v>0</v>
      </c>
      <c r="AM376">
        <v>0</v>
      </c>
      <c r="AN376">
        <v>16.262799999999999</v>
      </c>
      <c r="AO376">
        <v>52.730200000000004</v>
      </c>
      <c r="AP376">
        <v>0</v>
      </c>
      <c r="AQ376">
        <v>18.984000000000002</v>
      </c>
      <c r="AR376">
        <v>0</v>
      </c>
      <c r="AS376">
        <v>101.1224</v>
      </c>
      <c r="AT376">
        <v>30.069700000000001</v>
      </c>
      <c r="AU376">
        <v>0</v>
      </c>
      <c r="AV376">
        <v>0</v>
      </c>
      <c r="AW376">
        <v>22.9834</v>
      </c>
      <c r="AX376">
        <v>21.165600000000001</v>
      </c>
      <c r="AY376">
        <v>13.370900000000001</v>
      </c>
      <c r="AZ376">
        <v>38.496699999999997</v>
      </c>
      <c r="BA376">
        <v>0</v>
      </c>
      <c r="BB376">
        <v>23.378699999999998</v>
      </c>
      <c r="BC376">
        <f t="shared" si="5"/>
        <v>3790.2761999999993</v>
      </c>
    </row>
    <row r="377" spans="1:55" x14ac:dyDescent="0.2">
      <c r="A377" t="s">
        <v>751</v>
      </c>
      <c r="B377" t="s">
        <v>752</v>
      </c>
      <c r="C377">
        <v>0</v>
      </c>
      <c r="D377">
        <v>0</v>
      </c>
      <c r="E377">
        <v>49.444800000000001</v>
      </c>
      <c r="F377">
        <v>19.227</v>
      </c>
      <c r="G377">
        <v>32.218899999999998</v>
      </c>
      <c r="H377">
        <v>0</v>
      </c>
      <c r="I377">
        <v>0</v>
      </c>
      <c r="J377">
        <v>39.675400000000003</v>
      </c>
      <c r="K377">
        <v>6.2099000000000002</v>
      </c>
      <c r="L377">
        <v>0</v>
      </c>
      <c r="M377">
        <v>29.834</v>
      </c>
      <c r="N377">
        <v>175.0001</v>
      </c>
      <c r="O377">
        <v>238.78579999999999</v>
      </c>
      <c r="P377">
        <v>208.33770000000001</v>
      </c>
      <c r="Q377">
        <v>321.52330000000001</v>
      </c>
      <c r="R377">
        <v>187.0864</v>
      </c>
      <c r="S377">
        <v>76.700400000000002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58.308399999999999</v>
      </c>
      <c r="AA377">
        <v>0</v>
      </c>
      <c r="AB377">
        <v>117.1514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113.7016</v>
      </c>
      <c r="AI377">
        <v>0</v>
      </c>
      <c r="AJ377">
        <v>34.7988</v>
      </c>
      <c r="AK377">
        <v>39.770899999999997</v>
      </c>
      <c r="AL377">
        <v>268.93689999999998</v>
      </c>
      <c r="AM377">
        <v>266.3383</v>
      </c>
      <c r="AN377">
        <v>161.25200000000001</v>
      </c>
      <c r="AO377">
        <v>479.48590000000002</v>
      </c>
      <c r="AP377">
        <v>66.8964</v>
      </c>
      <c r="AQ377">
        <v>44.677999999999997</v>
      </c>
      <c r="AR377">
        <v>0</v>
      </c>
      <c r="AS377">
        <v>0</v>
      </c>
      <c r="AT377">
        <v>19.977999999999899</v>
      </c>
      <c r="AU377">
        <v>0</v>
      </c>
      <c r="AV377">
        <v>84.106499999999997</v>
      </c>
      <c r="AW377">
        <v>22.3642</v>
      </c>
      <c r="AX377">
        <v>59.703499999999998</v>
      </c>
      <c r="AY377">
        <v>0</v>
      </c>
      <c r="AZ377">
        <v>308.47460000000001</v>
      </c>
      <c r="BA377">
        <v>86.809399999999997</v>
      </c>
      <c r="BB377">
        <v>160.3349</v>
      </c>
      <c r="BC377">
        <f t="shared" si="5"/>
        <v>3777.1333999999997</v>
      </c>
    </row>
    <row r="378" spans="1:55" x14ac:dyDescent="0.2">
      <c r="A378" t="s">
        <v>753</v>
      </c>
      <c r="B378" t="s">
        <v>754</v>
      </c>
      <c r="C378">
        <v>0</v>
      </c>
      <c r="D378">
        <v>22.483799999999999</v>
      </c>
      <c r="E378">
        <v>0</v>
      </c>
      <c r="F378">
        <v>119.6969</v>
      </c>
      <c r="G378">
        <v>156.55439999999999</v>
      </c>
      <c r="H378">
        <v>0</v>
      </c>
      <c r="I378">
        <v>0</v>
      </c>
      <c r="J378">
        <v>59.906500000000001</v>
      </c>
      <c r="K378">
        <v>0</v>
      </c>
      <c r="L378">
        <v>74.709500000000006</v>
      </c>
      <c r="M378">
        <v>149.19239999999999</v>
      </c>
      <c r="N378">
        <v>273.62729999999999</v>
      </c>
      <c r="O378">
        <v>266.2869</v>
      </c>
      <c r="P378">
        <v>14.9894</v>
      </c>
      <c r="Q378">
        <v>1038.2808</v>
      </c>
      <c r="R378">
        <v>0</v>
      </c>
      <c r="S378">
        <v>1232.2478000000001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59.858800000000002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29.963899999999999</v>
      </c>
      <c r="AW378">
        <v>0</v>
      </c>
      <c r="AX378">
        <v>0</v>
      </c>
      <c r="AY378">
        <v>0</v>
      </c>
      <c r="AZ378">
        <v>0</v>
      </c>
      <c r="BA378">
        <v>22.450399999999998</v>
      </c>
      <c r="BB378">
        <v>0</v>
      </c>
      <c r="BC378">
        <f t="shared" si="5"/>
        <v>3520.2488000000003</v>
      </c>
    </row>
    <row r="379" spans="1:55" x14ac:dyDescent="0.2">
      <c r="A379" t="s">
        <v>755</v>
      </c>
      <c r="B379" t="s">
        <v>756</v>
      </c>
      <c r="C379">
        <v>0</v>
      </c>
      <c r="D379">
        <v>45.4452</v>
      </c>
      <c r="E379">
        <v>0</v>
      </c>
      <c r="F379">
        <v>0</v>
      </c>
      <c r="G379">
        <v>31.4727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360.3603</v>
      </c>
      <c r="Q379">
        <v>253.44909999999999</v>
      </c>
      <c r="R379">
        <v>558.43299999999999</v>
      </c>
      <c r="S379">
        <v>251.10730000000001</v>
      </c>
      <c r="T379">
        <v>0</v>
      </c>
      <c r="U379">
        <v>94.191000000000003</v>
      </c>
      <c r="V379">
        <v>0</v>
      </c>
      <c r="W379">
        <v>0</v>
      </c>
      <c r="X379">
        <v>0</v>
      </c>
      <c r="Y379">
        <v>0</v>
      </c>
      <c r="Z379">
        <v>195.25649999999999</v>
      </c>
      <c r="AA379">
        <v>0</v>
      </c>
      <c r="AB379">
        <v>0</v>
      </c>
      <c r="AC379">
        <v>0</v>
      </c>
      <c r="AD379">
        <v>0</v>
      </c>
      <c r="AE379">
        <v>20.989899999999999</v>
      </c>
      <c r="AF379">
        <v>0</v>
      </c>
      <c r="AG379">
        <v>31.481999999999999</v>
      </c>
      <c r="AH379">
        <v>160.60380000000001</v>
      </c>
      <c r="AI379">
        <v>115.1837</v>
      </c>
      <c r="AJ379">
        <v>152.4819</v>
      </c>
      <c r="AK379">
        <v>431.13240000000002</v>
      </c>
      <c r="AL379">
        <v>48.945900000000002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6.9984000000000002</v>
      </c>
      <c r="AT379">
        <v>0</v>
      </c>
      <c r="AU379">
        <v>0</v>
      </c>
      <c r="AV379">
        <v>6.9988000000000001</v>
      </c>
      <c r="AW379">
        <v>511.34739999999999</v>
      </c>
      <c r="AX379">
        <v>10.4978</v>
      </c>
      <c r="AY379">
        <v>0</v>
      </c>
      <c r="AZ379">
        <v>0</v>
      </c>
      <c r="BA379">
        <v>0</v>
      </c>
      <c r="BB379">
        <v>0</v>
      </c>
      <c r="BC379">
        <f t="shared" si="5"/>
        <v>3286.3771000000002</v>
      </c>
    </row>
    <row r="380" spans="1:55" x14ac:dyDescent="0.2">
      <c r="A380" t="s">
        <v>757</v>
      </c>
      <c r="B380" t="s">
        <v>758</v>
      </c>
      <c r="C380">
        <v>0</v>
      </c>
      <c r="D380">
        <v>0</v>
      </c>
      <c r="E380">
        <v>0</v>
      </c>
      <c r="F380">
        <v>15.678800000000001</v>
      </c>
      <c r="G380">
        <v>0</v>
      </c>
      <c r="H380">
        <v>0</v>
      </c>
      <c r="I380">
        <v>0</v>
      </c>
      <c r="J380">
        <v>93.703500000000005</v>
      </c>
      <c r="K380">
        <v>0</v>
      </c>
      <c r="L380">
        <v>13.327999999999999</v>
      </c>
      <c r="M380">
        <v>0</v>
      </c>
      <c r="N380">
        <v>0</v>
      </c>
      <c r="O380">
        <v>0</v>
      </c>
      <c r="P380">
        <v>131.685</v>
      </c>
      <c r="Q380">
        <v>708.45820000000003</v>
      </c>
      <c r="R380">
        <v>118.6789</v>
      </c>
      <c r="S380">
        <v>1374.5073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310.23270000000002</v>
      </c>
      <c r="AI380">
        <v>0</v>
      </c>
      <c r="AJ380">
        <v>72.891999999999996</v>
      </c>
      <c r="AK380">
        <v>111.899</v>
      </c>
      <c r="AL380">
        <v>23.9892</v>
      </c>
      <c r="AM380">
        <v>21.256699999999999</v>
      </c>
      <c r="AN380">
        <v>27.951699999999999</v>
      </c>
      <c r="AO380">
        <v>55.149799999999999</v>
      </c>
      <c r="AP380">
        <v>3.5891999999999999</v>
      </c>
      <c r="AQ380">
        <v>0</v>
      </c>
      <c r="AR380">
        <v>0</v>
      </c>
      <c r="AS380">
        <v>13.9961</v>
      </c>
      <c r="AT380">
        <v>0</v>
      </c>
      <c r="AU380">
        <v>0</v>
      </c>
      <c r="AV380">
        <v>2.85699999999999</v>
      </c>
      <c r="AW380">
        <v>0</v>
      </c>
      <c r="AX380">
        <v>0</v>
      </c>
      <c r="AY380">
        <v>25.138300000000001</v>
      </c>
      <c r="AZ380">
        <v>25.874300000000002</v>
      </c>
      <c r="BA380">
        <v>73.2607</v>
      </c>
      <c r="BB380">
        <v>25.876300000000001</v>
      </c>
      <c r="BC380">
        <f t="shared" si="5"/>
        <v>3250.0026999999995</v>
      </c>
    </row>
    <row r="381" spans="1:55" x14ac:dyDescent="0.2">
      <c r="A381" t="s">
        <v>759</v>
      </c>
      <c r="B381" t="s">
        <v>760</v>
      </c>
      <c r="C381">
        <v>0</v>
      </c>
      <c r="D381">
        <v>23.979700000000001</v>
      </c>
      <c r="E381">
        <v>8.9977</v>
      </c>
      <c r="F381">
        <v>0</v>
      </c>
      <c r="G381">
        <v>32.9741</v>
      </c>
      <c r="H381">
        <v>48.936199999999999</v>
      </c>
      <c r="I381">
        <v>0</v>
      </c>
      <c r="J381">
        <v>0</v>
      </c>
      <c r="K381">
        <v>5.9988999999999999</v>
      </c>
      <c r="L381">
        <v>55.818399999999997</v>
      </c>
      <c r="M381">
        <v>38.959699999999998</v>
      </c>
      <c r="N381">
        <v>25.986699999999999</v>
      </c>
      <c r="O381">
        <v>70.732500000000002</v>
      </c>
      <c r="P381">
        <v>41.9373</v>
      </c>
      <c r="Q381">
        <v>360.53620000000001</v>
      </c>
      <c r="R381">
        <v>130.22559999999999</v>
      </c>
      <c r="S381">
        <v>372.7407</v>
      </c>
      <c r="T381">
        <v>0</v>
      </c>
      <c r="U381">
        <v>31.855699999999999</v>
      </c>
      <c r="V381">
        <v>6.9877000000000002</v>
      </c>
      <c r="W381">
        <v>0</v>
      </c>
      <c r="X381">
        <v>28.995100000000001</v>
      </c>
      <c r="Y381">
        <v>39.967100000000002</v>
      </c>
      <c r="Z381">
        <v>18.983799999999999</v>
      </c>
      <c r="AA381">
        <v>80.886700000000005</v>
      </c>
      <c r="AB381">
        <v>0</v>
      </c>
      <c r="AC381">
        <v>12.985999999999899</v>
      </c>
      <c r="AD381">
        <v>32.984000000000002</v>
      </c>
      <c r="AE381">
        <v>14.986700000000001</v>
      </c>
      <c r="AF381">
        <v>37.875799999999998</v>
      </c>
      <c r="AG381">
        <v>14.996499999999999</v>
      </c>
      <c r="AH381">
        <v>232.22559999999999</v>
      </c>
      <c r="AI381">
        <v>113.46</v>
      </c>
      <c r="AJ381">
        <v>73.948700000000002</v>
      </c>
      <c r="AK381">
        <v>105.4689</v>
      </c>
      <c r="AL381">
        <v>29.973199999999999</v>
      </c>
      <c r="AM381">
        <v>0</v>
      </c>
      <c r="AN381">
        <v>23.956900000000001</v>
      </c>
      <c r="AO381">
        <v>44.953099999999999</v>
      </c>
      <c r="AP381">
        <v>0</v>
      </c>
      <c r="AQ381">
        <v>0</v>
      </c>
      <c r="AR381">
        <v>8.9954999999999998</v>
      </c>
      <c r="AS381">
        <v>35.950099999999999</v>
      </c>
      <c r="AT381">
        <v>20.9815</v>
      </c>
      <c r="AU381">
        <v>0</v>
      </c>
      <c r="AV381">
        <v>0</v>
      </c>
      <c r="AW381">
        <v>54.801499999999997</v>
      </c>
      <c r="AX381">
        <v>0</v>
      </c>
      <c r="AY381">
        <v>0</v>
      </c>
      <c r="AZ381">
        <v>23.913399999999999</v>
      </c>
      <c r="BA381">
        <v>94.465999999999994</v>
      </c>
      <c r="BB381">
        <v>23.9468</v>
      </c>
      <c r="BC381">
        <f t="shared" si="5"/>
        <v>2426.37</v>
      </c>
    </row>
    <row r="382" spans="1:55" x14ac:dyDescent="0.2">
      <c r="A382" t="s">
        <v>761</v>
      </c>
      <c r="B382" t="s">
        <v>762</v>
      </c>
      <c r="C382">
        <v>0</v>
      </c>
      <c r="D382">
        <v>0</v>
      </c>
      <c r="E382">
        <v>40.417200000000001</v>
      </c>
      <c r="F382">
        <v>0</v>
      </c>
      <c r="G382">
        <v>75.7363</v>
      </c>
      <c r="H382">
        <v>37.644100000000002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450.85129999999998</v>
      </c>
      <c r="Q382">
        <v>496.26260000000002</v>
      </c>
      <c r="R382">
        <v>375.80509999999998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296.95089999999999</v>
      </c>
      <c r="AI382">
        <v>0</v>
      </c>
      <c r="AJ382">
        <v>71.577500000000001</v>
      </c>
      <c r="AK382">
        <v>4.2065000000000001</v>
      </c>
      <c r="AL382">
        <v>207.24780000000001</v>
      </c>
      <c r="AM382">
        <v>0</v>
      </c>
      <c r="AN382">
        <v>23.322800000000001</v>
      </c>
      <c r="AO382">
        <v>32.719299999999997</v>
      </c>
      <c r="AP382">
        <v>13.254099999999999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21.197600000000001</v>
      </c>
      <c r="AW382">
        <v>65.176199999999994</v>
      </c>
      <c r="AX382">
        <v>0</v>
      </c>
      <c r="AY382">
        <v>0</v>
      </c>
      <c r="AZ382">
        <v>52.247300000000003</v>
      </c>
      <c r="BA382">
        <v>33.968600000000002</v>
      </c>
      <c r="BB382">
        <v>10.687099999999999</v>
      </c>
      <c r="BC382">
        <f t="shared" si="5"/>
        <v>2309.2723000000005</v>
      </c>
    </row>
    <row r="383" spans="1:55" x14ac:dyDescent="0.2">
      <c r="A383" t="s">
        <v>763</v>
      </c>
      <c r="B383" t="s">
        <v>764</v>
      </c>
      <c r="C383">
        <v>0</v>
      </c>
      <c r="D383">
        <v>8.6565999999999992</v>
      </c>
      <c r="E383">
        <v>53.351199999999999</v>
      </c>
      <c r="F383">
        <v>10.226800000000001</v>
      </c>
      <c r="G383">
        <v>0</v>
      </c>
      <c r="H383">
        <v>45.787399999999998</v>
      </c>
      <c r="I383">
        <v>0</v>
      </c>
      <c r="J383">
        <v>32.933399999999999</v>
      </c>
      <c r="K383">
        <v>0</v>
      </c>
      <c r="L383">
        <v>28.2637</v>
      </c>
      <c r="M383">
        <v>117.85380000000001</v>
      </c>
      <c r="N383">
        <v>95.784899999999993</v>
      </c>
      <c r="O383">
        <v>61.734499999999997</v>
      </c>
      <c r="P383">
        <v>88.238200000000006</v>
      </c>
      <c r="Q383">
        <v>0</v>
      </c>
      <c r="R383">
        <v>0</v>
      </c>
      <c r="S383">
        <v>1241.4259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22.097200000000001</v>
      </c>
      <c r="AK383">
        <v>1.1236999999999999</v>
      </c>
      <c r="AL383">
        <v>37.555900000000001</v>
      </c>
      <c r="AM383">
        <v>9.2491000000000003</v>
      </c>
      <c r="AN383">
        <v>7.5148000000000001</v>
      </c>
      <c r="AO383">
        <v>9.8520000000000003</v>
      </c>
      <c r="AP383">
        <v>36.959699999999998</v>
      </c>
      <c r="AQ383">
        <v>0</v>
      </c>
      <c r="AR383">
        <v>3.7269999999999999</v>
      </c>
      <c r="AS383">
        <v>0</v>
      </c>
      <c r="AT383">
        <v>0</v>
      </c>
      <c r="AU383">
        <v>0</v>
      </c>
      <c r="AV383">
        <v>16.925799999999999</v>
      </c>
      <c r="AW383">
        <v>0</v>
      </c>
      <c r="AX383">
        <v>0</v>
      </c>
      <c r="AY383">
        <v>21.222100000000001</v>
      </c>
      <c r="AZ383">
        <v>48.163899999999998</v>
      </c>
      <c r="BA383">
        <v>20.711099999999998</v>
      </c>
      <c r="BB383">
        <v>3.2648000000000001</v>
      </c>
      <c r="BC383">
        <f t="shared" si="5"/>
        <v>2022.6234999999999</v>
      </c>
    </row>
    <row r="384" spans="1:55" x14ac:dyDescent="0.2">
      <c r="A384" t="s">
        <v>765</v>
      </c>
      <c r="B384" t="s">
        <v>766</v>
      </c>
      <c r="C384">
        <v>0</v>
      </c>
      <c r="D384">
        <v>40.161299999999997</v>
      </c>
      <c r="E384">
        <v>0</v>
      </c>
      <c r="F384">
        <v>3.3734000000000002</v>
      </c>
      <c r="G384">
        <v>16.2242</v>
      </c>
      <c r="H384">
        <v>62.604799999999997</v>
      </c>
      <c r="I384">
        <v>235.9091</v>
      </c>
      <c r="J384">
        <v>91.4298</v>
      </c>
      <c r="K384">
        <v>9.8552999999999997</v>
      </c>
      <c r="L384">
        <v>5.9272999999999998</v>
      </c>
      <c r="M384">
        <v>78.547399999999996</v>
      </c>
      <c r="N384">
        <v>79.181299999999993</v>
      </c>
      <c r="O384">
        <v>10.436</v>
      </c>
      <c r="P384">
        <v>0</v>
      </c>
      <c r="Q384">
        <v>134.15799999999999</v>
      </c>
      <c r="R384">
        <v>63.836199999999998</v>
      </c>
      <c r="S384">
        <v>71.653400000000005</v>
      </c>
      <c r="T384">
        <v>3.2726999999999999</v>
      </c>
      <c r="U384">
        <v>0</v>
      </c>
      <c r="V384">
        <v>12.545500000000001</v>
      </c>
      <c r="W384">
        <v>0</v>
      </c>
      <c r="X384">
        <v>16.363600000000002</v>
      </c>
      <c r="Y384">
        <v>179.75919999999999</v>
      </c>
      <c r="Z384">
        <v>116.8098</v>
      </c>
      <c r="AA384">
        <v>4.5282999999999998</v>
      </c>
      <c r="AB384">
        <v>0</v>
      </c>
      <c r="AC384">
        <v>98.252099999999999</v>
      </c>
      <c r="AD384">
        <v>170.23220000000001</v>
      </c>
      <c r="AE384">
        <v>19.642499999999998</v>
      </c>
      <c r="AF384">
        <v>48.139800000000001</v>
      </c>
      <c r="AG384">
        <v>152.02029999999999</v>
      </c>
      <c r="AH384">
        <v>52.363399999999999</v>
      </c>
      <c r="AI384">
        <v>20.280899999999999</v>
      </c>
      <c r="AJ384">
        <v>24.951899999999998</v>
      </c>
      <c r="AK384">
        <v>0</v>
      </c>
      <c r="AL384">
        <v>0</v>
      </c>
      <c r="AM384">
        <v>0</v>
      </c>
      <c r="AN384">
        <v>0</v>
      </c>
      <c r="AO384">
        <v>14.883100000000001</v>
      </c>
      <c r="AP384">
        <v>0</v>
      </c>
      <c r="AQ384">
        <v>5.4325999999999999</v>
      </c>
      <c r="AR384">
        <v>0</v>
      </c>
      <c r="AS384">
        <v>18.230699999999999</v>
      </c>
      <c r="AT384">
        <v>0</v>
      </c>
      <c r="AU384">
        <v>0</v>
      </c>
      <c r="AV384">
        <v>0</v>
      </c>
      <c r="AW384">
        <v>0</v>
      </c>
      <c r="AX384">
        <v>17.766400000000001</v>
      </c>
      <c r="AY384">
        <v>18.393899999999999</v>
      </c>
      <c r="AZ384">
        <v>0</v>
      </c>
      <c r="BA384">
        <v>0</v>
      </c>
      <c r="BB384">
        <v>0</v>
      </c>
      <c r="BC384">
        <f t="shared" si="5"/>
        <v>1897.1663999999996</v>
      </c>
    </row>
    <row r="385" spans="1:55" x14ac:dyDescent="0.2">
      <c r="A385" t="s">
        <v>767</v>
      </c>
      <c r="B385" t="s">
        <v>768</v>
      </c>
      <c r="C385">
        <v>0</v>
      </c>
      <c r="D385">
        <v>40.161299999999997</v>
      </c>
      <c r="E385">
        <v>0</v>
      </c>
      <c r="F385">
        <v>3.3734000000000002</v>
      </c>
      <c r="G385">
        <v>16.2242</v>
      </c>
      <c r="H385">
        <v>62.604799999999997</v>
      </c>
      <c r="I385">
        <v>235.9091</v>
      </c>
      <c r="J385">
        <v>91.4298</v>
      </c>
      <c r="K385">
        <v>9.8552999999999997</v>
      </c>
      <c r="L385">
        <v>5.9272999999999998</v>
      </c>
      <c r="M385">
        <v>78.547399999999996</v>
      </c>
      <c r="N385">
        <v>79.181299999999993</v>
      </c>
      <c r="O385">
        <v>10.436</v>
      </c>
      <c r="P385">
        <v>0</v>
      </c>
      <c r="Q385">
        <v>134.15799999999999</v>
      </c>
      <c r="R385">
        <v>63.836199999999998</v>
      </c>
      <c r="S385">
        <v>71.653400000000005</v>
      </c>
      <c r="T385">
        <v>3.2726999999999999</v>
      </c>
      <c r="U385">
        <v>0</v>
      </c>
      <c r="V385">
        <v>12.545500000000001</v>
      </c>
      <c r="W385">
        <v>0</v>
      </c>
      <c r="X385">
        <v>16.363600000000002</v>
      </c>
      <c r="Y385">
        <v>179.75919999999999</v>
      </c>
      <c r="Z385">
        <v>116.8098</v>
      </c>
      <c r="AA385">
        <v>4.5282999999999998</v>
      </c>
      <c r="AB385">
        <v>0</v>
      </c>
      <c r="AC385">
        <v>98.252099999999999</v>
      </c>
      <c r="AD385">
        <v>170.23220000000001</v>
      </c>
      <c r="AE385">
        <v>19.642499999999998</v>
      </c>
      <c r="AF385">
        <v>48.139800000000001</v>
      </c>
      <c r="AG385">
        <v>152.02029999999999</v>
      </c>
      <c r="AH385">
        <v>52.363399999999999</v>
      </c>
      <c r="AI385">
        <v>20.280899999999999</v>
      </c>
      <c r="AJ385">
        <v>24.951899999999998</v>
      </c>
      <c r="AK385">
        <v>0</v>
      </c>
      <c r="AL385">
        <v>0</v>
      </c>
      <c r="AM385">
        <v>0</v>
      </c>
      <c r="AN385">
        <v>0</v>
      </c>
      <c r="AO385">
        <v>14.883100000000001</v>
      </c>
      <c r="AP385">
        <v>0</v>
      </c>
      <c r="AQ385">
        <v>5.4325999999999999</v>
      </c>
      <c r="AR385">
        <v>0</v>
      </c>
      <c r="AS385">
        <v>18.230699999999999</v>
      </c>
      <c r="AT385">
        <v>0</v>
      </c>
      <c r="AU385">
        <v>0</v>
      </c>
      <c r="AV385">
        <v>0</v>
      </c>
      <c r="AW385">
        <v>0</v>
      </c>
      <c r="AX385">
        <v>17.766400000000001</v>
      </c>
      <c r="AY385">
        <v>18.393899999999999</v>
      </c>
      <c r="AZ385">
        <v>0</v>
      </c>
      <c r="BA385">
        <v>0</v>
      </c>
      <c r="BB385">
        <v>0</v>
      </c>
      <c r="BC385">
        <f t="shared" si="5"/>
        <v>1897.1663999999996</v>
      </c>
    </row>
    <row r="386" spans="1:55" x14ac:dyDescent="0.2">
      <c r="A386" t="s">
        <v>769</v>
      </c>
      <c r="B386" t="s">
        <v>770</v>
      </c>
      <c r="C386">
        <v>0</v>
      </c>
      <c r="D386">
        <v>3.7934000000000001</v>
      </c>
      <c r="E386">
        <v>0</v>
      </c>
      <c r="F386">
        <v>54.648400000000002</v>
      </c>
      <c r="G386">
        <v>0</v>
      </c>
      <c r="H386">
        <v>0</v>
      </c>
      <c r="I386">
        <v>0</v>
      </c>
      <c r="J386">
        <v>7.5824999999999996</v>
      </c>
      <c r="K386">
        <v>0</v>
      </c>
      <c r="L386">
        <v>9.2672000000000008</v>
      </c>
      <c r="M386">
        <v>0</v>
      </c>
      <c r="N386">
        <v>0</v>
      </c>
      <c r="O386">
        <v>0</v>
      </c>
      <c r="P386">
        <v>37.340400000000002</v>
      </c>
      <c r="Q386">
        <v>136.32759999999999</v>
      </c>
      <c r="R386">
        <v>55.311300000000003</v>
      </c>
      <c r="S386">
        <v>133.42840000000001</v>
      </c>
      <c r="T386">
        <v>0</v>
      </c>
      <c r="U386">
        <v>0</v>
      </c>
      <c r="V386">
        <v>2.6631</v>
      </c>
      <c r="W386">
        <v>0</v>
      </c>
      <c r="X386">
        <v>0</v>
      </c>
      <c r="Y386">
        <v>3.1040999999999999</v>
      </c>
      <c r="Z386">
        <v>10.9383</v>
      </c>
      <c r="AA386">
        <v>9.3127999999999993</v>
      </c>
      <c r="AB386">
        <v>0</v>
      </c>
      <c r="AC386">
        <v>109.2105</v>
      </c>
      <c r="AD386">
        <v>0</v>
      </c>
      <c r="AE386">
        <v>0</v>
      </c>
      <c r="AF386">
        <v>0</v>
      </c>
      <c r="AG386">
        <v>0</v>
      </c>
      <c r="AH386">
        <v>92.6601</v>
      </c>
      <c r="AI386">
        <v>54.162199999999999</v>
      </c>
      <c r="AJ386">
        <v>78.826400000000007</v>
      </c>
      <c r="AK386">
        <v>44.581099999999999</v>
      </c>
      <c r="AL386">
        <v>36.175400000000003</v>
      </c>
      <c r="AM386">
        <v>5.3231999999999999</v>
      </c>
      <c r="AN386">
        <v>9.5729000000000006</v>
      </c>
      <c r="AO386">
        <v>17.5505</v>
      </c>
      <c r="AP386">
        <v>0</v>
      </c>
      <c r="AQ386">
        <v>113.4248</v>
      </c>
      <c r="AR386">
        <v>6.2686999999999999</v>
      </c>
      <c r="AS386">
        <v>34.042099999999998</v>
      </c>
      <c r="AT386">
        <v>34.821399999999997</v>
      </c>
      <c r="AU386">
        <v>265.22699999999998</v>
      </c>
      <c r="AV386">
        <v>0</v>
      </c>
      <c r="AW386">
        <v>19.601800000000001</v>
      </c>
      <c r="AX386">
        <v>312.2783</v>
      </c>
      <c r="AY386">
        <v>35.110999999999997</v>
      </c>
      <c r="AZ386">
        <v>0</v>
      </c>
      <c r="BA386">
        <v>12.5672</v>
      </c>
      <c r="BB386">
        <v>18.581800000000001</v>
      </c>
      <c r="BC386">
        <f t="shared" si="5"/>
        <v>1763.7038999999997</v>
      </c>
    </row>
    <row r="387" spans="1:55" x14ac:dyDescent="0.2">
      <c r="A387" t="s">
        <v>771</v>
      </c>
      <c r="B387" t="s">
        <v>772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20.028400000000001</v>
      </c>
      <c r="P387">
        <v>29.780100000000001</v>
      </c>
      <c r="Q387">
        <v>107.0732</v>
      </c>
      <c r="R387">
        <v>138.62700000000001</v>
      </c>
      <c r="S387">
        <v>110.4517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24.7638</v>
      </c>
      <c r="AA387">
        <v>0</v>
      </c>
      <c r="AB387">
        <v>8.1280000000000001</v>
      </c>
      <c r="AC387">
        <v>0</v>
      </c>
      <c r="AD387">
        <v>8.0318000000000005</v>
      </c>
      <c r="AE387">
        <v>0</v>
      </c>
      <c r="AF387">
        <v>0</v>
      </c>
      <c r="AG387">
        <v>0</v>
      </c>
      <c r="AH387">
        <v>266.12029999999999</v>
      </c>
      <c r="AI387">
        <v>80.180099999999996</v>
      </c>
      <c r="AJ387">
        <v>455.82319999999999</v>
      </c>
      <c r="AK387">
        <v>98.236699999999999</v>
      </c>
      <c r="AL387">
        <v>36.468400000000003</v>
      </c>
      <c r="AM387">
        <v>85.880899999999997</v>
      </c>
      <c r="AN387">
        <v>0</v>
      </c>
      <c r="AO387">
        <v>15.3482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24.866199999999999</v>
      </c>
      <c r="AX387">
        <v>0</v>
      </c>
      <c r="AY387">
        <v>0</v>
      </c>
      <c r="AZ387">
        <v>16.358699999999999</v>
      </c>
      <c r="BA387">
        <v>0</v>
      </c>
      <c r="BB387">
        <v>0</v>
      </c>
      <c r="BC387">
        <f t="shared" ref="BC387:BC450" si="6">SUM(C387:BB387)</f>
        <v>1526.1666999999995</v>
      </c>
    </row>
    <row r="388" spans="1:55" x14ac:dyDescent="0.2">
      <c r="A388" t="s">
        <v>773</v>
      </c>
      <c r="B388" t="s">
        <v>774</v>
      </c>
      <c r="C388">
        <v>1.9394</v>
      </c>
      <c r="D388">
        <v>7.6338999999999997</v>
      </c>
      <c r="E388">
        <v>41.137</v>
      </c>
      <c r="F388">
        <v>7.9127000000000001</v>
      </c>
      <c r="G388">
        <v>16.650400000000001</v>
      </c>
      <c r="H388">
        <v>34.885800000000003</v>
      </c>
      <c r="I388">
        <v>0</v>
      </c>
      <c r="J388">
        <v>45.616599999999998</v>
      </c>
      <c r="K388">
        <v>12.565200000000001</v>
      </c>
      <c r="L388">
        <v>9.5496999999999996</v>
      </c>
      <c r="M388">
        <v>14.6838</v>
      </c>
      <c r="N388">
        <v>67.213800000000006</v>
      </c>
      <c r="O388">
        <v>53.601999999999997</v>
      </c>
      <c r="P388">
        <v>86.972499999999997</v>
      </c>
      <c r="Q388">
        <v>90.168400000000005</v>
      </c>
      <c r="R388">
        <v>61.7898</v>
      </c>
      <c r="S388">
        <v>107.8267</v>
      </c>
      <c r="T388">
        <v>0</v>
      </c>
      <c r="U388">
        <v>0</v>
      </c>
      <c r="V388">
        <v>0</v>
      </c>
      <c r="W388">
        <v>0</v>
      </c>
      <c r="X388">
        <v>6</v>
      </c>
      <c r="Y388">
        <v>20.902999999999999</v>
      </c>
      <c r="Z388">
        <v>6.1917999999999997</v>
      </c>
      <c r="AA388">
        <v>14.4</v>
      </c>
      <c r="AB388">
        <v>7.2</v>
      </c>
      <c r="AC388">
        <v>2.6667000000000001</v>
      </c>
      <c r="AD388">
        <v>22.838100000000001</v>
      </c>
      <c r="AE388">
        <v>0</v>
      </c>
      <c r="AF388">
        <v>0</v>
      </c>
      <c r="AG388">
        <v>46.2744</v>
      </c>
      <c r="AH388">
        <v>118.1397</v>
      </c>
      <c r="AI388">
        <v>22.2712</v>
      </c>
      <c r="AJ388">
        <v>45.414400000000001</v>
      </c>
      <c r="AK388">
        <v>82.628699999999995</v>
      </c>
      <c r="AL388">
        <v>74.650599999999997</v>
      </c>
      <c r="AM388">
        <v>3.2605</v>
      </c>
      <c r="AN388">
        <v>3.8045</v>
      </c>
      <c r="AO388">
        <v>44.524700000000003</v>
      </c>
      <c r="AP388">
        <v>41.913499999999999</v>
      </c>
      <c r="AQ388">
        <v>43.777799999999999</v>
      </c>
      <c r="AR388">
        <v>1.0722</v>
      </c>
      <c r="AS388">
        <v>37.509599999999999</v>
      </c>
      <c r="AT388">
        <v>94.970200000000006</v>
      </c>
      <c r="AU388">
        <v>0</v>
      </c>
      <c r="AV388">
        <v>0</v>
      </c>
      <c r="AW388">
        <v>25.293099999999999</v>
      </c>
      <c r="AX388">
        <v>7.0084999999999997</v>
      </c>
      <c r="AY388">
        <v>11.3018</v>
      </c>
      <c r="AZ388">
        <v>0</v>
      </c>
      <c r="BA388">
        <v>0</v>
      </c>
      <c r="BB388">
        <v>0</v>
      </c>
      <c r="BC388">
        <f t="shared" si="6"/>
        <v>1444.1627000000001</v>
      </c>
    </row>
    <row r="389" spans="1:55" x14ac:dyDescent="0.2">
      <c r="A389" t="s">
        <v>775</v>
      </c>
      <c r="B389" t="s">
        <v>776</v>
      </c>
      <c r="C389">
        <v>0</v>
      </c>
      <c r="D389">
        <v>0</v>
      </c>
      <c r="E389">
        <v>0</v>
      </c>
      <c r="F389">
        <v>87.6126</v>
      </c>
      <c r="G389">
        <v>34.195599999999999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26.776199999999999</v>
      </c>
      <c r="Q389">
        <v>74.332800000000006</v>
      </c>
      <c r="R389">
        <v>138.9896</v>
      </c>
      <c r="S389">
        <v>131.22139999999999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16.388400000000001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67.536900000000003</v>
      </c>
      <c r="AI389">
        <v>611.82659999999998</v>
      </c>
      <c r="AJ389">
        <v>42.862299999999998</v>
      </c>
      <c r="AK389">
        <v>23.693899999999999</v>
      </c>
      <c r="AL389">
        <v>0</v>
      </c>
      <c r="AM389">
        <v>14.751099999999999</v>
      </c>
      <c r="AN389">
        <v>0</v>
      </c>
      <c r="AO389">
        <v>14.892899999999999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8.8727999999999998</v>
      </c>
      <c r="AY389">
        <v>0</v>
      </c>
      <c r="AZ389">
        <v>0</v>
      </c>
      <c r="BA389">
        <v>14.673</v>
      </c>
      <c r="BB389">
        <v>0</v>
      </c>
      <c r="BC389">
        <f t="shared" si="6"/>
        <v>1308.6261</v>
      </c>
    </row>
    <row r="390" spans="1:55" x14ac:dyDescent="0.2">
      <c r="A390" t="s">
        <v>777</v>
      </c>
      <c r="B390" t="s">
        <v>778</v>
      </c>
      <c r="C390">
        <v>0</v>
      </c>
      <c r="D390">
        <v>0</v>
      </c>
      <c r="E390">
        <v>4.8853</v>
      </c>
      <c r="F390">
        <v>0</v>
      </c>
      <c r="G390">
        <v>3.8803000000000001</v>
      </c>
      <c r="H390">
        <v>0</v>
      </c>
      <c r="I390">
        <v>4.7142999999999997</v>
      </c>
      <c r="J390">
        <v>2.6</v>
      </c>
      <c r="K390">
        <v>4.8</v>
      </c>
      <c r="L390">
        <v>15.993600000000001</v>
      </c>
      <c r="M390">
        <v>0</v>
      </c>
      <c r="N390">
        <v>0</v>
      </c>
      <c r="O390">
        <v>0</v>
      </c>
      <c r="P390">
        <v>0</v>
      </c>
      <c r="Q390">
        <v>65.256900000000002</v>
      </c>
      <c r="R390">
        <v>197.86150000000001</v>
      </c>
      <c r="S390">
        <v>401.2124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71.448300000000003</v>
      </c>
      <c r="AI390">
        <v>0</v>
      </c>
      <c r="AJ390">
        <v>15.7714</v>
      </c>
      <c r="AK390">
        <v>236.1337</v>
      </c>
      <c r="AL390">
        <v>0</v>
      </c>
      <c r="AM390">
        <v>16.6357</v>
      </c>
      <c r="AN390">
        <v>0</v>
      </c>
      <c r="AO390">
        <v>38.076900000000002</v>
      </c>
      <c r="AP390">
        <v>0</v>
      </c>
      <c r="AQ390">
        <v>0</v>
      </c>
      <c r="AR390">
        <v>0</v>
      </c>
      <c r="AS390">
        <v>0</v>
      </c>
      <c r="AT390">
        <v>12</v>
      </c>
      <c r="AU390">
        <v>0</v>
      </c>
      <c r="AV390">
        <v>0</v>
      </c>
      <c r="AW390">
        <v>178</v>
      </c>
      <c r="AX390">
        <v>0</v>
      </c>
      <c r="AY390">
        <v>0</v>
      </c>
      <c r="AZ390">
        <v>31.194199999999999</v>
      </c>
      <c r="BA390">
        <v>0</v>
      </c>
      <c r="BB390">
        <v>0</v>
      </c>
      <c r="BC390">
        <f t="shared" si="6"/>
        <v>1300.4645</v>
      </c>
    </row>
    <row r="391" spans="1:55" x14ac:dyDescent="0.2">
      <c r="A391" t="s">
        <v>779</v>
      </c>
      <c r="B391" t="s">
        <v>780</v>
      </c>
      <c r="C391">
        <v>0</v>
      </c>
      <c r="D391">
        <v>0</v>
      </c>
      <c r="E391">
        <v>11.2994</v>
      </c>
      <c r="F391">
        <v>0</v>
      </c>
      <c r="G391">
        <v>25.312200000000001</v>
      </c>
      <c r="H391">
        <v>10.1219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282.4864</v>
      </c>
      <c r="Q391">
        <v>433.1336</v>
      </c>
      <c r="R391">
        <v>153.88239999999999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100.624</v>
      </c>
      <c r="AI391">
        <v>0</v>
      </c>
      <c r="AJ391">
        <v>45.188699999999997</v>
      </c>
      <c r="AK391">
        <v>0.99690000000000001</v>
      </c>
      <c r="AL391">
        <v>101.36369999999999</v>
      </c>
      <c r="AM391">
        <v>0</v>
      </c>
      <c r="AN391">
        <v>6.3231999999999999</v>
      </c>
      <c r="AO391">
        <v>8.3971999999999998</v>
      </c>
      <c r="AP391">
        <v>5.7411000000000003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7.9531999999999998</v>
      </c>
      <c r="AW391">
        <v>30.6904</v>
      </c>
      <c r="AX391">
        <v>0</v>
      </c>
      <c r="AY391">
        <v>0</v>
      </c>
      <c r="AZ391">
        <v>20.549099999999999</v>
      </c>
      <c r="BA391">
        <v>14.5161</v>
      </c>
      <c r="BB391">
        <v>17.2835</v>
      </c>
      <c r="BC391">
        <f t="shared" si="6"/>
        <v>1275.8630000000001</v>
      </c>
    </row>
    <row r="392" spans="1:55" x14ac:dyDescent="0.2">
      <c r="A392" t="s">
        <v>781</v>
      </c>
      <c r="B392" t="s">
        <v>782</v>
      </c>
      <c r="C392">
        <v>0</v>
      </c>
      <c r="D392">
        <v>14.234299999999999</v>
      </c>
      <c r="E392">
        <v>0</v>
      </c>
      <c r="F392">
        <v>0</v>
      </c>
      <c r="G392">
        <v>9.5088000000000008</v>
      </c>
      <c r="H392">
        <v>9.3252000000000006</v>
      </c>
      <c r="I392">
        <v>0</v>
      </c>
      <c r="J392">
        <v>7.62</v>
      </c>
      <c r="K392">
        <v>3.5</v>
      </c>
      <c r="L392">
        <v>14.3428</v>
      </c>
      <c r="M392">
        <v>22.344799999999999</v>
      </c>
      <c r="N392">
        <v>40.997</v>
      </c>
      <c r="O392">
        <v>134.5249</v>
      </c>
      <c r="P392">
        <v>3.9213</v>
      </c>
      <c r="Q392">
        <v>426.24470000000002</v>
      </c>
      <c r="R392">
        <v>0</v>
      </c>
      <c r="S392">
        <v>258.86110000000002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17.0319</v>
      </c>
      <c r="AJ392">
        <v>63.642800000000001</v>
      </c>
      <c r="AK392">
        <v>0</v>
      </c>
      <c r="AL392">
        <v>0</v>
      </c>
      <c r="AM392">
        <v>0</v>
      </c>
      <c r="AN392">
        <v>0</v>
      </c>
      <c r="AO392">
        <v>33.212299999999999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11.2844</v>
      </c>
      <c r="AY392">
        <v>0</v>
      </c>
      <c r="AZ392">
        <v>9.3097999999999992</v>
      </c>
      <c r="BA392">
        <v>5.9127000000000001</v>
      </c>
      <c r="BB392">
        <v>0</v>
      </c>
      <c r="BC392">
        <f t="shared" si="6"/>
        <v>1085.8188</v>
      </c>
    </row>
    <row r="393" spans="1:55" x14ac:dyDescent="0.2">
      <c r="A393" t="s">
        <v>783</v>
      </c>
      <c r="B393" t="s">
        <v>784</v>
      </c>
      <c r="C393">
        <v>0</v>
      </c>
      <c r="D393">
        <v>0</v>
      </c>
      <c r="E393">
        <v>7.3170000000000002</v>
      </c>
      <c r="F393">
        <v>0</v>
      </c>
      <c r="G393">
        <v>8.4551999999999996</v>
      </c>
      <c r="H393">
        <v>0</v>
      </c>
      <c r="I393">
        <v>0</v>
      </c>
      <c r="J393">
        <v>0</v>
      </c>
      <c r="K393">
        <v>0</v>
      </c>
      <c r="L393">
        <v>14.692299999999999</v>
      </c>
      <c r="M393">
        <v>23.474900000000002</v>
      </c>
      <c r="N393">
        <v>0</v>
      </c>
      <c r="O393">
        <v>7.0429000000000004</v>
      </c>
      <c r="P393">
        <v>34.183</v>
      </c>
      <c r="Q393">
        <v>65.892799999999994</v>
      </c>
      <c r="R393">
        <v>103.2032</v>
      </c>
      <c r="S393">
        <v>287.05130000000003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7.1387999999999998</v>
      </c>
      <c r="AH393">
        <v>182.39359999999999</v>
      </c>
      <c r="AI393">
        <v>0</v>
      </c>
      <c r="AJ393">
        <v>0</v>
      </c>
      <c r="AK393">
        <v>82.660799999999995</v>
      </c>
      <c r="AL393">
        <v>23.342600000000001</v>
      </c>
      <c r="AM393">
        <v>0</v>
      </c>
      <c r="AN393">
        <v>19.346599999999999</v>
      </c>
      <c r="AO393">
        <v>36.4634</v>
      </c>
      <c r="AP393">
        <v>0</v>
      </c>
      <c r="AQ393">
        <v>0</v>
      </c>
      <c r="AR393">
        <v>7.1954000000000002</v>
      </c>
      <c r="AS393">
        <v>27.4361</v>
      </c>
      <c r="AT393">
        <v>13.7692</v>
      </c>
      <c r="AU393">
        <v>0</v>
      </c>
      <c r="AV393">
        <v>0</v>
      </c>
      <c r="AW393">
        <v>22.504200000000001</v>
      </c>
      <c r="AX393">
        <v>0</v>
      </c>
      <c r="AY393">
        <v>0</v>
      </c>
      <c r="AZ393">
        <v>18.972100000000001</v>
      </c>
      <c r="BA393">
        <v>61.767400000000002</v>
      </c>
      <c r="BB393">
        <v>19.361999999999998</v>
      </c>
      <c r="BC393">
        <f t="shared" si="6"/>
        <v>1073.6647999999998</v>
      </c>
    </row>
    <row r="394" spans="1:55" x14ac:dyDescent="0.2">
      <c r="A394" t="s">
        <v>785</v>
      </c>
      <c r="B394" t="s">
        <v>786</v>
      </c>
      <c r="C394">
        <v>0</v>
      </c>
      <c r="D394">
        <v>0</v>
      </c>
      <c r="E394">
        <v>0</v>
      </c>
      <c r="F394">
        <v>6.9981999999999998</v>
      </c>
      <c r="G394">
        <v>17.4817</v>
      </c>
      <c r="H394">
        <v>0</v>
      </c>
      <c r="I394">
        <v>0</v>
      </c>
      <c r="J394">
        <v>6.9946999999999999</v>
      </c>
      <c r="K394">
        <v>0</v>
      </c>
      <c r="L394">
        <v>24.473700000000001</v>
      </c>
      <c r="M394">
        <v>0</v>
      </c>
      <c r="N394">
        <v>125.4325</v>
      </c>
      <c r="O394">
        <v>34.947200000000002</v>
      </c>
      <c r="P394">
        <v>198.35599999999999</v>
      </c>
      <c r="Q394">
        <v>266.7826</v>
      </c>
      <c r="R394">
        <v>55.937899999999999</v>
      </c>
      <c r="S394">
        <v>34.981200000000001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118.6708</v>
      </c>
      <c r="AI394">
        <v>13.9939</v>
      </c>
      <c r="AJ394">
        <v>10.497199999999999</v>
      </c>
      <c r="AK394">
        <v>33.209800000000001</v>
      </c>
      <c r="AL394">
        <v>19.237300000000001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6.9968000000000004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f t="shared" si="6"/>
        <v>974.99150000000009</v>
      </c>
    </row>
    <row r="395" spans="1:55" x14ac:dyDescent="0.2">
      <c r="A395" t="s">
        <v>787</v>
      </c>
      <c r="B395" t="s">
        <v>788</v>
      </c>
      <c r="C395">
        <v>0</v>
      </c>
      <c r="D395">
        <v>0</v>
      </c>
      <c r="E395">
        <v>0</v>
      </c>
      <c r="F395">
        <v>19.556799999999999</v>
      </c>
      <c r="G395">
        <v>13.927300000000001</v>
      </c>
      <c r="H395">
        <v>0</v>
      </c>
      <c r="I395">
        <v>0</v>
      </c>
      <c r="J395">
        <v>0</v>
      </c>
      <c r="K395">
        <v>0</v>
      </c>
      <c r="L395">
        <v>13.9488</v>
      </c>
      <c r="M395">
        <v>0</v>
      </c>
      <c r="N395">
        <v>0</v>
      </c>
      <c r="O395">
        <v>58.424399999999999</v>
      </c>
      <c r="P395">
        <v>134.95599999999999</v>
      </c>
      <c r="Q395">
        <v>307.30810000000002</v>
      </c>
      <c r="R395">
        <v>17.358000000000001</v>
      </c>
      <c r="S395">
        <v>55.139499999999998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13.915999999999899</v>
      </c>
      <c r="AI395">
        <v>0</v>
      </c>
      <c r="AJ395">
        <v>32.352400000000003</v>
      </c>
      <c r="AK395">
        <v>6.9396000000000004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10.4565</v>
      </c>
      <c r="AT395">
        <v>0</v>
      </c>
      <c r="AU395">
        <v>0</v>
      </c>
      <c r="AV395">
        <v>0</v>
      </c>
      <c r="AW395">
        <v>0</v>
      </c>
      <c r="AX395">
        <v>178.49080000000001</v>
      </c>
      <c r="AY395">
        <v>0</v>
      </c>
      <c r="AZ395">
        <v>0</v>
      </c>
      <c r="BA395">
        <v>0</v>
      </c>
      <c r="BB395">
        <v>0</v>
      </c>
      <c r="BC395">
        <f t="shared" si="6"/>
        <v>862.77419999999995</v>
      </c>
    </row>
    <row r="396" spans="1:55" x14ac:dyDescent="0.2">
      <c r="A396" t="s">
        <v>789</v>
      </c>
      <c r="B396" t="s">
        <v>790</v>
      </c>
      <c r="C396">
        <v>0</v>
      </c>
      <c r="D396">
        <v>7.9966999999999997</v>
      </c>
      <c r="E396">
        <v>0</v>
      </c>
      <c r="F396">
        <v>3.9996999999999998</v>
      </c>
      <c r="G396">
        <v>31.964099999999998</v>
      </c>
      <c r="H396">
        <v>7.9978999999999996</v>
      </c>
      <c r="I396">
        <v>0</v>
      </c>
      <c r="J396">
        <v>65.897999999999996</v>
      </c>
      <c r="K396">
        <v>0</v>
      </c>
      <c r="L396">
        <v>13.9819</v>
      </c>
      <c r="M396">
        <v>13.992900000000001</v>
      </c>
      <c r="N396">
        <v>162.4177</v>
      </c>
      <c r="O396">
        <v>87.277600000000007</v>
      </c>
      <c r="P396">
        <v>3.9988000000000001</v>
      </c>
      <c r="Q396">
        <v>157.1679</v>
      </c>
      <c r="R396">
        <v>33.896299999999997</v>
      </c>
      <c r="S396">
        <v>148.77119999999999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9.9876000000000005</v>
      </c>
      <c r="AG396">
        <v>0</v>
      </c>
      <c r="AH396">
        <v>15.9876</v>
      </c>
      <c r="AI396">
        <v>4.9960000000000004</v>
      </c>
      <c r="AJ396">
        <v>25.9864</v>
      </c>
      <c r="AK396">
        <v>27.9251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3.9990999999999999</v>
      </c>
      <c r="AU396">
        <v>0</v>
      </c>
      <c r="AV396">
        <v>0</v>
      </c>
      <c r="AW396">
        <v>0</v>
      </c>
      <c r="AX396">
        <v>23.979399999999998</v>
      </c>
      <c r="AY396">
        <v>0</v>
      </c>
      <c r="AZ396">
        <v>0</v>
      </c>
      <c r="BA396">
        <v>9.9444999999999997</v>
      </c>
      <c r="BB396">
        <v>0</v>
      </c>
      <c r="BC396">
        <f t="shared" si="6"/>
        <v>862.16640000000018</v>
      </c>
    </row>
    <row r="397" spans="1:55" x14ac:dyDescent="0.2">
      <c r="A397" t="s">
        <v>791</v>
      </c>
      <c r="B397" t="s">
        <v>792</v>
      </c>
      <c r="C397">
        <v>0</v>
      </c>
      <c r="D397">
        <v>0</v>
      </c>
      <c r="E397">
        <v>0</v>
      </c>
      <c r="F397">
        <v>0</v>
      </c>
      <c r="G397">
        <v>9.9982000000000006</v>
      </c>
      <c r="H397">
        <v>0</v>
      </c>
      <c r="I397">
        <v>0</v>
      </c>
      <c r="J397">
        <v>0</v>
      </c>
      <c r="K397">
        <v>0</v>
      </c>
      <c r="L397">
        <v>9.9977</v>
      </c>
      <c r="M397">
        <v>0</v>
      </c>
      <c r="N397">
        <v>0</v>
      </c>
      <c r="O397">
        <v>14.995200000000001</v>
      </c>
      <c r="P397">
        <v>27.487400000000001</v>
      </c>
      <c r="Q397">
        <v>11.6737</v>
      </c>
      <c r="R397">
        <v>560.01980000000003</v>
      </c>
      <c r="S397">
        <v>59.968000000000004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29.989799999999999</v>
      </c>
      <c r="AI397">
        <v>0</v>
      </c>
      <c r="AJ397">
        <v>37.908299999999997</v>
      </c>
      <c r="AK397">
        <v>11.2484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7.4991000000000003</v>
      </c>
      <c r="AY397">
        <v>0</v>
      </c>
      <c r="AZ397">
        <v>0</v>
      </c>
      <c r="BA397">
        <v>0</v>
      </c>
      <c r="BB397">
        <v>0</v>
      </c>
      <c r="BC397">
        <f t="shared" si="6"/>
        <v>780.78559999999993</v>
      </c>
    </row>
    <row r="398" spans="1:55" x14ac:dyDescent="0.2">
      <c r="A398" t="s">
        <v>793</v>
      </c>
      <c r="B398" t="s">
        <v>794</v>
      </c>
      <c r="C398">
        <v>0</v>
      </c>
      <c r="D398">
        <v>0</v>
      </c>
      <c r="E398">
        <v>0</v>
      </c>
      <c r="F398">
        <v>0</v>
      </c>
      <c r="G398">
        <v>72.440100000000001</v>
      </c>
      <c r="H398">
        <v>16.566600000000001</v>
      </c>
      <c r="I398">
        <v>0</v>
      </c>
      <c r="J398">
        <v>127.1626</v>
      </c>
      <c r="K398">
        <v>0</v>
      </c>
      <c r="L398">
        <v>0</v>
      </c>
      <c r="M398">
        <v>0</v>
      </c>
      <c r="N398">
        <v>196.7782</v>
      </c>
      <c r="O398">
        <v>39.137700000000002</v>
      </c>
      <c r="P398">
        <v>0</v>
      </c>
      <c r="Q398">
        <v>253.4915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f t="shared" si="6"/>
        <v>705.57669999999996</v>
      </c>
    </row>
    <row r="399" spans="1:55" x14ac:dyDescent="0.2">
      <c r="A399" t="s">
        <v>795</v>
      </c>
      <c r="B399" t="s">
        <v>796</v>
      </c>
      <c r="C399">
        <v>0</v>
      </c>
      <c r="D399">
        <v>0</v>
      </c>
      <c r="E399">
        <v>0</v>
      </c>
      <c r="F399">
        <v>23.296900000000001</v>
      </c>
      <c r="G399">
        <v>15.816700000000001</v>
      </c>
      <c r="H399">
        <v>0</v>
      </c>
      <c r="I399">
        <v>0</v>
      </c>
      <c r="J399">
        <v>0</v>
      </c>
      <c r="K399">
        <v>0</v>
      </c>
      <c r="L399">
        <v>7.3494999999999999</v>
      </c>
      <c r="M399">
        <v>5.9749999999999996</v>
      </c>
      <c r="N399">
        <v>15.8689</v>
      </c>
      <c r="O399">
        <v>0</v>
      </c>
      <c r="P399">
        <v>36.332000000000001</v>
      </c>
      <c r="Q399">
        <v>246.03530000000001</v>
      </c>
      <c r="R399">
        <v>0</v>
      </c>
      <c r="S399">
        <v>188.00890000000001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15.4452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3.9883000000000002</v>
      </c>
      <c r="AW399">
        <v>0</v>
      </c>
      <c r="AX399">
        <v>0</v>
      </c>
      <c r="AY399">
        <v>0</v>
      </c>
      <c r="AZ399">
        <v>10.6967</v>
      </c>
      <c r="BA399">
        <v>30.658200000000001</v>
      </c>
      <c r="BB399">
        <v>17.822900000000001</v>
      </c>
      <c r="BC399">
        <f t="shared" si="6"/>
        <v>617.29449999999997</v>
      </c>
    </row>
    <row r="400" spans="1:55" x14ac:dyDescent="0.2">
      <c r="A400" t="s">
        <v>797</v>
      </c>
      <c r="B400" t="s">
        <v>798</v>
      </c>
      <c r="C400">
        <v>0</v>
      </c>
      <c r="D400">
        <v>8.0899000000000001</v>
      </c>
      <c r="E400">
        <v>0</v>
      </c>
      <c r="F400">
        <v>0</v>
      </c>
      <c r="G400">
        <v>4.4749999999999996</v>
      </c>
      <c r="H400">
        <v>8.9208999999999996</v>
      </c>
      <c r="I400">
        <v>0</v>
      </c>
      <c r="J400">
        <v>3.5975000000000001</v>
      </c>
      <c r="K400">
        <v>1.7783</v>
      </c>
      <c r="L400">
        <v>3.5912999999999999</v>
      </c>
      <c r="M400">
        <v>12.5603</v>
      </c>
      <c r="N400">
        <v>21.539000000000001</v>
      </c>
      <c r="O400">
        <v>86.468400000000003</v>
      </c>
      <c r="P400">
        <v>1.7784</v>
      </c>
      <c r="Q400">
        <v>284.42809999999997</v>
      </c>
      <c r="R400">
        <v>0</v>
      </c>
      <c r="S400">
        <v>100.2111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9.8732000000000006</v>
      </c>
      <c r="AJ400">
        <v>21.408999999999999</v>
      </c>
      <c r="AK400">
        <v>0</v>
      </c>
      <c r="AL400">
        <v>4.4095000000000004</v>
      </c>
      <c r="AM400">
        <v>0</v>
      </c>
      <c r="AN400">
        <v>0</v>
      </c>
      <c r="AO400">
        <v>26.905100000000001</v>
      </c>
      <c r="AP400">
        <v>3.5171000000000001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6.0719000000000003</v>
      </c>
      <c r="BA400">
        <v>2.6903999999999999</v>
      </c>
      <c r="BB400">
        <v>0</v>
      </c>
      <c r="BC400">
        <f t="shared" si="6"/>
        <v>612.31439999999986</v>
      </c>
    </row>
    <row r="401" spans="1:55" x14ac:dyDescent="0.2">
      <c r="A401" t="s">
        <v>799</v>
      </c>
      <c r="B401" t="s">
        <v>800</v>
      </c>
      <c r="C401">
        <v>0</v>
      </c>
      <c r="D401">
        <v>0</v>
      </c>
      <c r="E401">
        <v>0</v>
      </c>
      <c r="F401">
        <v>46.8431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26.647600000000001</v>
      </c>
      <c r="N401">
        <v>29.745699999999999</v>
      </c>
      <c r="O401">
        <v>65.216200000000001</v>
      </c>
      <c r="P401">
        <v>0</v>
      </c>
      <c r="Q401">
        <v>62.820900000000002</v>
      </c>
      <c r="R401">
        <v>20.967700000000001</v>
      </c>
      <c r="S401">
        <v>119.2835</v>
      </c>
      <c r="T401">
        <v>0</v>
      </c>
      <c r="U401">
        <v>21.370799999999999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44.853299999999997</v>
      </c>
      <c r="AI401">
        <v>0</v>
      </c>
      <c r="AJ401">
        <v>0</v>
      </c>
      <c r="AK401">
        <v>20.969100000000001</v>
      </c>
      <c r="AL401">
        <v>76.928899999999999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f t="shared" si="6"/>
        <v>535.64679999999998</v>
      </c>
    </row>
    <row r="402" spans="1:55" x14ac:dyDescent="0.2">
      <c r="A402" t="s">
        <v>801</v>
      </c>
      <c r="B402" t="s">
        <v>802</v>
      </c>
      <c r="C402">
        <v>2.6719999999999899</v>
      </c>
      <c r="D402">
        <v>0</v>
      </c>
      <c r="E402">
        <v>55.851500000000001</v>
      </c>
      <c r="F402">
        <v>0</v>
      </c>
      <c r="G402">
        <v>20.659099999999999</v>
      </c>
      <c r="H402">
        <v>7.6092000000000004</v>
      </c>
      <c r="I402">
        <v>0</v>
      </c>
      <c r="J402">
        <v>45.055199999999999</v>
      </c>
      <c r="K402">
        <v>0</v>
      </c>
      <c r="L402">
        <v>0</v>
      </c>
      <c r="M402">
        <v>0</v>
      </c>
      <c r="N402">
        <v>79.946899999999999</v>
      </c>
      <c r="O402">
        <v>13.319599999999999</v>
      </c>
      <c r="P402">
        <v>0</v>
      </c>
      <c r="Q402">
        <v>75.395499999999998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30.2119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8.6913999999999998</v>
      </c>
      <c r="AI402">
        <v>0</v>
      </c>
      <c r="AJ402">
        <v>0</v>
      </c>
      <c r="AK402">
        <v>0</v>
      </c>
      <c r="AL402">
        <v>5.16</v>
      </c>
      <c r="AM402">
        <v>3.8727</v>
      </c>
      <c r="AN402">
        <v>3.2523</v>
      </c>
      <c r="AO402">
        <v>0</v>
      </c>
      <c r="AP402">
        <v>2.6231</v>
      </c>
      <c r="AQ402">
        <v>52.787399999999998</v>
      </c>
      <c r="AR402">
        <v>0</v>
      </c>
      <c r="AS402">
        <v>0</v>
      </c>
      <c r="AT402">
        <v>103.91240000000001</v>
      </c>
      <c r="AU402">
        <v>0</v>
      </c>
      <c r="AV402">
        <v>0</v>
      </c>
      <c r="AW402">
        <v>0</v>
      </c>
      <c r="AX402">
        <v>7.3038999999999996</v>
      </c>
      <c r="AY402">
        <v>0</v>
      </c>
      <c r="AZ402">
        <v>0</v>
      </c>
      <c r="BA402">
        <v>0</v>
      </c>
      <c r="BB402">
        <v>0</v>
      </c>
      <c r="BC402">
        <f t="shared" si="6"/>
        <v>518.32410000000004</v>
      </c>
    </row>
    <row r="403" spans="1:55" x14ac:dyDescent="0.2">
      <c r="A403" t="s">
        <v>803</v>
      </c>
      <c r="B403" t="s">
        <v>804</v>
      </c>
      <c r="C403">
        <v>0</v>
      </c>
      <c r="D403">
        <v>0</v>
      </c>
      <c r="E403">
        <v>0</v>
      </c>
      <c r="F403">
        <v>0</v>
      </c>
      <c r="G403">
        <v>17.140599999999999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173.34970000000001</v>
      </c>
      <c r="Q403">
        <v>0</v>
      </c>
      <c r="R403">
        <v>121.28959999999999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70.4726</v>
      </c>
      <c r="AI403">
        <v>0</v>
      </c>
      <c r="AJ403">
        <v>22.911799999999999</v>
      </c>
      <c r="AK403">
        <v>0</v>
      </c>
      <c r="AL403">
        <v>55.977499999999999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32.405099999999997</v>
      </c>
      <c r="BA403">
        <v>0</v>
      </c>
      <c r="BB403">
        <v>0</v>
      </c>
      <c r="BC403">
        <f t="shared" si="6"/>
        <v>493.54690000000005</v>
      </c>
    </row>
    <row r="404" spans="1:55" x14ac:dyDescent="0.2">
      <c r="A404" t="s">
        <v>805</v>
      </c>
      <c r="B404" t="s">
        <v>806</v>
      </c>
      <c r="C404">
        <v>0</v>
      </c>
      <c r="D404">
        <v>11.051399999999999</v>
      </c>
      <c r="E404">
        <v>0</v>
      </c>
      <c r="F404">
        <v>0</v>
      </c>
      <c r="G404">
        <v>0</v>
      </c>
      <c r="H404">
        <v>0</v>
      </c>
      <c r="I404">
        <v>1.7357</v>
      </c>
      <c r="J404">
        <v>3.4655</v>
      </c>
      <c r="K404">
        <v>0</v>
      </c>
      <c r="L404">
        <v>6.9470000000000001</v>
      </c>
      <c r="M404">
        <v>3.4885000000000002</v>
      </c>
      <c r="N404">
        <v>0</v>
      </c>
      <c r="O404">
        <v>9.8872</v>
      </c>
      <c r="P404">
        <v>10.315</v>
      </c>
      <c r="Q404">
        <v>98.4679</v>
      </c>
      <c r="R404">
        <v>21.815000000000001</v>
      </c>
      <c r="S404">
        <v>92.040599999999998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6.4195000000000002</v>
      </c>
      <c r="AJ404">
        <v>25.197099999999999</v>
      </c>
      <c r="AK404">
        <v>20.690899999999999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1.7283999999999999</v>
      </c>
      <c r="AV404">
        <v>0</v>
      </c>
      <c r="AW404">
        <v>0</v>
      </c>
      <c r="AX404">
        <v>5.1055000000000001</v>
      </c>
      <c r="AY404">
        <v>0</v>
      </c>
      <c r="AZ404">
        <v>0</v>
      </c>
      <c r="BA404">
        <v>0</v>
      </c>
      <c r="BB404">
        <v>0</v>
      </c>
      <c r="BC404">
        <f t="shared" si="6"/>
        <v>318.35520000000002</v>
      </c>
    </row>
    <row r="405" spans="1:55" x14ac:dyDescent="0.2">
      <c r="A405" t="s">
        <v>807</v>
      </c>
      <c r="B405" t="s">
        <v>808</v>
      </c>
      <c r="C405">
        <v>0</v>
      </c>
      <c r="D405">
        <v>0</v>
      </c>
      <c r="E405">
        <v>68.156300000000002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9.5937999999999999</v>
      </c>
      <c r="M405">
        <v>0</v>
      </c>
      <c r="N405">
        <v>0</v>
      </c>
      <c r="O405">
        <v>0</v>
      </c>
      <c r="P405">
        <v>0</v>
      </c>
      <c r="Q405">
        <v>40.023499999999999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25.478400000000001</v>
      </c>
      <c r="AI405">
        <v>0</v>
      </c>
      <c r="AJ405">
        <v>0</v>
      </c>
      <c r="AK405">
        <v>0</v>
      </c>
      <c r="AL405">
        <v>14.4946</v>
      </c>
      <c r="AM405">
        <v>10.8451</v>
      </c>
      <c r="AN405">
        <v>9.0650999999999993</v>
      </c>
      <c r="AO405">
        <v>0</v>
      </c>
      <c r="AP405">
        <v>7.2013999999999996</v>
      </c>
      <c r="AQ405">
        <v>23.346599999999999</v>
      </c>
      <c r="AR405">
        <v>0</v>
      </c>
      <c r="AS405">
        <v>0</v>
      </c>
      <c r="AT405">
        <v>62.545699999999997</v>
      </c>
      <c r="AU405">
        <v>0</v>
      </c>
      <c r="AV405">
        <v>0</v>
      </c>
      <c r="AW405">
        <v>0</v>
      </c>
      <c r="AX405">
        <v>20.4664</v>
      </c>
      <c r="AY405">
        <v>0</v>
      </c>
      <c r="AZ405">
        <v>0</v>
      </c>
      <c r="BA405">
        <v>0</v>
      </c>
      <c r="BB405">
        <v>0</v>
      </c>
      <c r="BC405">
        <f t="shared" si="6"/>
        <v>291.21690000000001</v>
      </c>
    </row>
    <row r="406" spans="1:55" x14ac:dyDescent="0.2">
      <c r="A406" t="s">
        <v>809</v>
      </c>
      <c r="B406" t="s">
        <v>810</v>
      </c>
      <c r="C406">
        <v>0</v>
      </c>
      <c r="D406">
        <v>0</v>
      </c>
      <c r="E406">
        <v>0</v>
      </c>
      <c r="F406">
        <v>0</v>
      </c>
      <c r="G406">
        <v>20.6248</v>
      </c>
      <c r="H406">
        <v>4.4642999999999997</v>
      </c>
      <c r="I406">
        <v>0</v>
      </c>
      <c r="J406">
        <v>35.509599999999999</v>
      </c>
      <c r="K406">
        <v>0.5696</v>
      </c>
      <c r="L406">
        <v>0</v>
      </c>
      <c r="M406">
        <v>0</v>
      </c>
      <c r="N406">
        <v>54.2301</v>
      </c>
      <c r="O406">
        <v>10.6602</v>
      </c>
      <c r="P406">
        <v>6.6410999999999998</v>
      </c>
      <c r="Q406">
        <v>71.667400000000001</v>
      </c>
      <c r="R406">
        <v>6.3234000000000004</v>
      </c>
      <c r="S406">
        <v>10.8681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7.9588999999999999</v>
      </c>
      <c r="AG406">
        <v>0</v>
      </c>
      <c r="AH406">
        <v>0</v>
      </c>
      <c r="AI406">
        <v>13.707800000000001</v>
      </c>
      <c r="AJ406">
        <v>6.2167000000000003</v>
      </c>
      <c r="AK406">
        <v>19.758700000000001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12.097300000000001</v>
      </c>
      <c r="AX406">
        <v>0.78259999999999996</v>
      </c>
      <c r="AY406">
        <v>0</v>
      </c>
      <c r="AZ406">
        <v>0</v>
      </c>
      <c r="BA406">
        <v>4.3342000000000001</v>
      </c>
      <c r="BB406">
        <v>0</v>
      </c>
      <c r="BC406">
        <f t="shared" si="6"/>
        <v>286.41480000000001</v>
      </c>
    </row>
    <row r="407" spans="1:55" x14ac:dyDescent="0.2">
      <c r="A407" t="s">
        <v>811</v>
      </c>
      <c r="B407" t="s">
        <v>812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39.417200000000001</v>
      </c>
      <c r="Q407">
        <v>103.71680000000001</v>
      </c>
      <c r="R407">
        <v>0</v>
      </c>
      <c r="S407">
        <v>28.055700000000002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11.068</v>
      </c>
      <c r="AI407">
        <v>0</v>
      </c>
      <c r="AJ407">
        <v>34.597700000000003</v>
      </c>
      <c r="AK407">
        <v>0</v>
      </c>
      <c r="AL407">
        <v>7.2027000000000001</v>
      </c>
      <c r="AM407">
        <v>9.7576000000000001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28.098700000000001</v>
      </c>
      <c r="AY407">
        <v>0</v>
      </c>
      <c r="AZ407">
        <v>0</v>
      </c>
      <c r="BA407">
        <v>0</v>
      </c>
      <c r="BB407">
        <v>0</v>
      </c>
      <c r="BC407">
        <f t="shared" si="6"/>
        <v>261.9144</v>
      </c>
    </row>
    <row r="408" spans="1:55" x14ac:dyDescent="0.2">
      <c r="A408" t="s">
        <v>813</v>
      </c>
      <c r="B408" t="s">
        <v>814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14.394500000000001</v>
      </c>
      <c r="M408">
        <v>3.9615999999999998</v>
      </c>
      <c r="N408">
        <v>0</v>
      </c>
      <c r="O408">
        <v>11.6601</v>
      </c>
      <c r="P408">
        <v>0</v>
      </c>
      <c r="Q408">
        <v>0</v>
      </c>
      <c r="R408">
        <v>71.136499999999998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32.422199999999997</v>
      </c>
      <c r="AK408">
        <v>10.0924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12.1912</v>
      </c>
      <c r="AY408">
        <v>0</v>
      </c>
      <c r="AZ408">
        <v>20.551500000000001</v>
      </c>
      <c r="BA408">
        <v>0</v>
      </c>
      <c r="BB408">
        <v>0</v>
      </c>
      <c r="BC408">
        <f t="shared" si="6"/>
        <v>176.41</v>
      </c>
    </row>
    <row r="409" spans="1:55" x14ac:dyDescent="0.2">
      <c r="A409" t="s">
        <v>815</v>
      </c>
      <c r="B409" t="s">
        <v>816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160.9417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f t="shared" si="6"/>
        <v>160.9417</v>
      </c>
    </row>
    <row r="410" spans="1:55" x14ac:dyDescent="0.2">
      <c r="A410" t="s">
        <v>817</v>
      </c>
      <c r="B410" t="s">
        <v>818</v>
      </c>
      <c r="C410">
        <v>0</v>
      </c>
      <c r="D410">
        <v>0</v>
      </c>
      <c r="E410">
        <v>12.16</v>
      </c>
      <c r="F410">
        <v>0</v>
      </c>
      <c r="G410">
        <v>36.923099999999998</v>
      </c>
      <c r="H410">
        <v>0</v>
      </c>
      <c r="I410">
        <v>0</v>
      </c>
      <c r="J410">
        <v>1.6</v>
      </c>
      <c r="K410">
        <v>0</v>
      </c>
      <c r="L410">
        <v>0</v>
      </c>
      <c r="M410">
        <v>1.2307999999999999</v>
      </c>
      <c r="N410">
        <v>0</v>
      </c>
      <c r="O410">
        <v>0</v>
      </c>
      <c r="P410">
        <v>43.052900000000001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.32</v>
      </c>
      <c r="AL410">
        <v>23.765499999999999</v>
      </c>
      <c r="AM410">
        <v>3.2</v>
      </c>
      <c r="AN410">
        <v>2.2400000000000002</v>
      </c>
      <c r="AO410">
        <v>2.88</v>
      </c>
      <c r="AP410">
        <v>2.2400000000000002</v>
      </c>
      <c r="AQ410">
        <v>0</v>
      </c>
      <c r="AR410">
        <v>1.6</v>
      </c>
      <c r="AS410">
        <v>0</v>
      </c>
      <c r="AT410">
        <v>0</v>
      </c>
      <c r="AU410">
        <v>0</v>
      </c>
      <c r="AV410">
        <v>5.12</v>
      </c>
      <c r="AW410">
        <v>0</v>
      </c>
      <c r="AX410">
        <v>0</v>
      </c>
      <c r="AY410">
        <v>0</v>
      </c>
      <c r="AZ410">
        <v>15.3817</v>
      </c>
      <c r="BA410">
        <v>7.04</v>
      </c>
      <c r="BB410">
        <v>0.96</v>
      </c>
      <c r="BC410">
        <f t="shared" si="6"/>
        <v>159.714</v>
      </c>
    </row>
    <row r="411" spans="1:55" x14ac:dyDescent="0.2">
      <c r="A411" t="s">
        <v>819</v>
      </c>
      <c r="B411" t="s">
        <v>82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106.1104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f t="shared" si="6"/>
        <v>106.1104</v>
      </c>
    </row>
    <row r="412" spans="1:55" x14ac:dyDescent="0.2">
      <c r="A412" t="s">
        <v>821</v>
      </c>
      <c r="B412" t="s">
        <v>822</v>
      </c>
      <c r="C412">
        <v>0</v>
      </c>
      <c r="D412">
        <v>0</v>
      </c>
      <c r="E412">
        <v>3.8753000000000002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13.267999999999899</v>
      </c>
      <c r="R412">
        <v>10.771100000000001</v>
      </c>
      <c r="S412">
        <v>40.3797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7.7624000000000004</v>
      </c>
      <c r="AI412">
        <v>8.5136000000000003</v>
      </c>
      <c r="AJ412">
        <v>4.8066000000000004</v>
      </c>
      <c r="AK412">
        <v>15.4053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f t="shared" si="6"/>
        <v>104.7819999999999</v>
      </c>
    </row>
    <row r="413" spans="1:55" x14ac:dyDescent="0.2">
      <c r="A413" t="s">
        <v>823</v>
      </c>
      <c r="B413" t="s">
        <v>824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83.278199999999998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f t="shared" si="6"/>
        <v>83.278199999999998</v>
      </c>
    </row>
    <row r="414" spans="1:55" x14ac:dyDescent="0.2">
      <c r="A414" t="s">
        <v>825</v>
      </c>
      <c r="B414" t="s">
        <v>826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50.960799999999999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23.1204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f t="shared" si="6"/>
        <v>74.081199999999995</v>
      </c>
    </row>
    <row r="415" spans="1:55" x14ac:dyDescent="0.2">
      <c r="A415" t="s">
        <v>827</v>
      </c>
      <c r="B415" t="s">
        <v>828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39.9298</v>
      </c>
      <c r="Q415">
        <v>0</v>
      </c>
      <c r="R415">
        <v>11.458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8.6515000000000004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5.4828999999999999</v>
      </c>
      <c r="AY415">
        <v>0</v>
      </c>
      <c r="AZ415">
        <v>0</v>
      </c>
      <c r="BA415">
        <v>0</v>
      </c>
      <c r="BB415">
        <v>0</v>
      </c>
      <c r="BC415">
        <f t="shared" si="6"/>
        <v>65.522199999999998</v>
      </c>
    </row>
    <row r="416" spans="1:55" x14ac:dyDescent="0.2">
      <c r="A416" t="s">
        <v>829</v>
      </c>
      <c r="B416" t="s">
        <v>83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32.1066</v>
      </c>
      <c r="Q416">
        <v>0</v>
      </c>
      <c r="R416">
        <v>9.1058000000000003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8.1143000000000001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4.7042000000000002</v>
      </c>
      <c r="AY416">
        <v>0</v>
      </c>
      <c r="AZ416">
        <v>0</v>
      </c>
      <c r="BA416">
        <v>0</v>
      </c>
      <c r="BB416">
        <v>0</v>
      </c>
      <c r="BC416">
        <f t="shared" si="6"/>
        <v>54.030900000000003</v>
      </c>
    </row>
    <row r="417" spans="1:55" x14ac:dyDescent="0.2">
      <c r="A417" t="s">
        <v>831</v>
      </c>
      <c r="B417" t="s">
        <v>832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52.6584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f t="shared" si="6"/>
        <v>52.6584</v>
      </c>
    </row>
    <row r="418" spans="1:55" x14ac:dyDescent="0.2">
      <c r="A418" t="s">
        <v>833</v>
      </c>
      <c r="B418" t="s">
        <v>834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50.934699999999999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f t="shared" si="6"/>
        <v>50.934699999999999</v>
      </c>
    </row>
    <row r="419" spans="1:55" x14ac:dyDescent="0.2">
      <c r="A419" t="s">
        <v>835</v>
      </c>
      <c r="B419" t="s">
        <v>836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44.209099999999999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f t="shared" si="6"/>
        <v>44.209099999999999</v>
      </c>
    </row>
    <row r="420" spans="1:55" x14ac:dyDescent="0.2">
      <c r="A420" t="s">
        <v>837</v>
      </c>
      <c r="B420" t="s">
        <v>838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23.9953</v>
      </c>
      <c r="Q420">
        <v>0</v>
      </c>
      <c r="R420">
        <v>6.6665000000000001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8.6662999999999997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3.9998999999999998</v>
      </c>
      <c r="AY420">
        <v>0</v>
      </c>
      <c r="AZ420">
        <v>0</v>
      </c>
      <c r="BA420">
        <v>0</v>
      </c>
      <c r="BB420">
        <v>0</v>
      </c>
      <c r="BC420">
        <f t="shared" si="6"/>
        <v>43.327999999999996</v>
      </c>
    </row>
    <row r="421" spans="1:55" x14ac:dyDescent="0.2">
      <c r="A421" t="s">
        <v>839</v>
      </c>
      <c r="B421" t="s">
        <v>84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7.9979999999999896</v>
      </c>
      <c r="M421">
        <v>0</v>
      </c>
      <c r="N421">
        <v>0</v>
      </c>
      <c r="O421">
        <v>5.9988999999999999</v>
      </c>
      <c r="P421">
        <v>0</v>
      </c>
      <c r="Q421">
        <v>0</v>
      </c>
      <c r="R421">
        <v>9.9987999999999992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12.9979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5.9992000000000001</v>
      </c>
      <c r="AY421">
        <v>0</v>
      </c>
      <c r="AZ421">
        <v>0</v>
      </c>
      <c r="BA421">
        <v>0</v>
      </c>
      <c r="BB421">
        <v>0</v>
      </c>
      <c r="BC421">
        <f t="shared" si="6"/>
        <v>42.992799999999988</v>
      </c>
    </row>
    <row r="422" spans="1:55" x14ac:dyDescent="0.2">
      <c r="A422" t="s">
        <v>841</v>
      </c>
      <c r="B422" t="s">
        <v>842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3.327500000000001</v>
      </c>
      <c r="M422">
        <v>0</v>
      </c>
      <c r="N422">
        <v>0</v>
      </c>
      <c r="O422">
        <v>9.9970999999999997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19.547499999999999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f t="shared" si="6"/>
        <v>42.872100000000003</v>
      </c>
    </row>
    <row r="423" spans="1:55" x14ac:dyDescent="0.2">
      <c r="A423" t="s">
        <v>843</v>
      </c>
      <c r="B423" t="s">
        <v>844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24.366399999999999</v>
      </c>
      <c r="Q423">
        <v>0</v>
      </c>
      <c r="R423">
        <v>9.4681999999999995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f t="shared" si="6"/>
        <v>33.834599999999995</v>
      </c>
    </row>
    <row r="424" spans="1:55" x14ac:dyDescent="0.2">
      <c r="A424" t="s">
        <v>845</v>
      </c>
      <c r="B424" t="s">
        <v>846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11.9994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17.998000000000001</v>
      </c>
      <c r="AY424">
        <v>0</v>
      </c>
      <c r="AZ424">
        <v>0</v>
      </c>
      <c r="BA424">
        <v>0</v>
      </c>
      <c r="BB424">
        <v>0</v>
      </c>
      <c r="BC424">
        <f t="shared" si="6"/>
        <v>29.997399999999999</v>
      </c>
    </row>
    <row r="425" spans="1:55" x14ac:dyDescent="0.2">
      <c r="A425" t="s">
        <v>847</v>
      </c>
      <c r="B425" t="s">
        <v>848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15.582000000000001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7.1947000000000001</v>
      </c>
      <c r="AY425">
        <v>0</v>
      </c>
      <c r="AZ425">
        <v>0</v>
      </c>
      <c r="BA425">
        <v>0</v>
      </c>
      <c r="BB425">
        <v>0</v>
      </c>
      <c r="BC425">
        <f t="shared" si="6"/>
        <v>22.776700000000002</v>
      </c>
    </row>
    <row r="426" spans="1:55" x14ac:dyDescent="0.2">
      <c r="A426" t="s">
        <v>849</v>
      </c>
      <c r="B426" t="s">
        <v>85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6.4017999999999997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14.856400000000001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f t="shared" si="6"/>
        <v>21.258200000000002</v>
      </c>
    </row>
    <row r="427" spans="1:55" x14ac:dyDescent="0.2">
      <c r="A427" t="s">
        <v>851</v>
      </c>
      <c r="B427" t="s">
        <v>852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17.766500000000001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f t="shared" si="6"/>
        <v>17.766500000000001</v>
      </c>
    </row>
    <row r="428" spans="1:55" x14ac:dyDescent="0.2">
      <c r="A428" t="s">
        <v>853</v>
      </c>
      <c r="B428" t="s">
        <v>854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6.8769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f t="shared" si="6"/>
        <v>6.8769</v>
      </c>
    </row>
  </sheetData>
  <mergeCells count="5">
    <mergeCell ref="A1:A2"/>
    <mergeCell ref="B1:B2"/>
    <mergeCell ref="T1:AK1"/>
    <mergeCell ref="C1:S1"/>
    <mergeCell ref="AL1:BB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839</dc:creator>
  <cp:lastModifiedBy>Administrator</cp:lastModifiedBy>
  <dcterms:created xsi:type="dcterms:W3CDTF">2015-06-05T18:19:34Z</dcterms:created>
  <dcterms:modified xsi:type="dcterms:W3CDTF">2021-04-28T16:3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bb99b65-8b91-4808-a76d-03b46c4813cf</vt:lpwstr>
  </property>
</Properties>
</file>